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20" yWindow="390" windowWidth="27555" windowHeight="12315"/>
  </bookViews>
  <sheets>
    <sheet name="Sheet1" sheetId="1" r:id="rId1"/>
    <sheet name="Sheet2" sheetId="2" r:id="rId2"/>
    <sheet name="Sheet3" sheetId="3" r:id="rId3"/>
  </sheets>
  <calcPr calcId="145621"/>
</workbook>
</file>

<file path=xl/calcChain.xml><?xml version="1.0" encoding="utf-8"?>
<calcChain xmlns="http://schemas.openxmlformats.org/spreadsheetml/2006/main">
  <c r="L301" i="1" l="1"/>
</calcChain>
</file>

<file path=xl/comments1.xml><?xml version="1.0" encoding="utf-8"?>
<comments xmlns="http://schemas.openxmlformats.org/spreadsheetml/2006/main">
  <authors>
    <author>Sophie Rehault-Godbert</author>
  </authors>
  <commentList>
    <comment ref="I333" authorId="0">
      <text>
        <r>
          <rPr>
            <b/>
            <sz val="9"/>
            <color indexed="81"/>
            <rFont val="Tahoma"/>
            <family val="2"/>
          </rPr>
          <t>Sophie Rehault-Godbert:</t>
        </r>
        <r>
          <rPr>
            <sz val="9"/>
            <color indexed="81"/>
            <rFont val="Tahoma"/>
            <family val="2"/>
          </rPr>
          <t xml:space="preserve">
also known as CXADR</t>
        </r>
      </text>
    </comment>
  </commentList>
</comments>
</file>

<file path=xl/sharedStrings.xml><?xml version="1.0" encoding="utf-8"?>
<sst xmlns="http://schemas.openxmlformats.org/spreadsheetml/2006/main" count="5165" uniqueCount="2682">
  <si>
    <t>Additional file 2. Integrated information related to genes that are overexpressed in the liver of laying hens</t>
  </si>
  <si>
    <t>Ratio ML/IL : ML, liver of mature hens; IL, liver of immature pullets</t>
  </si>
  <si>
    <t>Expression in human tissues (column G). This information was retrieved from NCBI information, HPA RNA-seq normal tissues). Adrenal, appendix, bone marrow, brain, colon, duodenum, endometrium, esophagus, fat, gall bladder, heart, kidney, liver, lung, lymph node, ovary, pancreas, placenta, prostate, salivary gland, skin, small intestine, spleen, stomach, testis, thyroid, urinary bladder</t>
  </si>
  <si>
    <t>Subcellular location and functions associated to the various proteins were obtained from Uniprot descriptive files when available</t>
  </si>
  <si>
    <r>
      <rPr>
        <sz val="12"/>
        <color rgb="FFC00000"/>
        <rFont val="Arial"/>
        <family val="2"/>
      </rPr>
      <t>In red</t>
    </r>
    <r>
      <rPr>
        <sz val="11"/>
        <color theme="1"/>
        <rFont val="Calibri"/>
        <family val="2"/>
        <scheme val="minor"/>
      </rPr>
      <t>: expression that has been shown to be particularly high in th liver or reproductive tissues in human species</t>
    </r>
  </si>
  <si>
    <t>In grey: secreted proteins</t>
  </si>
  <si>
    <t>Note that the gene list follows a hierarchical classification on "summarized location" followed by "short resume of biological process" and finally according to the "ratio ML/IL"</t>
  </si>
  <si>
    <t>Gene name [Gallus gallus]</t>
  </si>
  <si>
    <t>Gene ID</t>
  </si>
  <si>
    <t>Uniprot accession number</t>
  </si>
  <si>
    <t>Ratio ML/IL</t>
  </si>
  <si>
    <t>Subcellular location</t>
  </si>
  <si>
    <t>Summarized location</t>
  </si>
  <si>
    <t>Expression in human tissues</t>
  </si>
  <si>
    <t>Transmembrane domains</t>
  </si>
  <si>
    <t>Gene Symbol</t>
  </si>
  <si>
    <t>Short resume of biological process</t>
  </si>
  <si>
    <t>Biological function</t>
  </si>
  <si>
    <t>sub class</t>
  </si>
  <si>
    <t>Suggested function (Uniprot)</t>
  </si>
  <si>
    <t>endonuclease, polyU-specific-like</t>
  </si>
  <si>
    <t>A0A1D5NXH1</t>
  </si>
  <si>
    <t>?</t>
  </si>
  <si>
    <t>Esophagus&gt;skin&gt;placenta (no expression in the liver)</t>
  </si>
  <si>
    <t>ENDOUL</t>
  </si>
  <si>
    <t>SUZ RNA binding domain containing 1</t>
  </si>
  <si>
    <t>Q5ZK25</t>
  </si>
  <si>
    <t>Ubiquitous, fat, endometrium&gt;etc. (little expression in the liver)</t>
  </si>
  <si>
    <t>SZRD1</t>
  </si>
  <si>
    <t>sexual maturity</t>
  </si>
  <si>
    <t>uncharacterized LOC771030</t>
  </si>
  <si>
    <t>LOC771030</t>
  </si>
  <si>
    <t>chromosome 1 C12orf50 homolog</t>
  </si>
  <si>
    <t>Exclusively in the testis</t>
  </si>
  <si>
    <t>C1H12orf50</t>
  </si>
  <si>
    <t>leucine zipper and CTNNBIP1 domain containing</t>
  </si>
  <si>
    <t>Q5ZKW2</t>
  </si>
  <si>
    <t>Ubiquitous</t>
  </si>
  <si>
    <t>LZIC</t>
  </si>
  <si>
    <t>Anatomical structure development (differentiation)</t>
  </si>
  <si>
    <t>organ devpt</t>
  </si>
  <si>
    <t>liver cell met</t>
  </si>
  <si>
    <t>Required for neuronal survival during early development (Danio rerio)</t>
  </si>
  <si>
    <t>sulfotransferase</t>
  </si>
  <si>
    <t>O57338</t>
  </si>
  <si>
    <t>cell</t>
  </si>
  <si>
    <t>no human homolog (SULT1A3 in duodenum and small intestine, a little in liver and fat)</t>
  </si>
  <si>
    <t>SULT</t>
  </si>
  <si>
    <t>lipid metabolism</t>
  </si>
  <si>
    <t>lipid biosynthesis</t>
  </si>
  <si>
    <t>? Catecholamine metabolism, Lipid metabolism, Steroid metabolism- No sult gene in mammals but SULT1A1</t>
  </si>
  <si>
    <t xml:space="preserve">claudin domain-containing protein 1 </t>
  </si>
  <si>
    <t>Q5ZJJ7</t>
  </si>
  <si>
    <t>apical plasma membrane</t>
  </si>
  <si>
    <t>Brain&gt;testis (very little in the liver)</t>
  </si>
  <si>
    <t>CLDND1</t>
  </si>
  <si>
    <t>mineral metabolism</t>
  </si>
  <si>
    <t>anion transport?</t>
  </si>
  <si>
    <t>spermatogenesis associated 1</t>
  </si>
  <si>
    <t>E1BU02</t>
  </si>
  <si>
    <t>Ubiquitous except ovary (little expression in the liver)</t>
  </si>
  <si>
    <t>SPATA1</t>
  </si>
  <si>
    <t>tetratricopeptide repeat domain 29</t>
  </si>
  <si>
    <t>F1NFX0</t>
  </si>
  <si>
    <t>Exclusively in the testis  (no expression in the liver)</t>
  </si>
  <si>
    <t>TTC29</t>
  </si>
  <si>
    <t>transmembrane protein 56</t>
  </si>
  <si>
    <t>F1NSV0</t>
  </si>
  <si>
    <t>integral component of membrane</t>
  </si>
  <si>
    <t>Liver &gt;&gt;&gt;heart</t>
  </si>
  <si>
    <t>TMEM56</t>
  </si>
  <si>
    <t>ankyrin repeat domain 22</t>
  </si>
  <si>
    <t>R4GG26</t>
  </si>
  <si>
    <t>Stomach&gt;skin&gt;oesophagus (no expression in the liver)</t>
  </si>
  <si>
    <t>ANKRD22</t>
  </si>
  <si>
    <t>KIAA1958</t>
  </si>
  <si>
    <t>F1NTZ6</t>
  </si>
  <si>
    <t>nucleus</t>
  </si>
  <si>
    <t>Ovary&gt;testis&gt;kidney (little expression in the liver)</t>
  </si>
  <si>
    <t>immunoglobin superfamily member 21</t>
  </si>
  <si>
    <t>A0A1D5PIR7</t>
  </si>
  <si>
    <t>plasma membrane</t>
  </si>
  <si>
    <t>Brain&gt;spleen (no expression in the liver)</t>
  </si>
  <si>
    <t>IGSF21</t>
  </si>
  <si>
    <t xml:space="preserve">glucocorticoid-induced transcript 1 protein </t>
  </si>
  <si>
    <t>A0A1D5NVG8</t>
  </si>
  <si>
    <t>Ubiquitous, thyroid&gt;testis&gt;lymph node (very little expression in the liver)</t>
  </si>
  <si>
    <t>GLCCI1</t>
  </si>
  <si>
    <t>sushi domain containing 3</t>
  </si>
  <si>
    <t>R4GJ53</t>
  </si>
  <si>
    <t>Ubiquitous, testis, ovary (very little expression in the liver)</t>
  </si>
  <si>
    <t>SUSD3</t>
  </si>
  <si>
    <t>? May play a role in breast tumorigenesis by promoting estrogen-dependent cell proliferation, cell-cell interactions and migration.</t>
  </si>
  <si>
    <t>sperm specific antigen 2</t>
  </si>
  <si>
    <t>F1NKX6</t>
  </si>
  <si>
    <t>Ubiquitous (skin,lung etc.)</t>
  </si>
  <si>
    <t>SSFA2</t>
  </si>
  <si>
    <t>tetratricopeptide repeat and ankyrin repeat containing 1</t>
  </si>
  <si>
    <t>A0A1D5PJF3</t>
  </si>
  <si>
    <t>absence of signal peptide</t>
  </si>
  <si>
    <t>Ubiquitous, lymph node=endometrium (little expression in the liver)</t>
  </si>
  <si>
    <t>TRANK1</t>
  </si>
  <si>
    <t>liver metabolism</t>
  </si>
  <si>
    <t xml:space="preserve">? Hydrolase activity </t>
  </si>
  <si>
    <t>family with sequence similarity 76 member A</t>
  </si>
  <si>
    <t>Q5ZJ65</t>
  </si>
  <si>
    <t>Ubiquitous (fat &gt;testis =thyroid etc.)</t>
  </si>
  <si>
    <t>FAM76A</t>
  </si>
  <si>
    <t>RIMS binding protein 2</t>
  </si>
  <si>
    <t>Q8QFX1</t>
  </si>
  <si>
    <t>Brain essentially (no expression in the liver)</t>
  </si>
  <si>
    <t>RIMBP2</t>
  </si>
  <si>
    <t>brain liver axis</t>
  </si>
  <si>
    <t>? Plays a role in the synaptic transmission as bifunctional linker that interacts simultaneously with RIMS1, RIMS2, CACNA1D and CACNA1B.</t>
  </si>
  <si>
    <t>ATPase H+ transporting V1 subunit D</t>
  </si>
  <si>
    <t>A0A1L1S0D5</t>
  </si>
  <si>
    <t>cytosketelon</t>
  </si>
  <si>
    <t>Ubiquitous, brain&gt;thyroid&gt;heart&gt;kidney (little expression in the liver)</t>
  </si>
  <si>
    <t>ATP6V1D</t>
  </si>
  <si>
    <t>Subunit of the peripheral V1 complex of vacuolar ATPase. Vacuolar ATPase is responsible for acidifying a variety of intracellular compartments in eukaryotic cells, thus providing most of the energy required for transport processes in the vacuolar system. Cilium biogenesis/degradation, Hydrogen ion transport, Ion transport, Transport</t>
  </si>
  <si>
    <t>transmembrane protein 30C, pseudogene</t>
  </si>
  <si>
    <t>E1C325</t>
  </si>
  <si>
    <t>Almost exclusively in the testis</t>
  </si>
  <si>
    <t>TMEM30C</t>
  </si>
  <si>
    <t>? Cell cycle</t>
  </si>
  <si>
    <t>dehydrogenase/reductase 12</t>
  </si>
  <si>
    <t>Ubiquitous (fat&gt;kidney&gt;skin, etc.)</t>
  </si>
  <si>
    <t>DHRS12</t>
  </si>
  <si>
    <t>liver oxydative stress</t>
  </si>
  <si>
    <t xml:space="preserve">? oxidoreductase </t>
  </si>
  <si>
    <t>transmembrane 4 L six family member 1</t>
  </si>
  <si>
    <t>A0A1D5NY90</t>
  </si>
  <si>
    <t>Ubiquitous lung&gt;bladder, placenta (little expression in the liver)</t>
  </si>
  <si>
    <t>TM4SF1</t>
  </si>
  <si>
    <t>N-acetylated alpha-linked acidic dipeptidase like 2</t>
  </si>
  <si>
    <t>F1NHG1</t>
  </si>
  <si>
    <t>Ubiquitous prostate&gt; bladder&gt;kidney (little expression in the liver)</t>
  </si>
  <si>
    <t>NAALADL2</t>
  </si>
  <si>
    <t>chromosome 14 C7orf50 homolog</t>
  </si>
  <si>
    <t>Ubiquitous (kidney&gt;others)</t>
  </si>
  <si>
    <t>C7ORF50</t>
  </si>
  <si>
    <t>chromosome 8 open reading frame, human C1orf21</t>
  </si>
  <si>
    <t>E1BTE8</t>
  </si>
  <si>
    <t>Ubiquitous (very little expression in the liver)</t>
  </si>
  <si>
    <t>C8H1ORF21/C1orf21</t>
  </si>
  <si>
    <t>glutathione S-transferase C-terminal domain containing</t>
  </si>
  <si>
    <t>F1NKT3</t>
  </si>
  <si>
    <t>Ubiquitous, testis, thyroid &gt;prostate, placenta etc. (little expression in the liver)</t>
  </si>
  <si>
    <t>GSTCD</t>
  </si>
  <si>
    <t>spermatogenesis associated serine rich 2 like</t>
  </si>
  <si>
    <t>Q5ZHU5</t>
  </si>
  <si>
    <t>cytosol, nucleus</t>
  </si>
  <si>
    <t>Ubiquitous, bladder&gt; heart, stomach etc.</t>
  </si>
  <si>
    <t>SPATS2L</t>
  </si>
  <si>
    <t>small integral membrane protein 14</t>
  </si>
  <si>
    <t>E1BTM3</t>
  </si>
  <si>
    <t>endoplasmic reticulum</t>
  </si>
  <si>
    <t>Liver&gt;colon&gt;prostate, thyroid etc.</t>
  </si>
  <si>
    <t>SMIM14</t>
  </si>
  <si>
    <t>probable 2-ketogluconate reductase-like</t>
  </si>
  <si>
    <t>no human homolog</t>
  </si>
  <si>
    <t>2KTGRL</t>
  </si>
  <si>
    <t>uncharacterized LOC421935</t>
  </si>
  <si>
    <t>LOC421935</t>
  </si>
  <si>
    <t>KIAA0930</t>
  </si>
  <si>
    <t>F1NX74</t>
  </si>
  <si>
    <t>Ubiquitous, brain &gt;skin etc. (very little expression in the liver)</t>
  </si>
  <si>
    <t>fibronectin type III domain containing 3A-like</t>
  </si>
  <si>
    <t>E1BU38</t>
  </si>
  <si>
    <t>LOC422151</t>
  </si>
  <si>
    <t>KIAA2026</t>
  </si>
  <si>
    <t>E1BZT1</t>
  </si>
  <si>
    <t>Testis&gt;skin, thyroid, etc. (very little expression in the liver)</t>
  </si>
  <si>
    <t>disco interacting protein 2 homolog C</t>
  </si>
  <si>
    <t>A0A1D5P145</t>
  </si>
  <si>
    <t>Kidney,fat , brain, heart, bladder&gt;etc. (very little expression in the liver)</t>
  </si>
  <si>
    <t>DIP2C</t>
  </si>
  <si>
    <t>? Metabolic process</t>
  </si>
  <si>
    <t>transmembrane protein 41A</t>
  </si>
  <si>
    <t>F1P1Z8</t>
  </si>
  <si>
    <t>Ubiquitous (duodenum, small intestine, kidney etc.)</t>
  </si>
  <si>
    <t>TMEM41A</t>
  </si>
  <si>
    <t>family with sequence similarity 160 member B1</t>
  </si>
  <si>
    <t>A0A1D5NZH5</t>
  </si>
  <si>
    <t>Ubiquitous, Bone marrow&gt;others</t>
  </si>
  <si>
    <t>FAM160B1</t>
  </si>
  <si>
    <t>LMBR1 domain containing 2</t>
  </si>
  <si>
    <t>Q5F3F5</t>
  </si>
  <si>
    <t>membrane</t>
  </si>
  <si>
    <t>Ubiquitous, brain &gt;others</t>
  </si>
  <si>
    <t>LMBRD2</t>
  </si>
  <si>
    <t>zinc finger, C2HC-type containing 1A</t>
  </si>
  <si>
    <t>A0A1D5PFA1</t>
  </si>
  <si>
    <t>intracellular</t>
  </si>
  <si>
    <t>Skin&gt;endometrium, thyroid etc. (very little expression in the liver)</t>
  </si>
  <si>
    <t>ZC2HC1A</t>
  </si>
  <si>
    <t>? Metal ion binding</t>
  </si>
  <si>
    <t>transmembrane protein 248</t>
  </si>
  <si>
    <t>A0A1D5PYK5</t>
  </si>
  <si>
    <t>TMEM248</t>
  </si>
  <si>
    <t>cytochrome c oxidase assembly factor 5</t>
  </si>
  <si>
    <t>A0A1D5P072</t>
  </si>
  <si>
    <t>mitochondrion</t>
  </si>
  <si>
    <t>COA5</t>
  </si>
  <si>
    <t xml:space="preserve"> ?  mitochondrial complex IV assembly process</t>
  </si>
  <si>
    <t>DENN domain containing 6A</t>
  </si>
  <si>
    <t>Q5F3L4</t>
  </si>
  <si>
    <t>endosome, cytoplasm</t>
  </si>
  <si>
    <t>Ubiquitous, ovary, thyroid &gt; others ( little expression in the liver)</t>
  </si>
  <si>
    <t>DENND6A</t>
  </si>
  <si>
    <t>? Component of an endocytic recycling pathway that is required for the control of ADAM10 transport, shedding of N-cadherin/CDH2 by ADAM9 or ADAM10 and regulation of cell-cell junctions. Required for RAB14 recruitment to recycling endosomes.</t>
  </si>
  <si>
    <t>NEDD4 binding protein 2 like 1</t>
  </si>
  <si>
    <t>E1BT15</t>
  </si>
  <si>
    <t>Ubiquitous, liver, lung, lymph node, ovary etc.</t>
  </si>
  <si>
    <t>N4BP2L1</t>
  </si>
  <si>
    <t>basic transcription factor 3 like 4</t>
  </si>
  <si>
    <t>Q5ZJG3</t>
  </si>
  <si>
    <t>Ubiquitous, thyroid, ovary, brain, etc.</t>
  </si>
  <si>
    <t>BTF3L4</t>
  </si>
  <si>
    <t>transmembrane protein 62</t>
  </si>
  <si>
    <t>F1P5G1</t>
  </si>
  <si>
    <t>Ubiquitous (little expression in the liver)</t>
  </si>
  <si>
    <t>TMEM62</t>
  </si>
  <si>
    <t>? Hydrolase activity</t>
  </si>
  <si>
    <t>copine 8</t>
  </si>
  <si>
    <t>F1NGI7</t>
  </si>
  <si>
    <t>CPNE8</t>
  </si>
  <si>
    <t>Probable calcium-dependent phospholipid-binding protein that may play a role in calcium-mediated intracellular processes.</t>
  </si>
  <si>
    <t>serine/arginine-rich splicing factor 5a</t>
  </si>
  <si>
    <t>A0A1D5P407, Q5ZKT4</t>
  </si>
  <si>
    <t>SRSF5A</t>
  </si>
  <si>
    <t>? RNA binding</t>
  </si>
  <si>
    <t>cysteine rich hydrophobic domain 1</t>
  </si>
  <si>
    <t>Q5ZIX4</t>
  </si>
  <si>
    <t>Brain&gt;others (very little expression in the liver)</t>
  </si>
  <si>
    <t>CHIC1</t>
  </si>
  <si>
    <t xml:space="preserve"> ? Transport</t>
  </si>
  <si>
    <t>LysM domain containing 3</t>
  </si>
  <si>
    <t>Q5ZKK0</t>
  </si>
  <si>
    <t>LYSMD3</t>
  </si>
  <si>
    <t>immunity</t>
  </si>
  <si>
    <t>? Innate immunity. Putative peptidoglycan-binding domain-containing protein 3</t>
  </si>
  <si>
    <t>glycoprotein integral membrane 1</t>
  </si>
  <si>
    <t>A0A1L1RPH6</t>
  </si>
  <si>
    <t>Ubiquitous, kidney, thyroid, fat, placenta&gt;others (little expression in the liver)</t>
  </si>
  <si>
    <t>GINM1</t>
  </si>
  <si>
    <t>transmembrane 4 L six family member 18</t>
  </si>
  <si>
    <t>A0A1D5NTF6</t>
  </si>
  <si>
    <t>Fat, placenta, spleen&gt;others (very little expression in the liver)</t>
  </si>
  <si>
    <t>TM4SF18</t>
  </si>
  <si>
    <t>WW and C2 domain containing 2</t>
  </si>
  <si>
    <t>E1C4F9</t>
  </si>
  <si>
    <t>cytosol</t>
  </si>
  <si>
    <t>Ubiquitous, lung, kidney&gt;others (little expression in the liver)</t>
  </si>
  <si>
    <t>WWC2</t>
  </si>
  <si>
    <t>armadillo repeat containing 7</t>
  </si>
  <si>
    <t>E1C475</t>
  </si>
  <si>
    <t>nucleus, plasma membrane</t>
  </si>
  <si>
    <t>ARMC7</t>
  </si>
  <si>
    <t>chromosome 5 C14orf159 homolog</t>
  </si>
  <si>
    <t>F1NS20</t>
  </si>
  <si>
    <t>Ubiquitous, heart&gt;others (very little expression in the liver)</t>
  </si>
  <si>
    <t>C5H14ORF159/DGLUCY</t>
  </si>
  <si>
    <t>Amino-acid metabolism</t>
  </si>
  <si>
    <t>solute carrier family 7 member 2</t>
  </si>
  <si>
    <t>R4GH92</t>
  </si>
  <si>
    <t>Liver&gt;&gt;thyroid, ovary&gt; others</t>
  </si>
  <si>
    <t>SLC7A2</t>
  </si>
  <si>
    <t>protein metabolism</t>
  </si>
  <si>
    <t>protein synthesis metabolism</t>
  </si>
  <si>
    <t>Amino-acid transport, Transport. Functions as permease involved in the transport of the cationic amino acids (arginine, lysine and ornithine)</t>
  </si>
  <si>
    <t>ornithine decarboxylase antizyme 2</t>
  </si>
  <si>
    <t>A0A1D5NZ79</t>
  </si>
  <si>
    <t>OAZ2</t>
  </si>
  <si>
    <t>Ornithine decarboxylase (ODC) antizyme protein that negatively regulates ODC activity and intracellular polyamine biosynthesis and uptake in response to increased intracellular polyamine levels. Polyamine biosynthesis</t>
  </si>
  <si>
    <t>Sep (O-phosphoserine) tRNA:Sec (selenocysteine) tRNA synthase</t>
  </si>
  <si>
    <t>Q5F3Q6</t>
  </si>
  <si>
    <t>cytoplasm</t>
  </si>
  <si>
    <t>Liver&gt;duodenum, kidney, small intestine</t>
  </si>
  <si>
    <t>SEPSECS</t>
  </si>
  <si>
    <t>protein biosynthesis</t>
  </si>
  <si>
    <t>Protein biosynthesis</t>
  </si>
  <si>
    <t xml:space="preserve">ornithine transcarbamylase precursor </t>
  </si>
  <si>
    <t>Q9YHY9</t>
  </si>
  <si>
    <t>Liver&gt;small intestine, duodenum</t>
  </si>
  <si>
    <t>OTC</t>
  </si>
  <si>
    <t>Amino-acid metabolism, liver development</t>
  </si>
  <si>
    <t>organ dvpt (liver)</t>
  </si>
  <si>
    <t>Carbamoyl phosphate + L-ornithine = phosphate + L-citrulline.   Liver development</t>
  </si>
  <si>
    <t>D-aspartate oxidase</t>
  </si>
  <si>
    <t>E1C9D0</t>
  </si>
  <si>
    <t>Heart&gt;kidney&gt;small intestine &gt;liver</t>
  </si>
  <si>
    <t>DDO</t>
  </si>
  <si>
    <t>Amino-acid metabolism/Reproduction</t>
  </si>
  <si>
    <t>Selectively catalyzes the oxidative deamination of D-aspartate and its N-methylated derivative, N-methyl D-aspartate. Highest catalytic efficiency for D-Glu followed by D-Asp and NMDA. May play a role in the egg-laying events and early development of the worm, in addition to quality control of the germ cells</t>
  </si>
  <si>
    <t>sarcoglycan gamma</t>
  </si>
  <si>
    <t>A0A1D5PL96</t>
  </si>
  <si>
    <r>
      <t>Heart&gt;</t>
    </r>
    <r>
      <rPr>
        <sz val="12"/>
        <color rgb="FFC00000"/>
        <rFont val="Arial"/>
        <family val="2"/>
      </rPr>
      <t>fat</t>
    </r>
    <r>
      <rPr>
        <sz val="11"/>
        <color theme="1"/>
        <rFont val="Calibri"/>
        <family val="2"/>
        <scheme val="minor"/>
      </rPr>
      <t xml:space="preserve"> (very little in the liver)</t>
    </r>
  </si>
  <si>
    <t>SGCG</t>
  </si>
  <si>
    <t>Anatomical structure development</t>
  </si>
  <si>
    <t>organ dvpt</t>
  </si>
  <si>
    <t>Component of the sarcoglycan complex, a subcomplex of the dystrophin-glycoprotein complex which forms a link between the F-actin cytoskeleton and the extracellular matrix. Muscle organ development</t>
  </si>
  <si>
    <t>SAM domain, SH3 domain and nuclear localization signals 1</t>
  </si>
  <si>
    <t>A0A1D5P820</t>
  </si>
  <si>
    <t>Bone marrow&gt; others (very little expression in the liver)</t>
  </si>
  <si>
    <t>SAMSN1</t>
  </si>
  <si>
    <t>Negative regulator of B-cell activation. Down-regulates cell proliferation (in vitro). Promotes RAC1-dependent membrane ruffle formation and reorganization of the actin cytoskeleton. Regulates cell spreading and cell polarization. Stimulates HDAC1 activity. Regulates LYN activity by modulating its tyrosine phosphorylation</t>
  </si>
  <si>
    <t>transmembrane protein 41B</t>
  </si>
  <si>
    <t>Q5ZIL6</t>
  </si>
  <si>
    <t>TMEM41B</t>
  </si>
  <si>
    <t>Required for normal motor neuron development</t>
  </si>
  <si>
    <t>erythrocyte membrane protein band 4.1 like 4B</t>
  </si>
  <si>
    <t>A0A1D5P4B4</t>
  </si>
  <si>
    <t>Ubiquitous (duodenum, thyroid, small intestine&gt;liver)</t>
  </si>
  <si>
    <t>EPB41L4B</t>
  </si>
  <si>
    <t>steroid hormone met</t>
  </si>
  <si>
    <t>Promotes cellular adhesion, migration and motility in vitro and may play a role in wound healing. May have a role in mediating cytoskeletal changes associated with steroid-induced cell differentiation.</t>
  </si>
  <si>
    <t>Rho guanine nucleotide exchange factor 28</t>
  </si>
  <si>
    <t>A0A1D5P8P9</t>
  </si>
  <si>
    <t>Kidney&gt;thyroid (very little expression in the liver)</t>
  </si>
  <si>
    <t>ARHGEF28</t>
  </si>
  <si>
    <t>Functions as a RHOA-specific guanine nucleotide exchange factor regulating signaling pathways downstream of integrins and growth factor receptors. Functions in axonal branching, synapse formation and dendritic morphogenesis. Functions also in focal adhesion formation, cell motility and B-lymphocytes activation. Differentiation</t>
  </si>
  <si>
    <t>procollagen-lysine,2-oxoglutarate 5-dioxygenase 2</t>
  </si>
  <si>
    <t>F1NXB0</t>
  </si>
  <si>
    <t>Ubiquitous, thyroid&gt; (little expression in the liver)</t>
  </si>
  <si>
    <t>PLOD2</t>
  </si>
  <si>
    <t>bone remodelling</t>
  </si>
  <si>
    <t>Forms hydroxylysine residues in -Xaa-Lys-Gly- sequences in collagens. These hydroxylysines serve as sites of attachment for carbohydrate units and are essential for the stability of the intermolecular collagen cross-links, ECM organization, response to hypoxia</t>
  </si>
  <si>
    <t>POC1 centriolar protein A</t>
  </si>
  <si>
    <t>A0A1D5P3R0</t>
  </si>
  <si>
    <t>cytoskeleton</t>
  </si>
  <si>
    <t>Expression in the testis essentially (little expression in the liver)</t>
  </si>
  <si>
    <t>POC1A</t>
  </si>
  <si>
    <t>mitosis</t>
  </si>
  <si>
    <t>Plays an important role in centriole assembly and/or stability and ciliogenesis. Involved in early steps of centriole duplication, as well as in the later steps of centriole length control. Acts in concert with POC1B to ensure centriole integrity and proper mitotic spindle formation</t>
  </si>
  <si>
    <t xml:space="preserve">sarcoplasmic/endoplasmic reticulum calcium ATPase 2 isoform 1 </t>
  </si>
  <si>
    <t>Q03669</t>
  </si>
  <si>
    <t>Ubiquitous, heart (very little expression in the liver)</t>
  </si>
  <si>
    <t>ATP2A2</t>
  </si>
  <si>
    <t>Ca ++ transport</t>
  </si>
  <si>
    <t>This magnesium-dependent enzyme catalyzes the hydrolysis of ATP coupled with the translocation of calcium from the cytosol to the sarcoplasmic reticulum lumen. Isoform 2 is involved in the regulation of the contraction/relaxation cycle.</t>
  </si>
  <si>
    <t>neuronal pentraxin receptor</t>
  </si>
  <si>
    <t>Brain (no expression in the liver)</t>
  </si>
  <si>
    <t>NPTXR</t>
  </si>
  <si>
    <t>May be involved in mediating uptake of synaptic material during synapse remodeling or in mediating the synaptic clustering of AMPA glutamate receptors at a subset of excitatory synapses.</t>
  </si>
  <si>
    <t xml:space="preserve">stathmin </t>
  </si>
  <si>
    <t>P31395</t>
  </si>
  <si>
    <t>Ubiquitous, brain&gt;testis (very little expression in the liver)</t>
  </si>
  <si>
    <t>STMN1</t>
  </si>
  <si>
    <t>Involved in the regulation of the microtubule (MT) filament system by destabilizing microtubules. Prevents assembly and promotes disassembly of microtubules. Phosphorylation at Ser-16 may be required for axon formation during neurogenesis By similarity. Involved in the control of the learned and innate fear</t>
  </si>
  <si>
    <t>gap junction protein alpha 1</t>
  </si>
  <si>
    <t>P14154</t>
  </si>
  <si>
    <t>Ubiquitous, skin&gt;placenta&gt;brain (very little expression in the liver)</t>
  </si>
  <si>
    <t>GJA1</t>
  </si>
  <si>
    <t>May play a role in cell growth inhibition through the regulation of NOV expression and localization. Plays an essential role in gap junction communication in the ventricles</t>
  </si>
  <si>
    <t>SUN domain containing ossification factor</t>
  </si>
  <si>
    <t>F1NP61</t>
  </si>
  <si>
    <t>Ubiquitous, bone marrow&gt;testis (very little expression in the liver)</t>
  </si>
  <si>
    <t>SUCO</t>
  </si>
  <si>
    <t xml:space="preserve">Required for bone modeling during late embryogenesis. Regulates type I collagen synthesis in osteoblasts during their postnatal maturation </t>
  </si>
  <si>
    <t>protein kinase domain containing, cytoplasmic a</t>
  </si>
  <si>
    <t>Ubiquitous, ovary&gt;endometrium&gt;fat (very little expression in the liver)</t>
  </si>
  <si>
    <t>PKDCCA</t>
  </si>
  <si>
    <t>oxidative stress induced growth inhibitor 1</t>
  </si>
  <si>
    <t>A0A1D5NU54</t>
  </si>
  <si>
    <t>Liver&gt;&gt;duodenum&gt;small intestine</t>
  </si>
  <si>
    <t>OSGIN1</t>
  </si>
  <si>
    <t>Regulates the differentiation and proliferation of normal cells through the regulation of cell death. Differentiation, Growth regulation</t>
  </si>
  <si>
    <t>cyclin dependent kinase 6</t>
  </si>
  <si>
    <t>Q90771</t>
  </si>
  <si>
    <t>Ubiquitous (placenta&gt;bone marrow etc.)</t>
  </si>
  <si>
    <t>CDK6</t>
  </si>
  <si>
    <t>May play a role in the centrosome organization during the cell cycle phases. Cell cycle, Cell division, Differentiation</t>
  </si>
  <si>
    <t>pleckstrin homology like domain family B member 2</t>
  </si>
  <si>
    <t>E1C7W8</t>
  </si>
  <si>
    <t>cytosol and plasma membrane</t>
  </si>
  <si>
    <t>PHLDB2</t>
  </si>
  <si>
    <t>Seems to be involved in the assembly of the postsynaptic apparatus. May play a role in acetyl-choline receptor (AChR) aggregation in the postsynaptic membrane</t>
  </si>
  <si>
    <t>glypican 4</t>
  </si>
  <si>
    <t>A0A1D5PKI8</t>
  </si>
  <si>
    <t>Placenta&gt;kidney&gt;lung (no expression in the liver)</t>
  </si>
  <si>
    <t>GPC4</t>
  </si>
  <si>
    <t>Cell surface proteoglycan that bears heparan sulfate. May be involved in the development of kidney tubules and of the central nervous system. Glycosaminoglycan biosynthetic process.</t>
  </si>
  <si>
    <t>Branching enzyme that converts linear into branched poly-N-acetyllactosaminoglycans. Introduces the blood group I antigen during embryonic development. It is closely associated with the development and maturation of erythroid cells.</t>
  </si>
  <si>
    <t>A0A3Q2TYS4</t>
  </si>
  <si>
    <t>Ubiquitous, prostate&gt;others</t>
  </si>
  <si>
    <t>GCNT2</t>
  </si>
  <si>
    <t>structural maintenance of chromosomes 2</t>
  </si>
  <si>
    <t>Q90988</t>
  </si>
  <si>
    <t>Ubiquitous testis&gt;lymph node&gt;bone marrow (very little expression in the liver)</t>
  </si>
  <si>
    <t>SMC2</t>
  </si>
  <si>
    <t>Central component of the condensin complex, a complex required for conversion of interphase chromatin into mitotic-like condense chromosomes. Cell cycle, Cell division, DNA condensation, Mitosis</t>
  </si>
  <si>
    <t>Kruppel-like factor 3</t>
  </si>
  <si>
    <t>A0A1D5PKX5</t>
  </si>
  <si>
    <t>KLF3</t>
  </si>
  <si>
    <t>Binds to the CACCC box of erythroid cell-expressed genes. May play a role in hematopoiesis.</t>
  </si>
  <si>
    <t>solute carrier family 22 member 16</t>
  </si>
  <si>
    <t>F1NS34</t>
  </si>
  <si>
    <t>Ubiquitous (testis&gt;endometrium&gt;liver)</t>
  </si>
  <si>
    <t>SLC22A16</t>
  </si>
  <si>
    <t>High affinity carnitine transporter; the uptake is partially sodium-ion dependent. Developmental protein/differentiation</t>
  </si>
  <si>
    <t>protein tyrosine phosphatase, receptor type U</t>
  </si>
  <si>
    <t>Q6YI48</t>
  </si>
  <si>
    <t>Ubiquitous placenta&gt;lung&gt;bladder (little expression in the liver)</t>
  </si>
  <si>
    <t>PTPRU</t>
  </si>
  <si>
    <t>Tyrosine-protein phosphatase which dephosphorylates CTNNB1. May function in cell proliferation and migration and play a role in the maintenance of epithelial integrity</t>
  </si>
  <si>
    <t>myosin IC</t>
  </si>
  <si>
    <t>Q5ZLA6</t>
  </si>
  <si>
    <t>Ubiquitous, fat&gt;lung etc. (little expression in the liver)</t>
  </si>
  <si>
    <t>MYO1C</t>
  </si>
  <si>
    <t>Myosins are actin-based motor molecules with ATPase activity. Unconventional myosins serve in intracellular movements.</t>
  </si>
  <si>
    <t>RCAN family member 3</t>
  </si>
  <si>
    <t>Q5ZJV6</t>
  </si>
  <si>
    <t>Prostate&gt;lymph node, esophagus etc. (very little expression in the liver)</t>
  </si>
  <si>
    <t>RCAN3</t>
  </si>
  <si>
    <t>Inhibits calcineurin-dependent transcriptional responses by binding to the catalytic domain of calcineurin A. Could play a role during central nervous system development</t>
  </si>
  <si>
    <t>SSX family member 2 interacting protein</t>
  </si>
  <si>
    <t>Q1L1D2</t>
  </si>
  <si>
    <t>Testis&gt;&gt;duodenum etc. (very little expression in the liver)</t>
  </si>
  <si>
    <t>SSX2IP</t>
  </si>
  <si>
    <r>
      <t xml:space="preserve">Belongs to an adhesion system, which plays a role in the organization of homotypic, interneuronal and heterotypic cell-cell adherens junction. Cell adhesion, Cilium biogenesis/degradation. </t>
    </r>
    <r>
      <rPr>
        <sz val="12"/>
        <color rgb="FFFF0000"/>
        <rFont val="Arial"/>
        <family val="2"/>
      </rPr>
      <t>Submitted name :Light-inducible and clock-controlled protein</t>
    </r>
  </si>
  <si>
    <t>syndecan 2</t>
  </si>
  <si>
    <t>Q8JIX9</t>
  </si>
  <si>
    <t xml:space="preserve">Thyroid&gt;liver&gt;fat=ovary etc. </t>
  </si>
  <si>
    <t>SDC2</t>
  </si>
  <si>
    <t xml:space="preserve">Cell surface proteoglycan that bears heparan sulfate. Regulates dendritic arbor morphogenesis </t>
  </si>
  <si>
    <t>lysophosphatidic acid receptor 1</t>
  </si>
  <si>
    <t>B0FMV4</t>
  </si>
  <si>
    <t>endosome, plasma membrane</t>
  </si>
  <si>
    <t>Brain&gt;placenta&gt;others (very little expression in the liver)</t>
  </si>
  <si>
    <t>LPAR1</t>
  </si>
  <si>
    <t xml:space="preserve">Plays a role in the reorganization of the actin cytoskeleton, cell migration, differentiation and proliferation, and thereby contributes to the responses to tissue damage and infectious agents. </t>
  </si>
  <si>
    <t>neuregulin 2</t>
  </si>
  <si>
    <t>A0A1D5PVP0</t>
  </si>
  <si>
    <r>
      <rPr>
        <sz val="12"/>
        <color rgb="FFC00000"/>
        <rFont val="Arial"/>
        <family val="2"/>
      </rPr>
      <t>Ovary&gt;fat&gt;</t>
    </r>
    <r>
      <rPr>
        <sz val="11"/>
        <color theme="1"/>
        <rFont val="Calibri"/>
        <family val="2"/>
        <scheme val="minor"/>
      </rPr>
      <t xml:space="preserve"> etc. (very little expression in the liver)</t>
    </r>
  </si>
  <si>
    <t>NRG2</t>
  </si>
  <si>
    <t>Animal organ development (growth factor)</t>
  </si>
  <si>
    <t>protein phosphatase 1, regulatory (inhibitor) subunit 9B</t>
  </si>
  <si>
    <t>A0A1D5PQD8</t>
  </si>
  <si>
    <t>nucleus, plasma membrane, cytoskeleton</t>
  </si>
  <si>
    <t>Brain&gt;spleen&gt; others (very little expression in the liver)</t>
  </si>
  <si>
    <t>PPP1R9B</t>
  </si>
  <si>
    <t>Seems to act as a scaffold protein in multiple signaling pathways. Modulates excitatory synaptic transmission and dendritic spine morphology. Differentiation, Neurogenesis</t>
  </si>
  <si>
    <t>palmdelphin</t>
  </si>
  <si>
    <t>E1C6E8</t>
  </si>
  <si>
    <r>
      <rPr>
        <sz val="12"/>
        <color rgb="FFC00000"/>
        <rFont val="Arial"/>
        <family val="2"/>
      </rPr>
      <t>Fat</t>
    </r>
    <r>
      <rPr>
        <sz val="11"/>
        <color theme="1"/>
        <rFont val="Calibri"/>
        <family val="2"/>
        <scheme val="minor"/>
      </rPr>
      <t>&gt;&gt;heart&gt;placenta etc. (very little expression in the liver)</t>
    </r>
  </si>
  <si>
    <t>PALMD</t>
  </si>
  <si>
    <t>Regulation of cell shape</t>
  </si>
  <si>
    <t>tetraspanin 1</t>
  </si>
  <si>
    <t>F1NBL2</t>
  </si>
  <si>
    <t>Colon&gt;prostate&gt;stomach(no expression in the liver)</t>
  </si>
  <si>
    <t>TSPAN1</t>
  </si>
  <si>
    <t>Cell migration and proliferation</t>
  </si>
  <si>
    <t>PPFIA binding protein 1</t>
  </si>
  <si>
    <t>E1C1C3</t>
  </si>
  <si>
    <t>cytosol, plasma membrane</t>
  </si>
  <si>
    <t>Ubiquitous, ovary&gt;placenta&gt;heart etc. (very little expression in the liver)</t>
  </si>
  <si>
    <t>PPFIBP1</t>
  </si>
  <si>
    <t>May regulate the disassembly of focal adhesions.  Cell adhesion</t>
  </si>
  <si>
    <t>ankyrin 3</t>
  </si>
  <si>
    <t>A0A1D5PIW9</t>
  </si>
  <si>
    <t>Ubiquitous, kidney&gt;thyroid&gt;brain etc. (very little expression in the liver)</t>
  </si>
  <si>
    <t>ANK3</t>
  </si>
  <si>
    <t>In skeletal muscle, required for costamere localization of DMD and betaDAG1 (By similarity). Membrane-cytoskeleton linker. May participate in the maintenance/targeting of ion channels and cell adhesion molecules at the nodes of Ranvier and axonal initial segments. Signal transduction</t>
  </si>
  <si>
    <t>protein tyrosine phosphatase, non-receptor type 3</t>
  </si>
  <si>
    <t>F1NHM0</t>
  </si>
  <si>
    <t>Ubiquitous, Skin&gt;kidney&gt;liver</t>
  </si>
  <si>
    <t>PTPN3</t>
  </si>
  <si>
    <r>
      <t xml:space="preserve">Protein tyrosine phosphate + H2O = protein tyrosine + phosphate. May act at junctions between the membrane and the cytoskeleton. </t>
    </r>
    <r>
      <rPr>
        <b/>
        <sz val="11"/>
        <color theme="1"/>
        <rFont val="Calibri"/>
        <family val="2"/>
        <scheme val="minor"/>
      </rPr>
      <t>Liver regeneration</t>
    </r>
  </si>
  <si>
    <t>filamin B</t>
  </si>
  <si>
    <t>A0A1D5NYG3</t>
  </si>
  <si>
    <t>cytoskeleton, cytosol, plasma membrane</t>
  </si>
  <si>
    <t>Ubiquitous, colon&gt;prostate&gt;thyroid etc.(little expression in the liver)</t>
  </si>
  <si>
    <t>FLNB</t>
  </si>
  <si>
    <t>Differentiation, Myogenesis</t>
  </si>
  <si>
    <t>family with sequence similarity 134 member B</t>
  </si>
  <si>
    <t>A0A1D5NZW3</t>
  </si>
  <si>
    <t>nucleus, endoplasmic reticulum, golgi apparatus</t>
  </si>
  <si>
    <t>Heart&gt;small intestine, brain etc.(little expression in the liver)</t>
  </si>
  <si>
    <t>FAM134B/RETREG1</t>
  </si>
  <si>
    <t>Endoplasmic reticulum-anchored autophagy receptor that mediates ER delivery into lysosomes through sequestration into autophagosomes. Autophagy</t>
  </si>
  <si>
    <t>apolipoprotein O</t>
  </si>
  <si>
    <t>F1NNV7</t>
  </si>
  <si>
    <t>Mitochondrion inner membrane</t>
  </si>
  <si>
    <t>Ubiquitous, heart, kidney, brain&gt;others</t>
  </si>
  <si>
    <t>APOO</t>
  </si>
  <si>
    <t xml:space="preserve">Component of the MICOS complex, a large protein complex of the mitochondrial inner membrane that plays crucial roles in the maintenance of crista junctions, inner membrane architecture, and formation of contact sites to the outer membrane. </t>
  </si>
  <si>
    <t>cell cycle progression 1</t>
  </si>
  <si>
    <t>Q5ZM60</t>
  </si>
  <si>
    <t>Cytoplasmic granule membrane</t>
  </si>
  <si>
    <t>Ubiquitous, thyroid, gall bladder&gt;others</t>
  </si>
  <si>
    <t>CCPG1</t>
  </si>
  <si>
    <t>May be involved in the regulation of Rho-mediated signaling pathways and in cell cycle regulation.</t>
  </si>
  <si>
    <t>discoidin, CUB and LCCL domain containing 2</t>
  </si>
  <si>
    <t>E1C341</t>
  </si>
  <si>
    <t>Ubiquitous, testis&gt;others</t>
  </si>
  <si>
    <t>DCBLD2</t>
  </si>
  <si>
    <t>Negative regulation of cell growth/wound healing</t>
  </si>
  <si>
    <t>regulator of G-protein signaling 3</t>
  </si>
  <si>
    <t>Q7SYI1</t>
  </si>
  <si>
    <t>plasma membrane, nucleus</t>
  </si>
  <si>
    <t>Ubiquitous, heart&gt;others</t>
  </si>
  <si>
    <t>RGS3</t>
  </si>
  <si>
    <t xml:space="preserve">Anatomical structure development </t>
  </si>
  <si>
    <t>Signal transduction inhibitor</t>
  </si>
  <si>
    <t>Down-regulates signaling from heterotrimeric G-proteins by increasing the GTPase activity of the alpha subunits, thereby driving them into their inactive GDP-bound form. Down-regulates G-protein-mediated release of inositol phosphates and activation of MAP kinases</t>
  </si>
  <si>
    <t>microtubule affinity regulating kinase 1</t>
  </si>
  <si>
    <t>E1BVK0</t>
  </si>
  <si>
    <t>Brain&gt;testis&gt;fat etc. (no expression in the liver)</t>
  </si>
  <si>
    <t>MARK1</t>
  </si>
  <si>
    <t>Serine/threonine-protein kinase involved in cell polarity and microtubule dynamics regulation. Wnt signaling pathway</t>
  </si>
  <si>
    <t>recombination signal binding protein for immunoglobulin kappa J region</t>
  </si>
  <si>
    <t>A0A1D5PM75</t>
  </si>
  <si>
    <t>Ubiquitous, placenta&gt;endometrium&gt;fat etc.(little expression in the liver)</t>
  </si>
  <si>
    <t>RBPJ</t>
  </si>
  <si>
    <t>Transcriptional regulator that plays a central role in Notch signaling, a signaling pathway involved in cell-cell communication that regulates a broad spectrum of cell-fate determinations.  Notch signaling pathway, Transcription, Transcription regulation</t>
  </si>
  <si>
    <t>coiled-coil and C2 domain containing 2A</t>
  </si>
  <si>
    <t>E1C8X4</t>
  </si>
  <si>
    <t>CC2D2A</t>
  </si>
  <si>
    <t>Component of the tectonic-like complex, a complex localized at the transition zone of primary cilia and acting as a barrier that prevents diffusion of transmembrane proteins between the cilia and plasma membranes.</t>
  </si>
  <si>
    <t>neural precursor cell expressed, developmentally down-regulated 9</t>
  </si>
  <si>
    <t>F1NW90</t>
  </si>
  <si>
    <t>plasma membrane, cytosol, nucleus, cytoskeleton</t>
  </si>
  <si>
    <t>Lung&gt;placenta&gt;fat etc. (very little expression in the liver)</t>
  </si>
  <si>
    <t>NEDD9</t>
  </si>
  <si>
    <t>Docking protein which plays a central coordinating role for tyrosine-kinase-based signaling related to cell adhesion. May function in transmitting growth control signals between focal adhesions at the cell periphery and the mitotic spindle in response to adhesion or growth factor signals initiating cell proliferation. Cell adhesion, cell division, growth regulation</t>
  </si>
  <si>
    <t>GATA binding protein 6</t>
  </si>
  <si>
    <t>P43693</t>
  </si>
  <si>
    <t>Stomach&gt;ovary&gt;heart etc.(little expression in the liver)</t>
  </si>
  <si>
    <t>GATA6</t>
  </si>
  <si>
    <t>Involved in bone morphogenetic protein (BMP)-mediated cardiac-specific gene expression. Transcription, Transcription regulation</t>
  </si>
  <si>
    <t>vacuole membrane protein 1</t>
  </si>
  <si>
    <t>E1BWQ3</t>
  </si>
  <si>
    <t>nucleus, endoplasmic reticulum</t>
  </si>
  <si>
    <t>Bladder, placenta , colon etc. (little expression in the liver)</t>
  </si>
  <si>
    <t>VMP1</t>
  </si>
  <si>
    <t>Stress-induced protein that, when overexpressed, promotes formation of intracellular vacuoles followed by cell death. Involved in cell-cell adhesion. Plays an essential role in formation of cell junctions. Autophagy, Cell adhesion</t>
  </si>
  <si>
    <t>PIN2/TERF1 interacting, telomerase inhibitor 1</t>
  </si>
  <si>
    <t>A0A1D5P9C7</t>
  </si>
  <si>
    <t>nucleus, cytoskeleton</t>
  </si>
  <si>
    <t>Ubiquitous (lymph node, endometrium, testis etc.)</t>
  </si>
  <si>
    <t>PINX1</t>
  </si>
  <si>
    <t>Microtubule-binding protein essential for faithful chromosome segregation. May inhibit cell proliferation and act as tumor suppressor</t>
  </si>
  <si>
    <t>cyclin D1</t>
  </si>
  <si>
    <t>P55169</t>
  </si>
  <si>
    <t>Ubiquitous (liver, lung, skin, etc.)</t>
  </si>
  <si>
    <t>CCND1</t>
  </si>
  <si>
    <t>Essential for the control of the cell cycle at the G1/S (start) transition. Interacts with the CDK4 and CDK6 protein kinases. May play a role in transcriptional regulation. Cell cycle, Cell division, Transcription, Transcription regulation</t>
  </si>
  <si>
    <t>myotrophin</t>
  </si>
  <si>
    <t>Q91955</t>
  </si>
  <si>
    <t>Little (ubiquitous, thyroid,esophagus, brain &gt; etc.)</t>
  </si>
  <si>
    <t>MTPN</t>
  </si>
  <si>
    <t>blood homeostasis</t>
  </si>
  <si>
    <t>Plays a role in the regulation of the growth of actin filaments. Promotes growth of cardiomyocytes, but not cardiomyocyte proliferation. Promotes cardiac muscle hypertrophy</t>
  </si>
  <si>
    <t>BLOC-1 related complex subunit 8</t>
  </si>
  <si>
    <t>E1C745</t>
  </si>
  <si>
    <t>Ubiquitous, kidney, fat, spleen etc. (little expression in the liver)</t>
  </si>
  <si>
    <t>MEF2BNB/BORCS8</t>
  </si>
  <si>
    <t>As part of the BORC complex may play a role in lysosomes movement and localization at the cell periphery. Heart development</t>
  </si>
  <si>
    <t>fyn related Src family tyrosine kinase</t>
  </si>
  <si>
    <t>E1C2F6</t>
  </si>
  <si>
    <t>cytosol, nucleus, plasma membrane</t>
  </si>
  <si>
    <t>Kidney, duodenum, small intestine etc. (little expression in the liver)</t>
  </si>
  <si>
    <t>FRK</t>
  </si>
  <si>
    <t>ATP + a [protein]-L-tyrosine = ADP + a [protein]-L-tyrosine phosphate. Non-receptor tyrosine-protein kinase that negatively regulates cell proliferation.</t>
  </si>
  <si>
    <t>endothelial differentiation related factor 1</t>
  </si>
  <si>
    <t>Q5ZMC0</t>
  </si>
  <si>
    <t>EDF1</t>
  </si>
  <si>
    <t>Might function in endothelial cells differentiation, hormone-induced cardiomyocytes hypertrophy and lipid metabolism (By similarity). Calmodulin-binding, Developmental protein, DNA-binding</t>
  </si>
  <si>
    <t>YES proto-oncogene 1, Src family tyrosine kinase</t>
  </si>
  <si>
    <t>P09324</t>
  </si>
  <si>
    <t>plasma membrane, cytosol, cytoskeleton</t>
  </si>
  <si>
    <t>Placenta&gt;liver, fat, brain,testis, etc.</t>
  </si>
  <si>
    <t>YES1</t>
  </si>
  <si>
    <t>ATP + a [protein]-L-tyrosine = ADP + a [protein]-L-tyrosine phosphate. Non-receptor protein tyrosine kinase that is involved in the regulation of cell growth and survival, apoptosis, cell-cell adhesion, cytoskeleton remodeling, and differentiation.</t>
  </si>
  <si>
    <t>Meis homeobox 1</t>
  </si>
  <si>
    <t>B6Z9R2</t>
  </si>
  <si>
    <t>Endometrium&gt;&gt;esophagus, bladder, lung, etc. (very little expression in the liver)</t>
  </si>
  <si>
    <t>MEIS1</t>
  </si>
  <si>
    <t>ras homolog family member U</t>
  </si>
  <si>
    <t>R4GJL7</t>
  </si>
  <si>
    <t>intracelular</t>
  </si>
  <si>
    <t>Brain, endometrium, bladder, small intestine&gt;liver, fat, placenta etc.</t>
  </si>
  <si>
    <t>RHOU</t>
  </si>
  <si>
    <t>Acts upstream of PAK1 to regulate the actin cytoskeleton, adhesion turnover and increase cell migration. Regulation of cell shape</t>
  </si>
  <si>
    <t>reticulon 4</t>
  </si>
  <si>
    <t>A0A1L1RXR7</t>
  </si>
  <si>
    <t>Brain, fat &gt; liver, kidney etc.</t>
  </si>
  <si>
    <t>RTN4</t>
  </si>
  <si>
    <t>Neurogenesis</t>
  </si>
  <si>
    <t>interferon related developmental regulator 1</t>
  </si>
  <si>
    <t>Q90W08</t>
  </si>
  <si>
    <t>nucleus, cytoplasm</t>
  </si>
  <si>
    <t>IFRD1</t>
  </si>
  <si>
    <t>Differentiation, Neurogenesis. Muscle cell differentiation</t>
  </si>
  <si>
    <t>pericentrin</t>
  </si>
  <si>
    <t>F1NGJ4</t>
  </si>
  <si>
    <t>cytosol, cytoskeleton</t>
  </si>
  <si>
    <t>Testis &gt;others (very little expression in the liver)</t>
  </si>
  <si>
    <t>PCNT</t>
  </si>
  <si>
    <t>Integral component of the filamentous matrix of the centrosome involved in the initial establishment of organized microtubule arrays in both mitosis and meiosis.</t>
  </si>
  <si>
    <t>methyl-CpG binding domain protein 3</t>
  </si>
  <si>
    <t>Q5ZLX8</t>
  </si>
  <si>
    <t>Ubiquitous, placenta, fat, spleen, testis&gt; others (little expression in the liver)</t>
  </si>
  <si>
    <t>MBD3</t>
  </si>
  <si>
    <t>Acts as transcriptional repressor and plays a role in gene silencing.   Transcription, Transcription regulation</t>
  </si>
  <si>
    <t>retinoic acid induced 2</t>
  </si>
  <si>
    <t>E1BTV9</t>
  </si>
  <si>
    <t>Endometrium, fat, ovary lung, prostate etc. (very little expression in the liver)</t>
  </si>
  <si>
    <t>RAI2</t>
  </si>
  <si>
    <t>vitamin</t>
  </si>
  <si>
    <t>? Embryo development (DOI: 10.1006/geno.1998.5667 )</t>
  </si>
  <si>
    <t>TEF, PAR bZIP transcription factor</t>
  </si>
  <si>
    <t>Q92172</t>
  </si>
  <si>
    <t>Ubiquitous, brain, ovary, thyroid &gt; etc. (very little expression in the liver)</t>
  </si>
  <si>
    <t>TEF</t>
  </si>
  <si>
    <t>Transcription factor which plays a key role in the Hippo signaling pathway, a pathway involved in organ size control and tumor suppression by restricting proliferation and promoting apoptosis. Transcription, Transcription regulation</t>
  </si>
  <si>
    <t>centrosomal protein 70</t>
  </si>
  <si>
    <t>E1BXW8</t>
  </si>
  <si>
    <t>cytoskeleton, cytosol, nucleus</t>
  </si>
  <si>
    <t>Testis, thyroid, duodenum &gt; others (little expression in the liver)</t>
  </si>
  <si>
    <t>CEP70</t>
  </si>
  <si>
    <t>Plays a role in the organization of both preexisting and nascent microtubules in interphase cells. During mitosis, required for the organization and orientation of the mitotic spindle.</t>
  </si>
  <si>
    <t>fibroblast growth factor receptor-like 1</t>
  </si>
  <si>
    <t>Q7T2H2</t>
  </si>
  <si>
    <t>Ubiquitous, thyroid, fat&gt; others</t>
  </si>
  <si>
    <t>FGFRL1</t>
  </si>
  <si>
    <t>Has a negative effect on cell proliferation.</t>
  </si>
  <si>
    <t>transmembrane protein 57</t>
  </si>
  <si>
    <t>Q2TLY9/Q5ZLJ6</t>
  </si>
  <si>
    <t>TMEM57/MACO1</t>
  </si>
  <si>
    <t>Plays a role in the regulation of neuronal activity. Brain development</t>
  </si>
  <si>
    <t>ras homolog family member A</t>
  </si>
  <si>
    <t>O93467</t>
  </si>
  <si>
    <t>Ubiquitous, fat, lung, placenta &gt;others (little expression in the liver)</t>
  </si>
  <si>
    <t>RHOA</t>
  </si>
  <si>
    <t>Regulates a signal transduction pathway linking plasma membrane receptors to the assembly of focal adhesions and actin stress fibers. Cell cycle, Cell division, Host-virus interaction</t>
  </si>
  <si>
    <t>myosin IB</t>
  </si>
  <si>
    <t>F1NTJ5</t>
  </si>
  <si>
    <t>cytoskeleton, plasma membrane, endosome, Golgi apparatus</t>
  </si>
  <si>
    <t>Liver, lung &gt;others</t>
  </si>
  <si>
    <t>MYO1B</t>
  </si>
  <si>
    <t>Motor protein that may participate in process critical to neuronal development and function such as cell migration, neurite outgrowth and vesicular transport.</t>
  </si>
  <si>
    <t>PDS5 cohesin associated factor A</t>
  </si>
  <si>
    <t>Q5F3V3</t>
  </si>
  <si>
    <t>PDS5A</t>
  </si>
  <si>
    <t>Cell cycle, Cell division, Mitosis</t>
  </si>
  <si>
    <t>WAPL cohesin release factor</t>
  </si>
  <si>
    <t>F1NF28</t>
  </si>
  <si>
    <t>WAPAL/WAPL</t>
  </si>
  <si>
    <t>Regulator of sister chromatid cohesion in mitosis which negatively regulates cohesin association with chromatin. Cell cycle, Cell division, Host-virus interaction, Mitosis</t>
  </si>
  <si>
    <t>ADP ribosylation factor like GTPase 8A</t>
  </si>
  <si>
    <t>Q5ZKQ8</t>
  </si>
  <si>
    <t>lysosome, endosome</t>
  </si>
  <si>
    <t>Brain&gt;others</t>
  </si>
  <si>
    <t>ARL8A</t>
  </si>
  <si>
    <t>Cell cycle, Cell division, Chromosome partition, Mitosis</t>
  </si>
  <si>
    <t>cell division cycle 123</t>
  </si>
  <si>
    <t>E1BTR2</t>
  </si>
  <si>
    <t>CDC123</t>
  </si>
  <si>
    <t>Cell cycle, Cell division</t>
  </si>
  <si>
    <t>DNA polymerase kappa</t>
  </si>
  <si>
    <t>Q8AWW1</t>
  </si>
  <si>
    <t>Ubiquitous, thyroid&gt;others</t>
  </si>
  <si>
    <t>POLK</t>
  </si>
  <si>
    <t>DNA polymerase specifically involved in DNA repair. Plays an important role in translesion synthesis. DNA damage, DNA repair, DNA replication, DNA synthesis</t>
  </si>
  <si>
    <t>nucleotide binding protein like</t>
  </si>
  <si>
    <t>A0A1D5PMK7</t>
  </si>
  <si>
    <t>plasma membrane, mitochondrion</t>
  </si>
  <si>
    <t>Ubiquitous, fat, heart&gt;others</t>
  </si>
  <si>
    <t>NUBPL</t>
  </si>
  <si>
    <t>Required for the assembly of the mitochondrial membrane respiratory chain NADH dehydrogenase. Mitochondrion morphogenesis</t>
  </si>
  <si>
    <t>WD repeat and FYVE domain containing 3</t>
  </si>
  <si>
    <t>nucleus, cytosol</t>
  </si>
  <si>
    <t>Brain, kidney, ovary, thyroid etc. (very little expression in the liver)</t>
  </si>
  <si>
    <t>WDFY3</t>
  </si>
  <si>
    <t>Required for selective macroautophagy (aggrephagy). Acts as an adapter protein by linking specific proteins destined for degradation to the core autophagic machinery members</t>
  </si>
  <si>
    <t>anaphase promoting complex subunit 16</t>
  </si>
  <si>
    <t>E1BVD8</t>
  </si>
  <si>
    <t>Ubiquitous, heart, thyroid&gt;others</t>
  </si>
  <si>
    <t>ANAPC16</t>
  </si>
  <si>
    <t>Cell cycle, Cell division, Mitosis, Ubl conjugation pathway</t>
  </si>
  <si>
    <t>ARP1 actin-related protein 1 homolog A, centractin alpha</t>
  </si>
  <si>
    <t>Q5ZM58</t>
  </si>
  <si>
    <t>Ubiquitous, brain&gt;others (little expression in the liver)</t>
  </si>
  <si>
    <t>ACTR1A</t>
  </si>
  <si>
    <t>Component of a multi-subunit complex involved in microtubule based vesicle motility. It is associated with the centrosome.</t>
  </si>
  <si>
    <t>cytochrome b5 domain containing 2</t>
  </si>
  <si>
    <t>F1NSA5</t>
  </si>
  <si>
    <t>Kidney, testis, brain, thyroid&gt;others (little expression in the liver)</t>
  </si>
  <si>
    <t>CYB5D2</t>
  </si>
  <si>
    <t>Heme-binding protein which promotes neuronal but not astrocyte differentiation. Neurogenesis</t>
  </si>
  <si>
    <t>dynein axonemal light chain 4</t>
  </si>
  <si>
    <t>Q5ZHX2</t>
  </si>
  <si>
    <t>Testis&gt;thyroid&gt;&gt;others (very little expression in the liver)</t>
  </si>
  <si>
    <t>DNAL4</t>
  </si>
  <si>
    <t>Force generating protein of respiratory cilia. Produces force towards the minus ends of microtubules. Motor protein</t>
  </si>
  <si>
    <t>family with sequence similarity 114 member A1</t>
  </si>
  <si>
    <t>E1BY97</t>
  </si>
  <si>
    <t>cytosol, Golgi apparatus, nucleus</t>
  </si>
  <si>
    <t>FAM114A1</t>
  </si>
  <si>
    <t>May play a role in neuronal cell development.</t>
  </si>
  <si>
    <t>golgin A2</t>
  </si>
  <si>
    <t>F1NF84</t>
  </si>
  <si>
    <t>Golgi apparatus</t>
  </si>
  <si>
    <t>GOLGA2</t>
  </si>
  <si>
    <t>Peripheral membrane component of the cis-Golgi stack that acts as a membrane skeleton that maintains the structure of the Golgi apparatus, and as a vesicle thether that facilitates vesicle fusion to the Golgi membrane. Cell cycle, Cell division, Mitosis</t>
  </si>
  <si>
    <t>transcription factor 7-like 2 (T-cell specific, HMG-box)</t>
  </si>
  <si>
    <t>E1BYU0</t>
  </si>
  <si>
    <t>Ubiquitous, fat, colo, ovary, spleen, stomach&gt;others (little expression in the liver)</t>
  </si>
  <si>
    <t>TCF7L2</t>
  </si>
  <si>
    <t>Transcription, Transcription regulation, Wnt signaling pathway</t>
  </si>
  <si>
    <t>metadherin</t>
  </si>
  <si>
    <t>A0A1D5PJ54</t>
  </si>
  <si>
    <t>MTDH</t>
  </si>
  <si>
    <t>Promotes anchorage-independent growth of immortalized melanocytes and astrocytes which is a key component in tumor cell expansion.</t>
  </si>
  <si>
    <t>polo like kinase 2</t>
  </si>
  <si>
    <t>F1NB57</t>
  </si>
  <si>
    <t>Ubiquitous, spleen&gt;placenta etc. (little expression in the liver)</t>
  </si>
  <si>
    <t>PLK2</t>
  </si>
  <si>
    <t xml:space="preserve">Tumor suppressor serine/threonine-protein kinase involved in synaptic plasticity, centriole duplication and G1/S phase transition. </t>
  </si>
  <si>
    <t>Janus kinase 2</t>
  </si>
  <si>
    <t>F1NQU4</t>
  </si>
  <si>
    <t>cytoskeleton, nucleus, plasma membrane</t>
  </si>
  <si>
    <t>Lymph node, spleen, etc. (very little expression in the liver)</t>
  </si>
  <si>
    <t>JAK2</t>
  </si>
  <si>
    <t xml:space="preserve">ATP + a [protein]-L-tyrosine = ADP + a [protein]-L-tyrosine phosphate. Non-receptor tyrosine kinase involved in various processes such as cell growth, development, differentiation or histone modifications. Mediates essential signaling events in both innate and adaptive immunity. </t>
  </si>
  <si>
    <t>spermatid perinuclear RNA binding protein</t>
  </si>
  <si>
    <t>Q5ZIL4</t>
  </si>
  <si>
    <t>Testis, lymph node &gt;others (very little expression in the liver)</t>
  </si>
  <si>
    <t>STRBP</t>
  </si>
  <si>
    <t xml:space="preserve">gamete </t>
  </si>
  <si>
    <t>Differentiation, Spermatogenesis</t>
  </si>
  <si>
    <t>Rab interacting lysosomal protein like 2</t>
  </si>
  <si>
    <t>cytoskeleton, cytosol</t>
  </si>
  <si>
    <t>Bone marrow&gt;&gt;others (very little expression in the liver)</t>
  </si>
  <si>
    <t>RILPL2</t>
  </si>
  <si>
    <t>Involved in cell shape and neuronal morphogenesis, positively regulating the establishment and maintenance of dendritic spines. Plays a role in cellular protein transport, including protein transport away from primary cilia.</t>
  </si>
  <si>
    <t>cingulin like 1</t>
  </si>
  <si>
    <t>A0A1D5PNK4</t>
  </si>
  <si>
    <t>Kidney &gt;&gt;others (little expression in the liver)</t>
  </si>
  <si>
    <t>CGNL1</t>
  </si>
  <si>
    <t>Motor activity</t>
  </si>
  <si>
    <t>RAD21 cohesin complex component</t>
  </si>
  <si>
    <t>Q5ZLK3/E1BTU9</t>
  </si>
  <si>
    <t>Ubiquitous, lymph node, bone marrow etc. (little expression in the liver)</t>
  </si>
  <si>
    <t>RAD21</t>
  </si>
  <si>
    <t>Cleavable component of the cohesin complex, involved in chromosome cohesion during cell cycle. Cell cycle, Cell division, Chromosome partition, DNA damage, DNA repair, Mitosis</t>
  </si>
  <si>
    <t>leucine rich repeat containing 59</t>
  </si>
  <si>
    <t>Q5F334</t>
  </si>
  <si>
    <t>Ubiquitous, colon, stomach&gt;others</t>
  </si>
  <si>
    <t>LRRC59</t>
  </si>
  <si>
    <t>Required for nuclear import of FGF1, but not that of FGF2.</t>
  </si>
  <si>
    <t>SH3 domain containing 19</t>
  </si>
  <si>
    <t>F1N8H5</t>
  </si>
  <si>
    <t>Fat, bladder&gt;others (little expression in the liver)</t>
  </si>
  <si>
    <t>SH3D19</t>
  </si>
  <si>
    <t>May play a role in regulating A disintegrin and metalloproteases (ADAMs) in the signaling of EGFR-ligand shedding. May be involved in suppression of Ras-induced cellular transformation and Ras-mediated activation of ELK1. Plays a role in the regulation of cell morphology and cytoskeletal organization.</t>
  </si>
  <si>
    <t>ras-related C3 botulinum toxin substrate 1</t>
  </si>
  <si>
    <t>Q6LC82</t>
  </si>
  <si>
    <t>cytoskeleton, endosome, Golgi apparatus, plasma membrane</t>
  </si>
  <si>
    <t>RAC1</t>
  </si>
  <si>
    <t>Involved in axon outgrowth and myoblast fusion. Plays a role in regulating dorsal closure during embryogenesis.</t>
  </si>
  <si>
    <t>receptor-binding cancer antigen expressed on SiSo cells [Gallus gallus]</t>
  </si>
  <si>
    <t>A0A1D5PYH1, Q5ZHS9</t>
  </si>
  <si>
    <t>Ubiquitous, thyroid&gt;kidney=liver etc.</t>
  </si>
  <si>
    <t>EBAG9</t>
  </si>
  <si>
    <t>Anatomical structure development (apoptosis)</t>
  </si>
  <si>
    <t>May participate in suppression of cell proliferation and induces apoptotic cell death through activation of interleukin-1-beta converting enzyme (ICE)-like proteases.</t>
  </si>
  <si>
    <t>BCL2 like 14</t>
  </si>
  <si>
    <t>E1BYB1</t>
  </si>
  <si>
    <t>Colon, duodenum, small intestine, stomach, testis (no expression in the liver)</t>
  </si>
  <si>
    <t>BCL2L14</t>
  </si>
  <si>
    <t>Apoptosis</t>
  </si>
  <si>
    <t>growth hormone receptor</t>
  </si>
  <si>
    <t>Q02092</t>
  </si>
  <si>
    <t>Almost exclusively in the liver and fat</t>
  </si>
  <si>
    <t>GHR</t>
  </si>
  <si>
    <t>Anatomical structure development (body shape; DOI: 10.1002/oby.21460 )</t>
  </si>
  <si>
    <t>Receptor for pituitary gland growth hormone involved in regulating postnatal body growth. Endocytosis</t>
  </si>
  <si>
    <t>plexin B2</t>
  </si>
  <si>
    <t>A0A1D5NYA7</t>
  </si>
  <si>
    <t>Kidney, spleen, stomach etc. (little expression in the liver)</t>
  </si>
  <si>
    <t>PLXNB2</t>
  </si>
  <si>
    <t>Anatomical structure development (brain)</t>
  </si>
  <si>
    <t>Cell surface receptor for SEMA4C, SEMA4D and SEMA4G that plays an important role in cell-cell signaling. Neuron migration, development</t>
  </si>
  <si>
    <t>cAMP responsive element binding protein 3 like 2</t>
  </si>
  <si>
    <t>F1P1J2</t>
  </si>
  <si>
    <t>Thyroid&gt;placenta&gt;endometrium etc.(very little expression in the liver)</t>
  </si>
  <si>
    <t>CREB3L2</t>
  </si>
  <si>
    <t>Anatomical structure development (cartilage development, chondrocyte differentiation)</t>
  </si>
  <si>
    <t xml:space="preserve">Transcription factor involved in unfolded protein response (UPR).Plays a critical role in chondrogenesis by activating the transcription of SEC23A, which promotes the transport and secretion of cartilage matrix proteins, and possibly that of ER biogenesis-related genes. Trnascription regulation/unfolded protein response </t>
  </si>
  <si>
    <t>nebulin-related anchoring protein</t>
  </si>
  <si>
    <t>F1NKU9</t>
  </si>
  <si>
    <t>Heart&gt;&gt;liver</t>
  </si>
  <si>
    <t>NRAP</t>
  </si>
  <si>
    <t>Anatomical structure development (cytoskeleton organization)</t>
  </si>
  <si>
    <t>Cytoskeleton organization</t>
  </si>
  <si>
    <t>May be involved in anchoring the terminal actin filaments in the myofibril to the membrane and in transmitting tension from the myofibrils to the extracellular matrix. Actin cytoskeleton organization</t>
  </si>
  <si>
    <t>dystonin</t>
  </si>
  <si>
    <t>F1NRP8</t>
  </si>
  <si>
    <t>Skin&gt;brain&gt;edometrium (little expression in the liver)</t>
  </si>
  <si>
    <t>DST</t>
  </si>
  <si>
    <t>Cytoskeletal linker protein. Acts as an integrator of intermediate filaments, actin and microtubule cytoskeleton networks. Cell adhesion</t>
  </si>
  <si>
    <t>topoisomerase (DNA) I, mitochondrial</t>
  </si>
  <si>
    <t>Q6T722/A0A1D5P8D</t>
  </si>
  <si>
    <t>Ubiquitous, ovary, testis, bone marrow &gt;others (little expression in the liver)</t>
  </si>
  <si>
    <t>TOP1MT</t>
  </si>
  <si>
    <t>Anatomical structure development (DNA replication)</t>
  </si>
  <si>
    <t xml:space="preserve">Releases the supercoiling and torsional tension of DNA introduced during duplication of mitochondrial DNA by transiently cleaving and rejoining one strand of the DNA duplex. </t>
  </si>
  <si>
    <t>kinase D-interacting substrate 220kDa</t>
  </si>
  <si>
    <t>endosome</t>
  </si>
  <si>
    <t>Ubiquitous, brain&gt;ovary, endometrium etc.(little expression in the liver)</t>
  </si>
  <si>
    <t>KIDINS220</t>
  </si>
  <si>
    <t>Anatomical structure development (neurogenesis)</t>
  </si>
  <si>
    <t>NMDA receptor synaptonuclear signaling and neuronal migration factor</t>
  </si>
  <si>
    <t>E1BX37</t>
  </si>
  <si>
    <t>Brain&gt;kidney, prostate etc. (very little expression in the liver)</t>
  </si>
  <si>
    <t>NSMF</t>
  </si>
  <si>
    <t>Anatomical structure development (neuron)</t>
  </si>
  <si>
    <t>Stimulates outgrowth of olfactory axons and migration of gonadotropin-releasing hormone (GnRH) and luteinizing-hormone-releasing hormone (LHRH) neuronal cells.</t>
  </si>
  <si>
    <t>SEL1L ERAD E3 ligase adaptor subunit</t>
  </si>
  <si>
    <t>E1C6X2</t>
  </si>
  <si>
    <t>endoplasmic reticulum, integral component of membrane</t>
  </si>
  <si>
    <t>Pancreas, thyroid etc.(little expression in the liver)</t>
  </si>
  <si>
    <t>SEL1L</t>
  </si>
  <si>
    <t>Anatomical structure development (pancreas)</t>
  </si>
  <si>
    <t>Plays a role in the endoplasmic reticulum quality control (ERQC) system also called ER-associated degradation (ERAD) involved in ubiquitin-dependent degradation of misfolded endoplasmic reticulum proteins. Plays a role in LPL maturation and secretion. Required for normal differentiation of the pancreas epithelium, and for normal exocrine function and survival of pancreatic cells.</t>
  </si>
  <si>
    <t>growth regulation by estrogen in breast cancer 1 like</t>
  </si>
  <si>
    <t>E1C4J2</t>
  </si>
  <si>
    <t>Testis&gt;thyroid (little expression in the liver)</t>
  </si>
  <si>
    <t>GREB1L</t>
  </si>
  <si>
    <t>Anatomical structure development (uterus development)</t>
  </si>
  <si>
    <t>organ dvpt (uterus)</t>
  </si>
  <si>
    <r>
      <t xml:space="preserve">Plays a major role in early metanephros and </t>
    </r>
    <r>
      <rPr>
        <b/>
        <sz val="11"/>
        <color theme="1"/>
        <rFont val="Calibri"/>
        <family val="2"/>
        <scheme val="minor"/>
      </rPr>
      <t>genital development</t>
    </r>
    <r>
      <rPr>
        <sz val="11"/>
        <color theme="1"/>
        <rFont val="Calibri"/>
        <family val="2"/>
        <scheme val="minor"/>
      </rPr>
      <t>.</t>
    </r>
  </si>
  <si>
    <t>phosphotyrosine interaction domain containing 1</t>
  </si>
  <si>
    <t>C7E4R0</t>
  </si>
  <si>
    <t>Ubiquitous, brain&gt;liver=lung, ovary, placenta</t>
  </si>
  <si>
    <t>PID1</t>
  </si>
  <si>
    <t>Anatomical structure development/adipocytes</t>
  </si>
  <si>
    <t>Increases proliferation of preadipocytes without affecting adipocytic differentiation.</t>
  </si>
  <si>
    <t>period circadian clock 3</t>
  </si>
  <si>
    <t>E1C8E2</t>
  </si>
  <si>
    <t>Ubiquitous (thyroid&gt;ovary&gt;fat)</t>
  </si>
  <si>
    <t>PER3</t>
  </si>
  <si>
    <t>Biological rhythms</t>
  </si>
  <si>
    <t>biological rhythm</t>
  </si>
  <si>
    <t xml:space="preserve">Biological rhythms, Transcription, Transcription regulation. Originally described as a core component of the circadian clock. The circadian clock, an internal time-keeping system, regulates various physiological processes through the generation of approximately 24 hour circadian rhythms in gene expression, which are translated into rhythms in metabolism and behavior. It is derived from the Latin roots 'circa' (about) and 'diem' (day) and acts as an important regulator of a wide array of physiological functions including metabolism, sleep, body temperature, blood pressure, endocrine, immune, cardiovascular, and renal function. </t>
  </si>
  <si>
    <t>nuclear receptor interacting protein 1</t>
  </si>
  <si>
    <t>R4GIS3</t>
  </si>
  <si>
    <t>Ubiquitous (fat&gt;kidney, liver etc.)</t>
  </si>
  <si>
    <t>NRIP1</t>
  </si>
  <si>
    <t>Modulates transcriptional activation by steroid receptors such as NR3C1, NR3C2 and ESR1. Also modulates transcriptional repression by nuclear hormone receptors. Positive regulator of the circadian clock gene expression.  Biological rhythms, Transcription, Transcription regulation</t>
  </si>
  <si>
    <t>glutamyl aminopeptidase</t>
  </si>
  <si>
    <t>A0A1D5PAZ7</t>
  </si>
  <si>
    <t xml:space="preserve">plasma membrane </t>
  </si>
  <si>
    <t>Small intestine&gt;&gt;kidney etc. (very little expression in the liver)</t>
  </si>
  <si>
    <t>ENPEP</t>
  </si>
  <si>
    <t>Blood pressure/coagulation</t>
  </si>
  <si>
    <t>Appears to have a role in the catabolic pathway of the renin-angiotensin system. Probably plays a role in regulating growth and differentiation of early B-lineage cells. Blood pressure</t>
  </si>
  <si>
    <t>angiotensin II receptor associated protein</t>
  </si>
  <si>
    <t>E1BXK6</t>
  </si>
  <si>
    <t>plasma membrane, cytosol</t>
  </si>
  <si>
    <t>Prostate, bone marrow etc. (very little expression in the liver)</t>
  </si>
  <si>
    <t>AGTRAP</t>
  </si>
  <si>
    <t>Appears to be a negative regulator of type-1 angiotensin II receptor-mediated signaling by regulating receptor internalisation as well as mechanism of receptor desensitization such as phosphorylation. Induces also a decrease in cell proliferation and angiotensin II-stimulated transcriptional activity. Response to hypoxia and regulation of blood pressure</t>
  </si>
  <si>
    <t>receptor activity modifying protein 2</t>
  </si>
  <si>
    <t>A7UH64</t>
  </si>
  <si>
    <t>Ubiquitous, fat, lung&gt;others</t>
  </si>
  <si>
    <t>RAMP2</t>
  </si>
  <si>
    <t>transport</t>
  </si>
  <si>
    <t>Transports the calcitonin gene-related peptide type 1 receptor (CALCRL) to the plasma membrane. Acts as a receptor for adrenomedullin (AM) together with CALCRL.</t>
  </si>
  <si>
    <t>oligosaccharyltransferase complex non-catalytic subunit</t>
  </si>
  <si>
    <t>Q5ZJR3</t>
  </si>
  <si>
    <t>OSTC</t>
  </si>
  <si>
    <t>Carbohydrate metabolism</t>
  </si>
  <si>
    <t>Constitutes 1-2% of the total bone protein. It binds strongly to apatite and calcium. Biomineralization</t>
  </si>
  <si>
    <t>exostosin like glycosyltransferase 2</t>
  </si>
  <si>
    <t>A0A1D5P1M6</t>
  </si>
  <si>
    <t>Placenta, endometrium, ovary&gt;others (little expression in the liver)</t>
  </si>
  <si>
    <t>EXTL2</t>
  </si>
  <si>
    <t>Glycosyltransferase required for the biosynthesis of heparan-sulfate and responsible for the alternating addition of beta-1-4-linked glucuronic acid (GlcA) and alpha-1-4-linked N-acetylglucosamine (GlcNAc) units to nascent heparan sulfate chains. Heparan sulfate proteoglycan biosynthetic process</t>
  </si>
  <si>
    <t>malectin</t>
  </si>
  <si>
    <t>F1N872</t>
  </si>
  <si>
    <t>Ubiquitous, brain, thyroid&gt;others (little expression in the liver)</t>
  </si>
  <si>
    <t>MLEC</t>
  </si>
  <si>
    <t>carbohydrate</t>
  </si>
  <si>
    <t>Carbohydrate-binding protein with a strong ligand preference for Glc2-N-glycan. May play a role in the early steps of protein N-glycosylation. Carbohydrate metabolism</t>
  </si>
  <si>
    <t>carbohydrate sulfotransferase 6</t>
  </si>
  <si>
    <t>E1C5F3</t>
  </si>
  <si>
    <t>No (brain&gt;&gt;others)</t>
  </si>
  <si>
    <t>CHST6</t>
  </si>
  <si>
    <t>carbohydrate metabolism</t>
  </si>
  <si>
    <t xml:space="preserve">Sulfotransferase that utilizes 3'-phospho-5'-adenylyl sulfate (PAPS) as sulfonate donor to catalyze the transfer of sulfate to position 6 of non-reducing N-acetylglucosamine (GlcNAc) residues of keratan. Carbohydrate/glycosaminoglycan metabolic process </t>
  </si>
  <si>
    <t>FGGY carbohydrate kinase domain containing</t>
  </si>
  <si>
    <t>E1C771</t>
  </si>
  <si>
    <t>Ubiquitous, liver &gt;kidney&gt;others</t>
  </si>
  <si>
    <t>FGGY</t>
  </si>
  <si>
    <t xml:space="preserve">Carbohydrate metabolism </t>
  </si>
  <si>
    <t>? Kinase, Transferase</t>
  </si>
  <si>
    <t>heparan sulfate 6-O-sulfotransferase 1</t>
  </si>
  <si>
    <t>Q76KB2</t>
  </si>
  <si>
    <t>Kidney, brain, spleen, testis, bladder&gt;others (little expression in the liver)</t>
  </si>
  <si>
    <t>HS6ST1</t>
  </si>
  <si>
    <t>Carbohydrate metabolism (glycosaminoglycans)</t>
  </si>
  <si>
    <t>6-O-sulfation enzyme which catalyzes the transfer of sulfate from 3'-phosphoadenosine 5'-phosphosulfate (PAPS) to position 6 of the N-sulfoglucosamine residue (GlcNS) of heparan sulfate. Critical for normal neuronal development where it may play a role in neuron branching. May also play a role in limb development.  Glycosaminoglycan biosynthetic process</t>
  </si>
  <si>
    <t xml:space="preserve">UDP-GlcNAc:betaGal beta-1,3-N-acetylglucosaminyltransferase 2 </t>
  </si>
  <si>
    <t>Q5ZK57</t>
  </si>
  <si>
    <t>Ubiquitous, bone marrow, lung, bladder (little expression in the liver)</t>
  </si>
  <si>
    <t>B3GNT2</t>
  </si>
  <si>
    <t>Carbohydrate metabolism (protein modification process)</t>
  </si>
  <si>
    <t>Catalyzes the initiation and elongation of poly-N-acetyllactosamine chains. Glycosaminoglycan metabolic process. Golgi membrane</t>
  </si>
  <si>
    <t>glypican 5</t>
  </si>
  <si>
    <t>F1P015</t>
  </si>
  <si>
    <t>Brain&gt;testis&gt;kidney&lt;lung etc. (very little expression in the liver)</t>
  </si>
  <si>
    <t>GPC5</t>
  </si>
  <si>
    <t>Carbohydrate metabolism (Protein modification process)</t>
  </si>
  <si>
    <t>Cell surface proteoglycan that bears heparan sulfate. Glycosaminoglycan metabolic process</t>
  </si>
  <si>
    <t>glucosaminyl (N-acetyl) transferase 4, core 2</t>
  </si>
  <si>
    <t>E1C421</t>
  </si>
  <si>
    <t>GCNT4</t>
  </si>
  <si>
    <t>Glycosyltransferase that mediates core 2 O-glycan branching, an important step in mucin-type biosynthesis. Does not have core 4 O-glycan or I-branching enzyme activity. Carbohydrate metabolic process</t>
  </si>
  <si>
    <t>ST3 beta-galactoside alpha-2,3-sialyltransferase 3</t>
  </si>
  <si>
    <t>F1P2W7</t>
  </si>
  <si>
    <t>Golgi apparatus, integral component of membrane</t>
  </si>
  <si>
    <t>Ubiquitous, testis&gt;fat&gt;heart etc. (little expression in the liver)</t>
  </si>
  <si>
    <t>ST3GAL3</t>
  </si>
  <si>
    <t>Carbohydrate metabolism (protein modification)</t>
  </si>
  <si>
    <t>Catalyzes the formation of the NeuAc-alpha-2,3-Gal-beta-1,4-GlcNAc-, NeuAc-alpha-2,3-Gal-beta-1,3-GlcNAc- and NeuAc-alpha-2,3-Gal-beta-1,3-GalNAc- sequences found in terminal carbohydrate groups of glycoproteins and glycolipids. The highest activity is toward Gal-beta-1,3-GlcNAc and the lowest toward Gal-beta-1,3-GalNAc.Glycosyltransferase, Transferase</t>
  </si>
  <si>
    <t xml:space="preserve">prostaglandin F2-alpha receptor </t>
  </si>
  <si>
    <t>Q1PA18</t>
  </si>
  <si>
    <t>Endometrium&gt;urinary bladder, placenta&gt;ovary (no expression in the liver)</t>
  </si>
  <si>
    <t>PTGFR</t>
  </si>
  <si>
    <t>Hormone metabolism</t>
  </si>
  <si>
    <t>Receptor for prostaglandin F2-alpha (PGF2-alpha). The activity of this receptor is mediated by G proteins which activate a phosphatidylinositol-calcium second messenger system. Initiates luteolysis in the corpus luteum</t>
  </si>
  <si>
    <t xml:space="preserve">prolactin receptor </t>
  </si>
  <si>
    <t>Q04594</t>
  </si>
  <si>
    <t>Placenta, endometrium, kidney (little in the liver)</t>
  </si>
  <si>
    <t>PRLR</t>
  </si>
  <si>
    <t>This is a receptor for the anterior pituitary hormone prolactin (PRL). Acts as a prosurvival factor for spermatozoa by inhibiting sperm capacitation through suppression of SRC kinase activation and stimulation of AKT.</t>
  </si>
  <si>
    <t>hydroxysteroid dehydrogenase like 1</t>
  </si>
  <si>
    <t>Q5ZJG8</t>
  </si>
  <si>
    <t>Ubiquitous, thyroid, brain, ovary&gt;others (very little expression in the liver)</t>
  </si>
  <si>
    <t>HSDL1</t>
  </si>
  <si>
    <t>gonads</t>
  </si>
  <si>
    <t>May catalyze the metabolism of steroid hormones and thus play an important role in sex differentiation, the emergence and maintenance of the secondary sexual characters, and the regulation of endocrine. Lipid biosynthesis, Lipid metabolism, Steroid biosynthesis</t>
  </si>
  <si>
    <t>arginine and glutamate rich 1</t>
  </si>
  <si>
    <t>Q5ZL35</t>
  </si>
  <si>
    <t>nucleus, mitochondrion</t>
  </si>
  <si>
    <t>Ubiquitous, lung, lymph node, spleen etc. (very little expression in the liver)</t>
  </si>
  <si>
    <t>ARGLU1</t>
  </si>
  <si>
    <t>Required for the estrogen-dependent expression of ESR1 target genes. Transcription, Transcription regulation</t>
  </si>
  <si>
    <t>sterol carrier protein 2</t>
  </si>
  <si>
    <t>Q07598</t>
  </si>
  <si>
    <t>peroxisome, mitochondrion</t>
  </si>
  <si>
    <t>Liver&gt;&gt;others</t>
  </si>
  <si>
    <t>SCP2</t>
  </si>
  <si>
    <t>Mediates in vitro the transfer of all common phospholipids, cholesterol and gangliosides between membranes. May play a role in regulating steroidogenesis.</t>
  </si>
  <si>
    <t>iodothyronine deiodinase 2</t>
  </si>
  <si>
    <t>Q9IAX2</t>
  </si>
  <si>
    <t>Thyroid&gt;&gt;esophagus (no expression in the liver)</t>
  </si>
  <si>
    <t>DIO2</t>
  </si>
  <si>
    <t xml:space="preserve">Hormone metabolism </t>
  </si>
  <si>
    <t>thyroid hormone</t>
  </si>
  <si>
    <t>Responsible for the deiodination of T4 (3,5,3',5'-tetraiodothyronine) into T3 (3,5,3'-triiodothyronine). Essential for providing the brain with appropriate levels of T3 during the critical period of development.</t>
  </si>
  <si>
    <t>progesterone receptor membrane component 2</t>
  </si>
  <si>
    <t>Q5ZLX0</t>
  </si>
  <si>
    <t>PGRMC2</t>
  </si>
  <si>
    <t>Hormone metabolism (response)</t>
  </si>
  <si>
    <t>Receptor for steroids.</t>
  </si>
  <si>
    <t>interferon lambda receptor 1</t>
  </si>
  <si>
    <t>K9JA28</t>
  </si>
  <si>
    <t>Small intestine, lymph node, duodenum&gt;others (little expression in the liver)</t>
  </si>
  <si>
    <t>IFNLR1</t>
  </si>
  <si>
    <t>Immune response</t>
  </si>
  <si>
    <t>The IFNLR1/IL10RB dimer is a receptor for the cytokine ligands IFNL2 and IFNL3 and mediates their antiviral activity. Shows a more restricted pattern of expression in the epithelial tissues thereby limiting responses to lambda interferons primarily to epithelial cells of the respiratory, gastrointestinal, and reproductive tracts.</t>
  </si>
  <si>
    <t>SAM and HD domain containing deoxynucleoside triphosphate triphosphohydrolase 1</t>
  </si>
  <si>
    <t>Q5ZJL9</t>
  </si>
  <si>
    <t>Ubiquitous, appendix, spleen&gt;others</t>
  </si>
  <si>
    <t>SAMHD1</t>
  </si>
  <si>
    <t>innate immune response</t>
  </si>
  <si>
    <t>Protein that acts both as a host restriction factor involved in defense response to virus and as a regulator of DNA end resection at stalled replication forks</t>
  </si>
  <si>
    <t>leucine rich repeat containing 26</t>
  </si>
  <si>
    <t>A0A1L1RRX9</t>
  </si>
  <si>
    <t>Prostate/salivary gland&gt;colon (no expression in the liver)</t>
  </si>
  <si>
    <t>LRRC26</t>
  </si>
  <si>
    <t>Ion metabolism</t>
  </si>
  <si>
    <t>Auxiliary protein of the large-conductance, voltage and calcium-activated potassium channel (BK alpha). Required for the conversion of BK alpha channels from a high-voltage to a low-voltage activated channel type in non-excitable cells. These are characterized by negative membrane voltages and constant low levels of calcium</t>
  </si>
  <si>
    <t>transmembrane channel like 5</t>
  </si>
  <si>
    <t>F1NIK1</t>
  </si>
  <si>
    <t>Duodenum&gt;small intestine&gt;bladder etc. (no expression in the liver)</t>
  </si>
  <si>
    <t>TMC5</t>
  </si>
  <si>
    <t>Ion transport, Transport</t>
  </si>
  <si>
    <t>ATPase H+ transporting V1 subunit E1</t>
  </si>
  <si>
    <t>Q5ZKJ9</t>
  </si>
  <si>
    <t>Ubiquitous, brain, heart, kidney&gt;others (very little expression in the liver)</t>
  </si>
  <si>
    <t>ATP6V1E1</t>
  </si>
  <si>
    <t>Subunit of the peripheral V1 complex of vacuolar ATPase essential for assembly or catalytic function. V-ATPase is responsible for acidifying a variety of intracellular compartments in eukaryotic cells. Hydrogen ion transport, Ion transport, Transport</t>
  </si>
  <si>
    <t>solute carrier family 12 member 7</t>
  </si>
  <si>
    <t>A0A1D5P9V5</t>
  </si>
  <si>
    <t>Kidney, gall bladder, testis, duodenum etc. (little expression in the liver)</t>
  </si>
  <si>
    <t>SLC12A7</t>
  </si>
  <si>
    <t>Mediates electroneutral potassium-chloride cotransport when activated by cell swelling. Ion transport, Potassium transport, Symport, Transport; Signaling</t>
  </si>
  <si>
    <t>aquaporin 9</t>
  </si>
  <si>
    <t>A7VMS1</t>
  </si>
  <si>
    <t>Almost exclusively in the liver</t>
  </si>
  <si>
    <t>AQP9</t>
  </si>
  <si>
    <t>Forms a channel with a broad specificity. Mediates passage of a wide variety of non-charged solutes including carbamides, polyols, purines, and pyrimidines in a phloretin- and mercury-sensitive manner, whereas amino acids, cyclic sugars, Na+, K+, Cl-, and deprotonated monocarboxylates are excluded. Also permeable to urea and glycerol.</t>
  </si>
  <si>
    <t>solute carrier family 25 member 47</t>
  </si>
  <si>
    <t>F1NLY3</t>
  </si>
  <si>
    <t>mitochodrion</t>
  </si>
  <si>
    <t>Exclusively in the liver</t>
  </si>
  <si>
    <t>SLC25A47</t>
  </si>
  <si>
    <t xml:space="preserve">Ion metabolism </t>
  </si>
  <si>
    <t>Transmembrane potential (mitochondrial)</t>
  </si>
  <si>
    <t>ion transport</t>
  </si>
  <si>
    <t>Uncoupling protein which may catalyze the physiological 'proton leak' in liver. Overexpression induces the dissipation of mitochondrial membrane potential.</t>
  </si>
  <si>
    <t>family with sequence similarity 20, member C-like</t>
  </si>
  <si>
    <t>A0A1D5PMV3</t>
  </si>
  <si>
    <t>FAM20CL</t>
  </si>
  <si>
    <t>Ion metabolism (calcium)/Biomineralization</t>
  </si>
  <si>
    <t>bone protein metabolism</t>
  </si>
  <si>
    <t>Calcium-binding kinase that phosphorylates the caseins and several secreted proteins implicated in biomineralization, including the secretory calcium binding phosphoproteins (SCPP). Preferencially phosphorylates its targets within the S-x-E/pS motif.</t>
  </si>
  <si>
    <t>solute carrier family 31 member 1</t>
  </si>
  <si>
    <t>F1NNU5</t>
  </si>
  <si>
    <t>Liver&gt;duodenum&gt;small intestine&gt;others</t>
  </si>
  <si>
    <t>SLC31A1</t>
  </si>
  <si>
    <t>Ion metabolism (copper)</t>
  </si>
  <si>
    <t>High-affinity, saturable copper transporter involved in dietary copper uptake. Copper transport, Ion transport, Transport</t>
  </si>
  <si>
    <t>STEAP3 metalloreductase</t>
  </si>
  <si>
    <t>A0A1D5P106</t>
  </si>
  <si>
    <t>Liver &gt;&gt;others</t>
  </si>
  <si>
    <t>STEAP3</t>
  </si>
  <si>
    <t>Ion metabolism (iron transport)</t>
  </si>
  <si>
    <t>Endosomal ferrireductase required for efficient transferrin-dependent iron uptake in erythroid cells. Indirectly involved in exosome secretion by facilitating the secretion of proteins such as TCTP. Apoptosis, Cell cycle, Ion transport, Iron transport, Transport</t>
  </si>
  <si>
    <t>NIPA like domain containing 3</t>
  </si>
  <si>
    <t>E1BR96</t>
  </si>
  <si>
    <t>Brain, prostate, thyroid&gt;kidney, fat, etc. (no expression in the liver)</t>
  </si>
  <si>
    <t>NIPAL3</t>
  </si>
  <si>
    <t>Ion metabolism (magnesium transport)</t>
  </si>
  <si>
    <t>Magnesium ion transport</t>
  </si>
  <si>
    <t>solute carrier family 26 member 9</t>
  </si>
  <si>
    <t>E1C2B7</t>
  </si>
  <si>
    <t>Salivary gland &gt;stomach&gt;heart=lung (no expression in the liver)</t>
  </si>
  <si>
    <t>SLC26A9</t>
  </si>
  <si>
    <t>Ion metabolism (transport)</t>
  </si>
  <si>
    <t>DIDS- and thiosulfate- sensitive anion exchanger mediating chloride, sulfate and oxalate transport. Mediates chloride/bicarbonate exchange or chloride-independent bicarbonate extrusion thus assuring bicarbonate secretion. Inhibited by ammonium and thiosulfate</t>
  </si>
  <si>
    <t>solute carrier family 41 member 3</t>
  </si>
  <si>
    <t>A0A1D5PG02</t>
  </si>
  <si>
    <t>SLC41A3</t>
  </si>
  <si>
    <t>Acts as a magnesium transporter that is responsive to magnesium balance.</t>
  </si>
  <si>
    <t>ATPase 13A3</t>
  </si>
  <si>
    <t>A0A1D5PGC9</t>
  </si>
  <si>
    <t>Ubiquitous, thyroid, liver, placenta etc.</t>
  </si>
  <si>
    <t>ATP13A3</t>
  </si>
  <si>
    <t>Ca++ transport</t>
  </si>
  <si>
    <t>ATP + H2O = ADP + phosphate. Cellular calcium ion homeostasis</t>
  </si>
  <si>
    <t>leucine rich repeat containing 8 family member D</t>
  </si>
  <si>
    <t>E1BYZ5</t>
  </si>
  <si>
    <t>Ubiquitous, kidney&gt;brain&gt;spleen etc. (little expression in the liver)</t>
  </si>
  <si>
    <t>LRRC8D</t>
  </si>
  <si>
    <t>solute carrier family 35 member F5</t>
  </si>
  <si>
    <t>F1NEN4</t>
  </si>
  <si>
    <t>Ubiquitous, thyroid&gt;others (little expression in the liver)</t>
  </si>
  <si>
    <t>SLC35F5</t>
  </si>
  <si>
    <t>Putative solute transporter</t>
  </si>
  <si>
    <t>chloride channel CLIC like 1</t>
  </si>
  <si>
    <t>F1P073</t>
  </si>
  <si>
    <t>integral component of membrane, endoplasmic reticulum</t>
  </si>
  <si>
    <t>CLCC1</t>
  </si>
  <si>
    <t>Chloride channel, Ion channel</t>
  </si>
  <si>
    <t>anoctamin 1</t>
  </si>
  <si>
    <t>A0A1D5P1I5</t>
  </si>
  <si>
    <t>Salivary gland, skin,endometrium, bladder, thyroid (little expression in the liver)</t>
  </si>
  <si>
    <t>ANO1</t>
  </si>
  <si>
    <t xml:space="preserve">Ion metabolism (transport) </t>
  </si>
  <si>
    <t>anion transport</t>
  </si>
  <si>
    <t>Calcium-activated chloride channel (CaCC) which plays a role in transepithelial anion transport and smooth muscle contraction.</t>
  </si>
  <si>
    <t>family with sequence similarity 69 member A</t>
  </si>
  <si>
    <t>F1N905</t>
  </si>
  <si>
    <t>Ubiquitous, Brain&gt;fat, bladder, liver</t>
  </si>
  <si>
    <t>FAM69A</t>
  </si>
  <si>
    <t>chloride voltage-gated channel 5</t>
  </si>
  <si>
    <t>F1N9G5</t>
  </si>
  <si>
    <t>Kidney &gt;&gt;liver, placenta, ovary etc.</t>
  </si>
  <si>
    <t>CLCN5</t>
  </si>
  <si>
    <t>Proton-coupled chloride transporter. Functions as antiport system and exchanges chloride ions against protons. Important for normal acidification of the endosome lumen. May play an important role in renal tubular function. Antiport, Ion transport, Transport</t>
  </si>
  <si>
    <t>solute carrier family 5 member 3</t>
  </si>
  <si>
    <t xml:space="preserve">Very little (kidney&gt;thyroid&gt;endometrium etc). </t>
  </si>
  <si>
    <t>? (no protein sequence available)</t>
  </si>
  <si>
    <t>SLC5A3</t>
  </si>
  <si>
    <t>Prevents intracellular accumulation of high concentrations of myo-inositol (an osmolyte) that result in impairment of cellular function. Ion transport</t>
  </si>
  <si>
    <t>MORC family CW-type zinc finger 4</t>
  </si>
  <si>
    <t>A0A1D5NTQ9, Q5F3X3</t>
  </si>
  <si>
    <t>Ubiquitous, placenta &gt; others (very little expression in the liver)</t>
  </si>
  <si>
    <t>MORC4</t>
  </si>
  <si>
    <t>Ion metabolism (zinc)</t>
  </si>
  <si>
    <t>solute carrier family 9 member A8</t>
  </si>
  <si>
    <t>Q5ZJ75</t>
  </si>
  <si>
    <t xml:space="preserve">Bone marrow &gt; others (very little expression in the liver) </t>
  </si>
  <si>
    <t>SLC9A8</t>
  </si>
  <si>
    <t>Ion metabolism/transport</t>
  </si>
  <si>
    <t>Involved in pH regulation to eliminate acids generated by active metabolism or to counter adverse environmental conditions.  Plays an important role in signal transduction. Ion transport</t>
  </si>
  <si>
    <t>ATPase plasma membrane Ca2+ transporting 2</t>
  </si>
  <si>
    <t>A0A1D5PXK5</t>
  </si>
  <si>
    <t>Brain&gt;salivary gland (very little expression in the liver)</t>
  </si>
  <si>
    <t>ATP2B2</t>
  </si>
  <si>
    <t>Ion metabolism/transport (calcium)</t>
  </si>
  <si>
    <t>This magnesium-dependent enzyme catalyzes the hydrolysis of ATP coupled with the transport of calcium. Calcium transport,  Ion transport, Transport</t>
  </si>
  <si>
    <t>aconitase 1, soluble</t>
  </si>
  <si>
    <t>Q90875</t>
  </si>
  <si>
    <t>Fat, kidney, liver&gt;others</t>
  </si>
  <si>
    <t>ACO1</t>
  </si>
  <si>
    <t>Ion metabolism/transport (iron)</t>
  </si>
  <si>
    <t>Iron sensor. Binds a 4Fe-4S cluster and functions as aconitase when cellular iron levels are high. Functions as mRNA binding protein that regulates uptake, sequestration and utilization of iron when cellular iron levels are low.</t>
  </si>
  <si>
    <t>mitochondrial calcium uniporter dominant negative beta subunit</t>
  </si>
  <si>
    <t>Lymph node (very little expression in the liver)</t>
  </si>
  <si>
    <t>MCUB</t>
  </si>
  <si>
    <t>Ion metabolism/transport(calcium)</t>
  </si>
  <si>
    <t>Negatively regulates the activity of MCU, the mitochondrial inner membrane calcium uniporter, and thereby modulates calcium uptake into the mitochondrion. Does not form functional calcium channels by itself. Mitochondrial calcium homeostasis plays key roles in cellular physiology and regulates cell bioenergetics, cytoplasmic calcium signals and activation of cell death pathways.</t>
  </si>
  <si>
    <t>Membrane-bound O-acyltransferase domain-containing protein 2</t>
  </si>
  <si>
    <t>Q5ZKL6</t>
  </si>
  <si>
    <t>Brain, bone marrow (no expression in the liver)</t>
  </si>
  <si>
    <t>MBOAT2</t>
  </si>
  <si>
    <t>Lipid metabolism</t>
  </si>
  <si>
    <t>lipid biosynthesis: phospholipid</t>
  </si>
  <si>
    <t>Lipid metabolism; phospholipid metabolism.</t>
  </si>
  <si>
    <t>neutral cholesterol ester hydrolase 1</t>
  </si>
  <si>
    <t>F1NF25</t>
  </si>
  <si>
    <t>Brain&gt;kidney=lung (little expression in the liver)</t>
  </si>
  <si>
    <t>NCEH1</t>
  </si>
  <si>
    <t>lipid esterification</t>
  </si>
  <si>
    <t>Hydrolyzes 2-acetyl monoalkylglycerol ether, the penultimate precursor of the pathway for de novo synthesis of platelet-activating factor. May be responsible for cholesterol ester hydrolysis in macrophages, thereby contributing to the development of atherosclerosis. Also involved in organ detoxification by hydrolyzing exogenous organophosphorus compounds.</t>
  </si>
  <si>
    <t>fatty acid binding protein 3</t>
  </si>
  <si>
    <t>F1NUQ3</t>
  </si>
  <si>
    <t>Heart&gt;&gt;kidney=brain (no expression in the liver)</t>
  </si>
  <si>
    <t>FABP3</t>
  </si>
  <si>
    <t>lipid metabolism transport</t>
  </si>
  <si>
    <t>FABP are thought to play a role in the intracellular transport of long-chain fatty acids and their acyl-CoA esters. Transport</t>
  </si>
  <si>
    <t>fatty acyl-CoA reductase 1</t>
  </si>
  <si>
    <t>Q5ZM72</t>
  </si>
  <si>
    <t>peroxisome</t>
  </si>
  <si>
    <t>Stomach, oesophage, bone marrow (very little in the liver)</t>
  </si>
  <si>
    <t>FAR1</t>
  </si>
  <si>
    <t>Catalyzes the reduction of saturated and unsaturated C16 or C18 fatty acyl-CoA to fatty alcohols. It plays an essential role in the production of ether lipids/plasmalogens which synthesis requires fatty alcohols. In parallel, it is also required for wax monoesters production since fatty alcohols also constitute a substrate for their synthesis. Lipid biosynthesis, Lipid metabolism</t>
  </si>
  <si>
    <t>phosphatidylserine synthase 1</t>
  </si>
  <si>
    <t>Q5ZM65</t>
  </si>
  <si>
    <t>PTDSS1</t>
  </si>
  <si>
    <t>Catalyzes a base-exchange reaction in which the polar head group of phosphatidylethanolamine (PE) or phosphatidylcholine (PC) is replaced by L-serine. In membranes, PTDSS1 catalyzes mainly the conversion of phosphatidylcholine. Also converts, in vitro and to a lesser extent, phosphatidylethanolamine. Lipid biosynthesis, Lipid metabolism, Phospholipid biosynthesis, Phospholipid metabolism</t>
  </si>
  <si>
    <t>patatin like phospholipase domain containing 3</t>
  </si>
  <si>
    <t>A0A1D5PXZ3</t>
  </si>
  <si>
    <t>Membrane, lipid droplets</t>
  </si>
  <si>
    <t>Liver&gt;kidney and skin</t>
  </si>
  <si>
    <t>PNPLA3</t>
  </si>
  <si>
    <t>Glycerolipid metabolism; triacylglycerol degradation. Multifunctional enzyme which has both triacylglycerol lipase and acylglycerol O-acyltransferase activities</t>
  </si>
  <si>
    <t>ELOVL fatty acid elongase 2</t>
  </si>
  <si>
    <t>E1BYE9</t>
  </si>
  <si>
    <t>Placenta&gt;Liver&gt;brain&gt;testis</t>
  </si>
  <si>
    <t>ELOVL2</t>
  </si>
  <si>
    <t>Catalyzes the first and rate-limiting reaction of the four that constitute the long-chain fatty acids elongation cycle. Fatty acid metabolism, Lipid biosynthesis, Lipid metabolism</t>
  </si>
  <si>
    <t>phospholipid phosphatase related 5</t>
  </si>
  <si>
    <t>F1P5U5</t>
  </si>
  <si>
    <t>Brain&gt;testis (no expression in the liver)</t>
  </si>
  <si>
    <t>LPPR5</t>
  </si>
  <si>
    <t>A 1,2-diacylglycerol 3-phosphate + H2O = a 1,2-diacyl-sn-glycerol + phosphate.</t>
  </si>
  <si>
    <t>choline kinase alpha</t>
  </si>
  <si>
    <t>A0A1D5P2G3</t>
  </si>
  <si>
    <t>Testis&gt;thyroid (very little expression in the liver)</t>
  </si>
  <si>
    <t>CHKA</t>
  </si>
  <si>
    <t>Has a key role in phospholipid biosynthesis and may contribute to tumor cell growth. Catalyzes the first step in phosphatidylcholine biosynthesis. Contributes to phosphatidylethanolamine biosynthesis. Phosphorylates choline and ethanolamine. Has higher activity with choline.</t>
  </si>
  <si>
    <t>phosphatidylserine decarboxylase</t>
  </si>
  <si>
    <t>F1NIN3</t>
  </si>
  <si>
    <t>Placenta&gt;fat&gt;testis (Little expression in the liver)</t>
  </si>
  <si>
    <t>PISD</t>
  </si>
  <si>
    <t>Phospholipid metabolism; phosphatidylethanolamine biosynthesis; phosphatidylethanolamine from CDP-diacylglycerol: step 2/2.</t>
  </si>
  <si>
    <t>myotubularin related protein 7</t>
  </si>
  <si>
    <t>F1NVJ1</t>
  </si>
  <si>
    <t xml:space="preserve">cytoplasm </t>
  </si>
  <si>
    <t>Brain&gt;thyroid (very little expression in the liver)</t>
  </si>
  <si>
    <t>MTMR7</t>
  </si>
  <si>
    <t>Phosphatase that acts on lipids with a phosphoinositol headgroup</t>
  </si>
  <si>
    <t>peroxisomal biogenesis factor 11 alpha</t>
  </si>
  <si>
    <t>E1BWU0</t>
  </si>
  <si>
    <t>Fat&gt;liver=prostate</t>
  </si>
  <si>
    <t>PEX11A</t>
  </si>
  <si>
    <t>lipid biosynthesis &amp; esterification</t>
  </si>
  <si>
    <t>Peroxisomes are essential organelles that play a key role in redox signalling and lipid homeostasis. They contribute to many crucial metabolic processes such as fatty acid oxidation, biosynthesis of ether lipids and free radical detoxification. The biogenesis of peroxisomes starts with the early peroxins PEX3, PEX16 and PEX19 and proceeds via several steps. The import of membrane proteins into peroxisomes needs PEX19 for recognition, targeting and insertion via docking at PEX3. Matrix proteins in the cytosol are recognized by peroxisomal targeting signals (PTS) and transported to the docking complex at the peroxisomal membrane. Peroxisomes' deficiencies lead to severe and often fatal inherited peroxisomal disorders (PD). PDs are usually classified in two groups. The first group is disorders of peroxisome biogenesis which include Zellweger syndrome, and the second group is single peroxisomal enzyme deficiencies.</t>
  </si>
  <si>
    <t>glycerol-3-phosphate acyltransferase, mitochondrial</t>
  </si>
  <si>
    <t>E1BTI0</t>
  </si>
  <si>
    <t>Exclusively in Fat&gt;&gt;&gt; liver</t>
  </si>
  <si>
    <t>GPAM</t>
  </si>
  <si>
    <t>Acyl-CoA + sn-glycerol 3-phosphate = CoA + 1-acyl-sn-glycerol 3-phosphate. Lipid biosynthesis, Lipid metabolism, Phospholipid biosynthesis</t>
  </si>
  <si>
    <t xml:space="preserve">angiopoietin-related protein 3 precursor </t>
  </si>
  <si>
    <t>B1B565</t>
  </si>
  <si>
    <t>Liver &gt;&gt;&gt;kidney</t>
  </si>
  <si>
    <t>ANGPTL3</t>
  </si>
  <si>
    <t xml:space="preserve">integrin binding, phospholipase inhibitor activity </t>
  </si>
  <si>
    <t xml:space="preserve">1-acylglycerol-3-phosphate O-acyltransferase ABHD5 </t>
  </si>
  <si>
    <t xml:space="preserve">A0A1D5PGU9 </t>
  </si>
  <si>
    <r>
      <t xml:space="preserve">Ubiquitous but </t>
    </r>
    <r>
      <rPr>
        <sz val="12"/>
        <color rgb="FFC00000"/>
        <rFont val="Arial"/>
        <family val="2"/>
      </rPr>
      <t>fat</t>
    </r>
    <r>
      <rPr>
        <sz val="11"/>
        <color theme="1"/>
        <rFont val="Calibri"/>
        <family val="2"/>
        <scheme val="minor"/>
      </rPr>
      <t xml:space="preserve"> &gt;bone marrow&gt;skin&gt;thyroid (little expression in the liver)</t>
    </r>
  </si>
  <si>
    <t>ABHD4</t>
  </si>
  <si>
    <t>lipid metabolim</t>
  </si>
  <si>
    <t>Differentiation, Fatty acid metabolism, Lipid biosynthesis, Lipid metabolism, Phospholipid biosynthesis, Phospholipid metabolism, Lysophosphatidic acid acyltransferase which functions in phosphatidic acid biosynthesis. May regulate the cellular storage of triacylglycerol through activation of the phospholipase PNPLA2. Involved in keratinocyte differentiation.</t>
  </si>
  <si>
    <t>phosphatidylcholine transfer protein</t>
  </si>
  <si>
    <t>A0A1L1RPZ5</t>
  </si>
  <si>
    <t>Ubiquitous (liver &gt;placenta&gt;colon)</t>
  </si>
  <si>
    <t>PCTP</t>
  </si>
  <si>
    <t>Lipid transport, Transport.     phospholipid transport phosphatidylcholine transporter activity Catalyzes the transfer of phosphatidylcholine between membranes. Binds phosphatidylcholine in a tight 1:1 stoichiometric complex.</t>
  </si>
  <si>
    <t xml:space="preserve">3-ketodihydrosphingosine reductase </t>
  </si>
  <si>
    <t>Q5ZKZ6</t>
  </si>
  <si>
    <t>KDSR</t>
  </si>
  <si>
    <t>This protein is involved in the pathway sphingolipid metabolism, which is part of Lipid metabolism (by similarity)</t>
  </si>
  <si>
    <t>diazepam binding inhibitor, acyl-CoA binding protein</t>
  </si>
  <si>
    <t>Q8QFT5</t>
  </si>
  <si>
    <t>endoplasmic reticulum, Golgi apparatus</t>
  </si>
  <si>
    <t>Liver=prostate=fat</t>
  </si>
  <si>
    <t>DBI</t>
  </si>
  <si>
    <t>Binds medium- and long-chain acyl-CoA esters with very high affinity and may function as an intracellular carrier of acyl-CoA esters.</t>
  </si>
  <si>
    <t>oxysterol binding protein like 3</t>
  </si>
  <si>
    <t>F1NN82</t>
  </si>
  <si>
    <t>Lymph node, thyroid etc. (very little expression in the liver)</t>
  </si>
  <si>
    <t>OSBPL3</t>
  </si>
  <si>
    <t>Phosphoinositide-binding protein which associates with both cell and endoplasmic reticulum (ER) membranes. Also binds 25-hydroxycholesterol and cholesterol. Lipid transport</t>
  </si>
  <si>
    <t>hydroxyacyl-CoA dehydrogenase/3-ketoacyl-CoA thiolase/enoyl-CoA hydratase (trifunctional protein), beta subunit</t>
  </si>
  <si>
    <t>endoplasmic reticulum, mitochodrion</t>
  </si>
  <si>
    <t>Ubiquitous (heart&gt;duodenum etc.)</t>
  </si>
  <si>
    <t>HADHB</t>
  </si>
  <si>
    <t>Acyl-CoA + acetyl-CoA = CoA + 3-oxoacyl-CoA. Fatty acid metabolism, Lipid metabolism</t>
  </si>
  <si>
    <t>glycerophosphodiester phosphodiesterase domain containing 5</t>
  </si>
  <si>
    <t>A0A1D5P988</t>
  </si>
  <si>
    <t>Spleen&gt;fat (very little expression in the liver)</t>
  </si>
  <si>
    <t>GDPD5</t>
  </si>
  <si>
    <t>Lipid metabolic process. Promotes neurite formation. Cooperates with PRDX1 to drive postmitotic motor neuron differentiation. The glycerophosphodiester phosphodiesterase activity may be required for its role in neuronal differentiation. May contribute to the osmotic regulation of cellular glycerophosphocholine. Neurogenesis</t>
  </si>
  <si>
    <t>arylsulfatase D</t>
  </si>
  <si>
    <t>E1BYN0</t>
  </si>
  <si>
    <t>Ubiquitous (kidney &gt;thyroid etc.)</t>
  </si>
  <si>
    <t>ARSD</t>
  </si>
  <si>
    <t>Glycosphingolipid metabolism.</t>
  </si>
  <si>
    <t>peroxisomal trans-2-enoyl-CoA reductase</t>
  </si>
  <si>
    <t>Q5ZIG4</t>
  </si>
  <si>
    <t>Liver &gt;fat&gt;kidney, small intestine, duodenum)</t>
  </si>
  <si>
    <t>PECR</t>
  </si>
  <si>
    <t>Participates in chain elongation of fatty acids. Has no 2,4-dienoyl-CoA reductase activity.</t>
  </si>
  <si>
    <t>phospholipase A2 group IVB</t>
  </si>
  <si>
    <t>R4GIB4</t>
  </si>
  <si>
    <t>Ubiquitous (skin&gt;esophagus, ovary etc.)</t>
  </si>
  <si>
    <t>PLA2G4B</t>
  </si>
  <si>
    <t>Calcium-dependent phospholipase A2 that selectively hydrolyzes glycerophospholipids in the sn-2 position with a preference for arachidonoyl phospholipids.  Lipid degradation, Lipid metabolism</t>
  </si>
  <si>
    <t>abhydrolase domain containing 6</t>
  </si>
  <si>
    <t>E1C7P7</t>
  </si>
  <si>
    <t>mitochondrion, plasma membrane</t>
  </si>
  <si>
    <t>Ubiquitous (small intestine, spleen, duodenum etc.)</t>
  </si>
  <si>
    <t>ABHD6</t>
  </si>
  <si>
    <t>Lipase that preferentially hydrolysis medium-chain saturated monoacylglycerols including 2-arachidonoylglycerol. Lipid metabolism</t>
  </si>
  <si>
    <t>hydroxyacid oxidase 2</t>
  </si>
  <si>
    <t>E1C0E1</t>
  </si>
  <si>
    <t>Exclusively in liver and kidney</t>
  </si>
  <si>
    <t>HAO2</t>
  </si>
  <si>
    <t>Catalyzes the oxidation of L-alpha-hydroxy acids as well as, more slowly, that of L-alpha-amino acids. Fatty acid catabolic process/fatty acid oxidation</t>
  </si>
  <si>
    <t>squalene epoxidase</t>
  </si>
  <si>
    <t>A0A1D5NWK3, Q5ZKQ4</t>
  </si>
  <si>
    <t>Testis&gt;esophagus&gt;lung etc. (little expression in the liver)</t>
  </si>
  <si>
    <t>SQLE</t>
  </si>
  <si>
    <t xml:space="preserve">Catalyzes the first oxygenation step in sterol biosynthesis and is suggested to be one of the rate-limiting enzymes in this pathway.Cholesterol biosynthesis. </t>
  </si>
  <si>
    <t>arylsulfatase E</t>
  </si>
  <si>
    <t>F1NFL4</t>
  </si>
  <si>
    <t>Liver, kidney, &gt;pancreas&gt;colon etc.</t>
  </si>
  <si>
    <t>ARSE</t>
  </si>
  <si>
    <t>May be essential for the correct composition of cartilage and bone matrix during development. Has no activity toward steroid sulfates.</t>
  </si>
  <si>
    <t>2,4-dienoyl-CoA reductase 1</t>
  </si>
  <si>
    <t>A0A1L1RTA1</t>
  </si>
  <si>
    <t>cytosol, mitochondrion, nucleus</t>
  </si>
  <si>
    <t>Liver&gt;fat&gt;heart&gt;kidney etc. Ubiquitous</t>
  </si>
  <si>
    <t>DECR1</t>
  </si>
  <si>
    <t>Auxiliary enzyme of beta-oxidation. It participates in the metabolism of unsaturated fatty enoyl-CoA esters having double bonds in both even- and odd-numbered positions. Catalyzes the NADP-dependent reduction of 2,4-dienoyl-CoA to yield trans-3-enoyl-CoA. Fatty acid metabolism, Lipid metabolism</t>
  </si>
  <si>
    <t>androgen induced 1</t>
  </si>
  <si>
    <t>E1BS86</t>
  </si>
  <si>
    <t>Liver&gt;kidney&gt;fat, small intestine etc. Ubiquitous</t>
  </si>
  <si>
    <t>AIG1</t>
  </si>
  <si>
    <t>gonades</t>
  </si>
  <si>
    <t>May play a role in androgen-regulated growth of hair follicles. Long-chain fatty acid catabolic process</t>
  </si>
  <si>
    <t>transmembrane protein 97</t>
  </si>
  <si>
    <t>F1N859</t>
  </si>
  <si>
    <t>Liver, pancreas, testis&gt;bladder, ovary, stomach, etc.)</t>
  </si>
  <si>
    <t>TMEM97</t>
  </si>
  <si>
    <t>Intracellular orphan receptor that binds numerous drugs and which is highly expressed in various proliferating cells. Corresponds to the sigma-2 receptor, which is thought to play important role in regulating cell survival, morphology and differentiation. May play a role as a regulator of cellular cholesterol homeostasis. May function as sterol isomerase. Cholesterol homeostasis</t>
  </si>
  <si>
    <t>fatty acid desaturase 6</t>
  </si>
  <si>
    <t>A0A1D5P4Y9</t>
  </si>
  <si>
    <t>Brain, duodenum, small intestine, skin&gt;liver, kidney, esophagus</t>
  </si>
  <si>
    <t>FADS6</t>
  </si>
  <si>
    <t>Fatty acid biosynthesis, Fatty acid metabolism, Lipid biosynthesis, Lipid metabolism</t>
  </si>
  <si>
    <t>alpha tocopherol transfer protein</t>
  </si>
  <si>
    <t>A0A1D5PYP4</t>
  </si>
  <si>
    <t>TTPA</t>
  </si>
  <si>
    <t>Binds alpha-tocopherol, enhances its transfer between separate membranes, and stimulates its release from liver cells (PubMed:7887897). Binds both phosphatidylinol 3,4-bisphosphate and phosphatidylinol 4,5-bisphosphate; the resulting conformation change is important for the release of the bound alpha-tocopherol (By similarity). Lipid binding and metabolism</t>
  </si>
  <si>
    <t>AT-rich interaction domain 5B</t>
  </si>
  <si>
    <t>Q5ZJ69</t>
  </si>
  <si>
    <t>ARID5B</t>
  </si>
  <si>
    <t>adipogenesis</t>
  </si>
  <si>
    <t xml:space="preserve">Transcription coactivator that binds to the 5'-AATA[CT]-3' core sequence and plays a key role in adipogenesis and liver development. Required for adipogenesis: regulates triglyceride metabolism in adipocytes by regulating expression of adipogenic genes </t>
  </si>
  <si>
    <t>carnitine palmitoyltransferase 2</t>
  </si>
  <si>
    <t>F1P1U3, Q5ZK83</t>
  </si>
  <si>
    <t>CPT2</t>
  </si>
  <si>
    <t>Palmitoyl-CoA + L-carnitine = CoA + L-palmitoylcarnitine. Fatty acid metabolism, Lipid metabolism, Transport</t>
  </si>
  <si>
    <t>acyl-CoA dehydrogenase, long chain</t>
  </si>
  <si>
    <t>Q5ZJ93</t>
  </si>
  <si>
    <t>Liver, fat, kidney, lung, prostate and thyroid</t>
  </si>
  <si>
    <t>ACADL</t>
  </si>
  <si>
    <t>Long-chain-acyl-CoA + electron-transfer flavoprotein = long-chain-2,3-dehydroacyl-CoA + reduced electron-transfer flavoprotein. Fatty acid metabolism, Lipid metabolism</t>
  </si>
  <si>
    <t>acyl-CoA synthetase medium-chain family member 3</t>
  </si>
  <si>
    <t>F1NVA1</t>
  </si>
  <si>
    <t>Liver, kidney&gt;colon, ovary, prostate</t>
  </si>
  <si>
    <t>ACSM3</t>
  </si>
  <si>
    <t>Has medium-chain fatty acid:CoA ligase activity with broad substrate specificity (in vitro). Acts on acids from C4 to C(11) and on the corresponding 3-hydroxy- and 2,3- or 3,4-unsaturated acids (in vitro).Fatty acid metabolism, Lipid metabolism</t>
  </si>
  <si>
    <t>ELOVL fatty acid elongase 1</t>
  </si>
  <si>
    <t>Q5F345</t>
  </si>
  <si>
    <t>Ubiquitous, esophagus, skin&gt;others (very little expression in the liver)</t>
  </si>
  <si>
    <t>ELOVL1</t>
  </si>
  <si>
    <t xml:space="preserve">lipid biosynthesis </t>
  </si>
  <si>
    <t>Fatty acid metabolism, Lipid biosynthesis, Lipid metabolism</t>
  </si>
  <si>
    <t>glycerophosphodiester phosphodiesterase 1</t>
  </si>
  <si>
    <t>E1BYP8</t>
  </si>
  <si>
    <t>Ubiquitous, fat, colon, brain&gt;others (little expression in the liver)</t>
  </si>
  <si>
    <t>GDE1</t>
  </si>
  <si>
    <t>Has glycerophosphoinositol phosphodiesterase activity. Hydrolyzes lysoglycerophospholipids to produce lysophosphatidic acid (LPA) and the corresponding amines. Has little or no activity towards glycerophosphocholine. Lipid metabolic process</t>
  </si>
  <si>
    <t>testis expressed 2</t>
  </si>
  <si>
    <t>F1NWX9</t>
  </si>
  <si>
    <t>Ubiquitous, testis, thyroid&gt;&gt;others (little expression in the liver)</t>
  </si>
  <si>
    <t>TEX2</t>
  </si>
  <si>
    <t>Lipid transport, Transport</t>
  </si>
  <si>
    <t>inositol polyphosphate-5-phosphatase K</t>
  </si>
  <si>
    <t>A0A1D5NWJ0</t>
  </si>
  <si>
    <t>cytosol, nucleus, Golgi apparatus, endoplasmic reticulum</t>
  </si>
  <si>
    <t>Ubiquitous, fat, lung, testis, thyroid&gt;others (very little expression in the liver)</t>
  </si>
  <si>
    <t>INPP5K</t>
  </si>
  <si>
    <t>insuline metabolism</t>
  </si>
  <si>
    <t xml:space="preserve">Inositol 5-phosphatase which acts on inositol 1,4,5-trisphosphate, inositol 1,3,4,5-tetrakisphosphate, phosphatidylinositol 4,5-bisphosphate and phosphatidylinositol 3,4,5-trisphosphate. therefore, is the specific regulator for insulin signaling in skeletal muscle </t>
  </si>
  <si>
    <t>collagen type IV alpha 3 binding protein</t>
  </si>
  <si>
    <t>A0A1D5PC51</t>
  </si>
  <si>
    <t>cytosol, mitochondrion</t>
  </si>
  <si>
    <t>Fat, thyroid&gt;others (little expression in the liver)</t>
  </si>
  <si>
    <t>COL4A3BP</t>
  </si>
  <si>
    <t>Lipid metabolism (sphingolipids)</t>
  </si>
  <si>
    <t>Shelters ceramides and diacylglycerol lipids inside its START domain and mediates the intracellular trafficking of ceramides and diacylglycerol lipids in a non-vesicular manner.</t>
  </si>
  <si>
    <t>2-phosphoxylose phosphatase 1</t>
  </si>
  <si>
    <t>R4GK89</t>
  </si>
  <si>
    <t>Brain, placenta&gt;others (very little expression in the liver)</t>
  </si>
  <si>
    <t>ACPL2/PXYLP1</t>
  </si>
  <si>
    <t>Lipid metabolism, carbohydrate metabolism</t>
  </si>
  <si>
    <t>fatty acid biosynthetic process. Responsible for the dehydration step in very long-chain fatty acid (VLCFA) synthesis</t>
  </si>
  <si>
    <t>abhydrolase domain containing 2</t>
  </si>
  <si>
    <t>F1P1V6</t>
  </si>
  <si>
    <t>Liver&gt;other tissues</t>
  </si>
  <si>
    <t>ABHD2</t>
  </si>
  <si>
    <t>Lipid metabolism, reproduction (acrosome)</t>
  </si>
  <si>
    <t>May play a role in smooth muscle cells migration</t>
  </si>
  <si>
    <t>nuclear receptor subfamily 1 group D member 2</t>
  </si>
  <si>
    <t>A0A1D6UPS4, Q90970</t>
  </si>
  <si>
    <t>Ubiquitous, thyroid &gt;ovary&gt;endometrium etc.(very little expression in the liver)</t>
  </si>
  <si>
    <t>NR1D2</t>
  </si>
  <si>
    <t>Lipid metabolism/biological rhythm</t>
  </si>
  <si>
    <t>Also regulates genes involved in metabolic functions, including lipid metabolism and the inflammatory response. Acts as a transcriptional activator of the sterol regulatory element-binding protein 1 (SREBF1) and the inflammatory mediator interleukin-6 (IL6) in the skeletal muscle. Lipid homeostasis</t>
  </si>
  <si>
    <t>cytochrome b5 reductase 2</t>
  </si>
  <si>
    <t>Q5ZHX7/A0A1D5NTT2</t>
  </si>
  <si>
    <t>CYB5R2</t>
  </si>
  <si>
    <t>Lipid metabolism/hormone metabolism</t>
  </si>
  <si>
    <t>NADH-cytochrome b5 reductases are involved in desaturation and elongation of fatty acids, cholesterol biosynthesis and drug metabolism. Lipid biosynthesis, Lipid metabolism, Steroid biosynthesis, Steroid metabolism, Sterol biosynthesis, Sterol metabolism</t>
  </si>
  <si>
    <t>acyl-CoA synthetase bubblegum family member 2</t>
  </si>
  <si>
    <t>Q5ZKR7</t>
  </si>
  <si>
    <t>ACSBG2</t>
  </si>
  <si>
    <t>Lipid metabolism/reproduction (spermatogenesis)</t>
  </si>
  <si>
    <t>Mediates activation of long-chain fatty acids for both synthesis of cellular lipids, and degradation via beta-oxidation. Fatty acid metabolism, Lipid metabolism</t>
  </si>
  <si>
    <t>OMA1 zinc metallopeptidase</t>
  </si>
  <si>
    <t>E1C7A6</t>
  </si>
  <si>
    <t>OMA1</t>
  </si>
  <si>
    <t>Lipid metabolism/response to stress</t>
  </si>
  <si>
    <t>Metalloprotease that is part of the quality control system in the inner membrane of mitochondria. Its role in mitochondrial quality control is essential for regulating lipid metabolism as well as to maintain body temperature and energy expenditure under cold-stress conditions. Lipid metabolic process, response to stress</t>
  </si>
  <si>
    <t>solute carrier family 6 member 2</t>
  </si>
  <si>
    <t>A0A1D5P472</t>
  </si>
  <si>
    <t>Placenta, testis, endometrium (no expression in the liver)</t>
  </si>
  <si>
    <t>SLC6A2</t>
  </si>
  <si>
    <t>Neurotransmitter Transport</t>
  </si>
  <si>
    <t>Amine transporter. Terminates the action of noradrenaline by its high affinity sodium-dependent reuptake into presynaptic terminals. Neurotransmitter transport, Symport, Transport</t>
  </si>
  <si>
    <t>islet cell autoantigen 1</t>
  </si>
  <si>
    <t>E1C2A8</t>
  </si>
  <si>
    <t>Testis&gt;heart&gt;prostate (very little expression in the liver)</t>
  </si>
  <si>
    <t>ICA1</t>
  </si>
  <si>
    <t>Neurotransmitter transport</t>
  </si>
  <si>
    <t>Neurotransmitter transport, Transport</t>
  </si>
  <si>
    <t>solute carrier family 44 member 3</t>
  </si>
  <si>
    <t>A0A1D5P9V4</t>
  </si>
  <si>
    <t>Ubiquitous, colon&gt;kidney&gt;small intestine (very little expression in the liver)</t>
  </si>
  <si>
    <t>SLC44A3</t>
  </si>
  <si>
    <t>Neurotransmitter transport (choline)</t>
  </si>
  <si>
    <t>vitamin metabolism</t>
  </si>
  <si>
    <t>Transmembrane transport</t>
  </si>
  <si>
    <t>torsin family 3 member A</t>
  </si>
  <si>
    <t>E1BTE7</t>
  </si>
  <si>
    <t>Ubiquitous, lymph node&gt;others (little expression in the liver)</t>
  </si>
  <si>
    <t>TOR3A</t>
  </si>
  <si>
    <t>Nucleotide metabolism</t>
  </si>
  <si>
    <t>ATP binding, ATPase activity</t>
  </si>
  <si>
    <t>adenosine deaminase</t>
  </si>
  <si>
    <t>Q5ZKP6</t>
  </si>
  <si>
    <t>lysosome</t>
  </si>
  <si>
    <t>Duodenum (no expression in the liver)</t>
  </si>
  <si>
    <t>ADA</t>
  </si>
  <si>
    <t>Catalyzes the hydrolytic deamination of adenosine and 2-deoxyadenosine. Plays an important role in purine metabolism and in adenosine homeostasis. Nucleotide metabolism</t>
  </si>
  <si>
    <t>ribonucleotide reductase regulatory subunit M2 [ Gallus gallus (chicken) ]</t>
  </si>
  <si>
    <t>E1BXP4</t>
  </si>
  <si>
    <t>Bone marrow&gt;lymph node (very little expression in the liver)</t>
  </si>
  <si>
    <t>RRM2</t>
  </si>
  <si>
    <t>This protein is involved in the pathway DNA replication, which is part of Genetic information processing.</t>
  </si>
  <si>
    <t>F-box protein 8</t>
  </si>
  <si>
    <t>Q5ZI32</t>
  </si>
  <si>
    <t>Ubiquitous, placenta&gt; thyroid&gt;liver, etc.</t>
  </si>
  <si>
    <t>FBXO8</t>
  </si>
  <si>
    <t>May promote guanine-nucleotide exchange on an ARF. Promotes the activation of ARF through replacement of GDP with GTP (Potential)</t>
  </si>
  <si>
    <t>cytidine/uridine monophosphate kinase 1</t>
  </si>
  <si>
    <t>Q5ZKE7</t>
  </si>
  <si>
    <t>CMPK1</t>
  </si>
  <si>
    <t>Catalyzes the phosphorylation of pyrimidine nucleoside monophosphates at the expense of ATP. Plays an important role in de novo pyrimidine nucleotide biosynthesis. Has preference for UMP and CMP as phosphate acceptors. Also displays broad nucleoside diphosphate kinase activity. Pyrimidine biosynthesis</t>
  </si>
  <si>
    <t>dCMP deaminase</t>
  </si>
  <si>
    <t>Q5ZJM4</t>
  </si>
  <si>
    <t>DCTD</t>
  </si>
  <si>
    <t>Supplies the nucleotide substrate for thymidylate synthetase. Nucleotide biosynthesis</t>
  </si>
  <si>
    <t>guanine monophosphate synthase</t>
  </si>
  <si>
    <t>Q5ZI61</t>
  </si>
  <si>
    <t>Testis &gt;&gt;others (very little expression in the liver)</t>
  </si>
  <si>
    <t>GMPS</t>
  </si>
  <si>
    <t>Involved in the de novo synthesis of guanine nucleotides which are not only essential for DNA and RNA synthesis, but also provide GTP, which is involved in a number of cellular processes important for cell division.  GMP biosynthesis, Purine biosynthesis</t>
  </si>
  <si>
    <t>THUMP domain containing 2</t>
  </si>
  <si>
    <t>E1BZ71</t>
  </si>
  <si>
    <t>Bone marrow, ovary, prostate&gt;others (very little expression in the liver)</t>
  </si>
  <si>
    <t>THUMPD2</t>
  </si>
  <si>
    <t xml:space="preserve">Nucleotide metabolism </t>
  </si>
  <si>
    <t>tRNA methylation. Regulation of transcription</t>
  </si>
  <si>
    <t>solute carrier family 25 member 33</t>
  </si>
  <si>
    <t>E1C5T1</t>
  </si>
  <si>
    <t>Testis, fat&gt;brain&gt;others</t>
  </si>
  <si>
    <t>SLC25A33</t>
  </si>
  <si>
    <t>Nucleotide metabolism (transport)</t>
  </si>
  <si>
    <t>Mitochondrial transporter that imports/exports pyrimidine nucleotides into and from mitochondria. Transports preferentially uracil, thymine, and cytosine (deoxy)nucleoside di- and triphosphates by an antiport mechanism. Participates in dendritic cell endocytosis and may associate with mitochondrial oxidative phosphorylation</t>
  </si>
  <si>
    <t>Nedd4 family interacting protein 2</t>
  </si>
  <si>
    <t>Q5F3V5</t>
  </si>
  <si>
    <t>Ubiquitous, brain&gt;skin&gt;small intestine (very little expression in the liver)</t>
  </si>
  <si>
    <t>NDFIP2</t>
  </si>
  <si>
    <t>Protein metabolism</t>
  </si>
  <si>
    <t>Activates HECT domain-containing E3 ubiquitin-protein ligases, including ITCH, NEDD4, NEDD4L, SMURF2, WWP1 and WWP2, and consequently modulates the stability of their targets. As a result, may control many cellular processes.</t>
  </si>
  <si>
    <t>SECIS binding protein 2 like</t>
  </si>
  <si>
    <t>A0A1D5P3C8</t>
  </si>
  <si>
    <t>Ubiquitous, brain, lung&gt;others (little expression in the liver)</t>
  </si>
  <si>
    <t>SECISBP2L</t>
  </si>
  <si>
    <t>Binds SECIS (Sec insertion sequence) elements present on selenocysteine (Sec) protein mRNAs, but does not promote Sec incorporation into selenoproteins. Selenocysteine incorporation</t>
  </si>
  <si>
    <t>desumoylating isopeptidase 1</t>
  </si>
  <si>
    <t>E1BV65</t>
  </si>
  <si>
    <t>Testis&gt;others (little expression in the liver)</t>
  </si>
  <si>
    <t>DESI1</t>
  </si>
  <si>
    <t>Protease which deconjugates SUMO1, SUMO2 and SUMO3 from some substrate proteins.  Nuclear transport, transcriptional regulation, apoptosis, and protein stability</t>
  </si>
  <si>
    <t>A-kinase anchor protein 17B-like</t>
  </si>
  <si>
    <t>E1BX28</t>
  </si>
  <si>
    <t>LOC422372</t>
  </si>
  <si>
    <t>Regulation of RNA splicing</t>
  </si>
  <si>
    <t>diphthamide biosynthesis 5</t>
  </si>
  <si>
    <t>F1P418</t>
  </si>
  <si>
    <t>Ovary, thyroid&gt;others (little expression in the liver)</t>
  </si>
  <si>
    <t>DPH5</t>
  </si>
  <si>
    <t>Peptidyl-diphthamide biosynthesis</t>
  </si>
  <si>
    <t>ubiquitin like with PHD and ring finger domains 2</t>
  </si>
  <si>
    <t>F1NS44</t>
  </si>
  <si>
    <t>Ubiquitous, lymph node, bone marrow (very little expression in the liver)</t>
  </si>
  <si>
    <t>UHRF2</t>
  </si>
  <si>
    <t xml:space="preserve">Protein metabolism </t>
  </si>
  <si>
    <t>This protein is involved in the pathway protein ubiquitination, which is part of Protein modification.</t>
  </si>
  <si>
    <t>histamine N-methyltransferase</t>
  </si>
  <si>
    <t>E1C378</t>
  </si>
  <si>
    <t>Liver=fat&gt;endometrium=ovary; ubiquitous</t>
  </si>
  <si>
    <t>HNMT</t>
  </si>
  <si>
    <t>Protein metabolism (amino-acids)</t>
  </si>
  <si>
    <t>Inactivates histamine by N-methylation. Plays an important role in degrading histamine and in regulating the airway response to histamine. Brain development</t>
  </si>
  <si>
    <t>threonine synthase like 1</t>
  </si>
  <si>
    <t>Q5ZIX9</t>
  </si>
  <si>
    <t>Liver, thyroid, kidney, ovary&gt;others</t>
  </si>
  <si>
    <t>THNSL1</t>
  </si>
  <si>
    <t>cellular amino acid metabolic process</t>
  </si>
  <si>
    <t>ankyrin repeat family A member 2</t>
  </si>
  <si>
    <t>Q5ZIC2</t>
  </si>
  <si>
    <t>Little (ubiquitous, thyroid&gt;prostate&gt;endometrium etc.)</t>
  </si>
  <si>
    <t>ANKRA2</t>
  </si>
  <si>
    <t>Protein metabolism (assembly)</t>
  </si>
  <si>
    <t>May regulate the interaction between the 3M complex and the histone deacetylases HDAC4 and HDAC5. Regulation of protein complex assembly</t>
  </si>
  <si>
    <t>KIAA1324 like</t>
  </si>
  <si>
    <t>A0A1D5PPQ9</t>
  </si>
  <si>
    <r>
      <t>Lung&gt;</t>
    </r>
    <r>
      <rPr>
        <sz val="11"/>
        <color theme="1"/>
        <rFont val="Calibri"/>
        <family val="2"/>
        <scheme val="minor"/>
      </rPr>
      <t xml:space="preserve"> fat = brain (no expression in the liver)</t>
    </r>
  </si>
  <si>
    <t>KIAA1324L</t>
  </si>
  <si>
    <t>Protein metabolism (catabolism)</t>
  </si>
  <si>
    <t>May protect cells from cell death by inducing cytosolic vacuolization and upregulating the autophagy pathway</t>
  </si>
  <si>
    <t>tripartite motif containing 24</t>
  </si>
  <si>
    <t>F1P4C7</t>
  </si>
  <si>
    <t>Testis&gt;ovary (little expression in the liver)</t>
  </si>
  <si>
    <t>TRIM24</t>
  </si>
  <si>
    <t>Transcriptional coactivator that interacts with numerous nuclear receptors and coactivators and modulates the transcription of target genes. Interacts with chromatin depending on histone H3 modifications, having the highest affinity for histone H3 that is both unmodified at 'Lys-4' (H3K4me0) and acetylated at 'Lys-23' (H3K23ac). Has E3 protein-ubiquitin ligase activity. Promotes ubiquitination and proteasomal degradation of p53/TP53. Plays a role in the regulation of cell proliferation and apoptosis, at least in part via its effects on p53/TP53 levels. Up-regulates ligand-dependent transcription activation by AR, GCR/NR3C1, thyroid hormone receptor (TR) and ESR1. Modulates transcription activation by retinoic acid (RA) receptors, including RARA. Plays a role in regulating retinoic acid-dependent proliferation of hepatocytes</t>
  </si>
  <si>
    <t>ubiquitin specific peptidase 3</t>
  </si>
  <si>
    <t>A0A1D5PKS0</t>
  </si>
  <si>
    <t>Ubiquitous, highest in the bone marrow (little expression in the liver)</t>
  </si>
  <si>
    <t>USP3</t>
  </si>
  <si>
    <t>Deubiquitinating enzyme (DUB) that controls levels of cellular ubiquitin through processing of ubiquitin precursors and ubiquitinated proteins. Thiol protease that recognizes and hydrolyzes a peptide bond at the C-terminal glycine of either ubiquitin or NEDD8. Has a 10-fold preference for Arg and Lys at position P3", and exhibits a preference towards 'Lys-48'-linked Ubiquitin chains. Deubiquitinates ENAC in apical compartments, thereby regulating apical membrane recycling. Indirectly increases the phosphorylation of IGFIR, AKT and FOXO1 and promotes insulin-signaling and insulin-induced adipogenesis. Required for stress-response retinal, skeletal muscle and germ cell maintenance. May be involved in working memory. Can hydrolyze UBB(+1), a mutated form of ubiquitin which is not effectively degraded by the proteasome</t>
  </si>
  <si>
    <t>chromosome Z open reading frame, human C9orf3</t>
  </si>
  <si>
    <t>Ubiquitous, skin, endometrium, heart etc. (little expression in the liver)</t>
  </si>
  <si>
    <t>CZH9ORF3/C9orf3</t>
  </si>
  <si>
    <t>ring finger protein 175</t>
  </si>
  <si>
    <t>F1ND46</t>
  </si>
  <si>
    <t>Ubiquitous, appendix, brain&gt;others</t>
  </si>
  <si>
    <t>RNF175</t>
  </si>
  <si>
    <t>Ubiquitin ligase activity</t>
  </si>
  <si>
    <t>ankyrin repeat and SOCS box containing 5</t>
  </si>
  <si>
    <t>E1C918</t>
  </si>
  <si>
    <t>Prostate, urinary bladder, salivary gland, esophagus. No expression in the liver</t>
  </si>
  <si>
    <t>ASB5</t>
  </si>
  <si>
    <t>This protein is involved in the pathway protein ubiquitination, which is part of Protein modification</t>
  </si>
  <si>
    <t>Fanconi anemia complementation group L</t>
  </si>
  <si>
    <t>Q3MUH5</t>
  </si>
  <si>
    <t>FANCL</t>
  </si>
  <si>
    <t>fertility</t>
  </si>
  <si>
    <t>Ubiquitin ligase protein that mediates monoubiquitination of FANCD2 in the presence of UBE2T, a key step in the DNA damage pathway.May be required for proper primordial germ cell proliferation in the embryonic stage, whereas it is probably not needed for spermatogonial proliferation after birth.</t>
  </si>
  <si>
    <t>stromal cell derived factor 2 like 1</t>
  </si>
  <si>
    <t>Q5ZIB0</t>
  </si>
  <si>
    <t>Ubiquitous (colon=thyroid etc.)</t>
  </si>
  <si>
    <t>SDF2L1</t>
  </si>
  <si>
    <t xml:space="preserve">ER-associated misfolded protein catabolic process. regulation of apoptotic process. </t>
  </si>
  <si>
    <t>zinc finger AN1-type containing 2A</t>
  </si>
  <si>
    <t>E1C3S9</t>
  </si>
  <si>
    <t>Ubiquitous, liver, bone marrow&gt;others</t>
  </si>
  <si>
    <t>ZFAND2A</t>
  </si>
  <si>
    <t>protein metabolism (catabolism)</t>
  </si>
  <si>
    <t>?, positive regulation of proteasomal ubiquitin-dependent protein catabolic process</t>
  </si>
  <si>
    <t>zyg-11 family member B, cell cycle regulator</t>
  </si>
  <si>
    <t>Ubiquitous (brain&gt;kidney, thyroid, liver etc.)</t>
  </si>
  <si>
    <t>ZYG11B</t>
  </si>
  <si>
    <t>Probably acts as target recruitment subunit in the E3 ubiquitin ligase complex ZYG11B-CUL2-Elongin BC.Ubl conjugation pathway.Besides signaling proteolysis, ubiquitination for example can be a signal for trafficking, kinase activation and other nonproteolytic fates.</t>
  </si>
  <si>
    <t>chromosome 10 C15orf40 homolog</t>
  </si>
  <si>
    <t>BTBD1</t>
  </si>
  <si>
    <t>Probable substrate-specific adapter of an E3 ubiquitin-protein ligase complex which mediates the ubiquitination and subsequent proteasomal degradation of target proteins (PubMed:14528312). Seems to regulate expression levels and/or subnuclear distribution of TOP1, via an unknown mechanism (By similarity). May play a role in mesenchymal differentiation where it promotes myogenic differentiation and suppresses adipogenesis</t>
  </si>
  <si>
    <t>OTU deubiquitinase 3</t>
  </si>
  <si>
    <t>A0A1L1RZP2</t>
  </si>
  <si>
    <t>Ubiquitous, testis&gt;prostate, kidney fat, endometrium etc. (very little expression in the liver)</t>
  </si>
  <si>
    <t>OTUD3</t>
  </si>
  <si>
    <t>Deubiquitinating enzyme that hydrolyzes 'Lys-6'- and 'Lys-11'-linked polyubiquitin. Also hydrolyzes heterotypic (mixed and branched) and homotypic chains. Ubl conjugation pathway</t>
  </si>
  <si>
    <t>zinc finger FYVE-type containing 28</t>
  </si>
  <si>
    <t xml:space="preserve">cytosol, endosome </t>
  </si>
  <si>
    <t>Ubiquitous, small intestine, testis, kidney, brain etc. (little expression in the liver)</t>
  </si>
  <si>
    <t>ZFYVE28</t>
  </si>
  <si>
    <t>Negative regulator of epidermal growth factor receptor (EGFR) signaling. Acts by promoting EGFR degradation in endosomes when not monoubiquitinated.</t>
  </si>
  <si>
    <t>ubiquitin specific peptidase 40</t>
  </si>
  <si>
    <t>E1BRT3</t>
  </si>
  <si>
    <t>USP40</t>
  </si>
  <si>
    <t>Ubl conjugation pathway</t>
  </si>
  <si>
    <t>derlin 3</t>
  </si>
  <si>
    <t>F6RIR9, Q5ZHP9</t>
  </si>
  <si>
    <t>Stomach, duodenum etc. (very little expression in the liver)</t>
  </si>
  <si>
    <t>DERL3</t>
  </si>
  <si>
    <t xml:space="preserve">Functional component of endoplasmic reticulum-associated degradation (ERAD) for misfolded lumenal proteins. </t>
  </si>
  <si>
    <t>tetratricopeptide repeat domain 3</t>
  </si>
  <si>
    <t>F1P0T0</t>
  </si>
  <si>
    <t>Ubiquitous, brain&gt;ovary, thyroid etc. (little expression in the liver)</t>
  </si>
  <si>
    <t>TTC3</t>
  </si>
  <si>
    <t>E3 ubiquitin-protein ligase that mediates the ubiquitination and subsequent degradation of phosphorylated Akt (AKT1, AKT2 and AKT3) in the nucleus. Ubl conjugation pathway</t>
  </si>
  <si>
    <t>anaphase promoting complex subunit 5</t>
  </si>
  <si>
    <t>Q5ZKK3</t>
  </si>
  <si>
    <t>ANAPC5</t>
  </si>
  <si>
    <t>Component of the anaphase promoting complex/cyclosome (APC/C), a cell cycle-regulated E3 ubiquitin ligase that controls progression through mitosis and the G1 phase of the cell cycle. Cell cycle, Cell division, Mitosis, Ubl conjugation pathway</t>
  </si>
  <si>
    <t>ring finger protein 141</t>
  </si>
  <si>
    <t>Q5ZM74</t>
  </si>
  <si>
    <t>Ubiquitous, brain, esophagus, testis &gt;others (very little expression in the liver)</t>
  </si>
  <si>
    <t>RNF141</t>
  </si>
  <si>
    <t>May be involved in spermatogenesis.</t>
  </si>
  <si>
    <t>UFM1 specific ligase 1</t>
  </si>
  <si>
    <t>F1NCY5</t>
  </si>
  <si>
    <t>UFL1</t>
  </si>
  <si>
    <t>E3 protein ligase that mediates ufmylation, the covalent attachment of the ubiquitin-like modifier UFM1 to substrate proteins, a post-translational modification on lysine residues of proteins that may play a crucial role in a number of cellular processes. Ubl conjugation pathway. May play a role in the unfolded protein response, mediating the ufmylation of multiple proteins in response to endoplasmic reticulum stress</t>
  </si>
  <si>
    <t xml:space="preserve">microtubule associated protein 1 light chain 3 beta </t>
  </si>
  <si>
    <t>Q5ZLF8</t>
  </si>
  <si>
    <t>Cytoplasm</t>
  </si>
  <si>
    <t>Ubiquitous, bone marrow&gt;others (little expression in the liver)</t>
  </si>
  <si>
    <t>MAP1LC3B</t>
  </si>
  <si>
    <t xml:space="preserve">Ubiquitin-like modifier involved in formation of autophagosomal vacuoles (autophagosomes). Plays a role in mitophagy which contributes to regulate mitochondrial quantity and quality by eliminating the mitochondria to a basal level to fulfill cellular energy requirements and preventing excess ROS production. </t>
  </si>
  <si>
    <t>HECT domain and ankyrin repeat containing E3 ubiquitin protein ligase 1</t>
  </si>
  <si>
    <t>E1C656</t>
  </si>
  <si>
    <t>Endoplasmic reticulum, Golgi apparatus, cytoplasm</t>
  </si>
  <si>
    <t>Placenta, testis&gt;others (very little expression in the liver)</t>
  </si>
  <si>
    <t>HACE1</t>
  </si>
  <si>
    <t>E3 ubiquitin-protein ligase involved in Golgi membrane fusion and regulation of small GTPases.  Cell cycle, Ubl conjugation pathway</t>
  </si>
  <si>
    <t>membrane associated ring-CH-type finger 8</t>
  </si>
  <si>
    <t>E1C119</t>
  </si>
  <si>
    <t>endosome, lysosome, integral coponent of membrane</t>
  </si>
  <si>
    <t>Testis&gt;&gt;others (very little expression in the liver)</t>
  </si>
  <si>
    <t>MARCH8</t>
  </si>
  <si>
    <t>E3 ubiquitin-protein ligase that mediates ubiquitination of CD86 and MHC class II proteins, such as HLA-DR alpha and beta, and promotes their subsequent endocytosis and sorting to lysosomes via multivesicular bodies. Adaptive immunity, Immunity, Ubl conjugation pathway</t>
  </si>
  <si>
    <t>ring finger protein 170</t>
  </si>
  <si>
    <t>Q96K19</t>
  </si>
  <si>
    <t>RNF170</t>
  </si>
  <si>
    <t>E3 ubiquitin-protein ligase that plays an essential role in stimulus-induced inositol 1,4,5-trisphosphate receptor type 1 (ITPR1) ubiquitination and degradation via the endoplasmic reticulum-associated degradation (ERAD) pathway. Ubl conjugation pathway</t>
  </si>
  <si>
    <t>endoplasmic reticulum lectin 1</t>
  </si>
  <si>
    <t>F1NCV8</t>
  </si>
  <si>
    <t>Ubiquitous,thyroid, prostate&gt;others (little expression in the liver)</t>
  </si>
  <si>
    <t>ERLEC1</t>
  </si>
  <si>
    <t>Probable lectin that binds selectively to improperly folded lumenal proteins. May function in endoplasmic reticulum quality control and endoplasmic reticulum-associated degradation (ERAD) of both non-glycosylated proteins and glycoproteins.</t>
  </si>
  <si>
    <t>ubiquitin specific peptidase 4</t>
  </si>
  <si>
    <t>F1NE88</t>
  </si>
  <si>
    <t>nucleus, cytosol, plasma membrane</t>
  </si>
  <si>
    <t>USP4</t>
  </si>
  <si>
    <t>Hydrolase that deubiquitinates target proteins. May also play a role in the regulation of quality control in the ER. Ubl conjugation pathway</t>
  </si>
  <si>
    <t>ring finger protein 128, E3 ubiquitin protein ligase</t>
  </si>
  <si>
    <t>A0A1D5PQ70</t>
  </si>
  <si>
    <t>Liver, duodenum, small intestine</t>
  </si>
  <si>
    <t>RNF128</t>
  </si>
  <si>
    <t>E3 ubiquitin-protein ligase that catalyzes 'Lys-48'- and 'Lys-63'-linked polyubiquitin chains formation. Functions as an inhibitor of cytokine gene transcription. Ubl conjugation pathway</t>
  </si>
  <si>
    <t>speckle type BTB/POZ protein like</t>
  </si>
  <si>
    <t>E1C377</t>
  </si>
  <si>
    <t>Ubiquitous, thyroid, spleen, bone marrow&gt;others (little expression in the liver)</t>
  </si>
  <si>
    <t>SPOPL</t>
  </si>
  <si>
    <t>Component of a cullin-RING-based BCR (BTB-CUL3-RBX1) E3 ubiquitin-protein ligase complex that mediates the ubiquitination and subsequent proteasomal degradation of target proteins, but with relatively low efficiency. Ubl conjugation pathway</t>
  </si>
  <si>
    <t>anaphase promoting complex subunit 7</t>
  </si>
  <si>
    <t>E1C8I2</t>
  </si>
  <si>
    <t>Testis, esophagus &gt;others (very little expression in the liver)</t>
  </si>
  <si>
    <t>ANAPC7</t>
  </si>
  <si>
    <t>lysosomal associated membrane protein 2</t>
  </si>
  <si>
    <t>Q90617</t>
  </si>
  <si>
    <t>plasma membrane, endosome, lysosome</t>
  </si>
  <si>
    <t>Ubiquitous, kidney, brain, liver etc</t>
  </si>
  <si>
    <t>LAMP2</t>
  </si>
  <si>
    <t>protein autophgy</t>
  </si>
  <si>
    <t>Plays an important role in chaperone-mediated autophagy, a process that mediates lysosomal degradation of proteins in response to various stresses and as part of the normal turnover of proteins with a long biological half-live.</t>
  </si>
  <si>
    <t>derlin 2</t>
  </si>
  <si>
    <t>F1P2J0</t>
  </si>
  <si>
    <t>Ubiquitous thyroid, testis&gt;others (little expression in the liver)</t>
  </si>
  <si>
    <t>DERL2</t>
  </si>
  <si>
    <t>Functional component of endoplasmic reticulum-associated degradation (ERAD) for misfolded lumenal proteins. May act by forming a channel that allows the retrotranslocation of misfolded proteins into the cytosol where they are ubiquitinated and degraded by the proteasome.</t>
  </si>
  <si>
    <t>cullin 2</t>
  </si>
  <si>
    <t>Q5F385</t>
  </si>
  <si>
    <t>cytosol, cytoplasm</t>
  </si>
  <si>
    <t>Ubiquitous, testis&gt;others (little expression in the liver)</t>
  </si>
  <si>
    <t>CUL2</t>
  </si>
  <si>
    <t>Core component of multiple cullin-RING-based ECS (ElonginB/C-CUL2/5-SOCS-box protein) E3 ubiquitin-protein ligase complexes, which mediate the ubiquitination of target proteins. Host-virus interaction, Ubl conjugation pathway</t>
  </si>
  <si>
    <t>beclin 1</t>
  </si>
  <si>
    <t>Q5ZKS6</t>
  </si>
  <si>
    <t>endosome, mitochondrion, endoplasmic reticulum</t>
  </si>
  <si>
    <t>Ubiquitous(little expression in the liver)</t>
  </si>
  <si>
    <t>BECN1</t>
  </si>
  <si>
    <t>Plays a central role in autophagy (By similarity). Acts as core subunit of different PI3K complex forms that mediate formation of phosphatidylinositol 3-phosphate and are believed to play a role in multiple membrane trafficking pathways such as initiation of autophagosomes, maturation of autophagosomes and endocytosis.  Antiviral defense, Autophagy, Cell cycle, Cell division</t>
  </si>
  <si>
    <t>cell division cycle 27</t>
  </si>
  <si>
    <t>Q5ZK91</t>
  </si>
  <si>
    <t>CDC27</t>
  </si>
  <si>
    <t>Component of the anaphase promoting complex/cyclosome (APC/C), a cell cycle-regulated E3 ubiquitin ligase that controls progression through mitosis and the G1 phase of the cell cycle. Ubl conjugation pathway</t>
  </si>
  <si>
    <t>signal peptide peptidase like 2A</t>
  </si>
  <si>
    <t>Q5F3M5</t>
  </si>
  <si>
    <t>Ubiquitous, colon&gt;others</t>
  </si>
  <si>
    <t>SPPL2A</t>
  </si>
  <si>
    <t>Intramembrane-cleaving aspartic protease (I-CLiP) that cleaves type II membrane signal peptides in the hydrophobic plane of the membrane.  May play a role in the regulation of innate and adaptive immunity</t>
  </si>
  <si>
    <t>ER degradation enhancing alpha-mannosidase like protein 1</t>
  </si>
  <si>
    <t>Q5ZK76</t>
  </si>
  <si>
    <t>EDEM1</t>
  </si>
  <si>
    <t xml:space="preserve">Extracts misfolded glycoproteins, but not glycoproteins undergoing productive folding, from the calnexin cycle. </t>
  </si>
  <si>
    <t xml:space="preserve">78 kDa glucose-regulated protein precursor </t>
  </si>
  <si>
    <t>Q90593</t>
  </si>
  <si>
    <t>Thyroid&gt;placenta&gt;bone marrow (little expression in the liver)</t>
  </si>
  <si>
    <t>HSPA5</t>
  </si>
  <si>
    <t>Protein metabolism (folding)</t>
  </si>
  <si>
    <t>Probably plays a role in facilitating the assembly of multimeric protein complexes inside the endoplasmic reticulum. Involved in the correct folding of proteins and degradation of misfolded proteins via its interaction with DNAJC10, probably to facilitate the release of DNAJC10 from its substrate</t>
  </si>
  <si>
    <t>alpha-1,6-mannosyltransferase</t>
  </si>
  <si>
    <t>F1P077</t>
  </si>
  <si>
    <t>endoplasmic reticulum membrane</t>
  </si>
  <si>
    <t>ALG12</t>
  </si>
  <si>
    <t>Adds the eighth mannose residue in an alpha-1,6 linkage onto the dolichol-PP-oligosaccharide precursor (dolichol-PP-Man7GlcNAc2) required for protein glycosylation.</t>
  </si>
  <si>
    <t>RIC3 acetylcholine receptor chaperone</t>
  </si>
  <si>
    <t>E1C839</t>
  </si>
  <si>
    <t>Brain, prostate, skin, thyroid etc. (no expression in the liver)</t>
  </si>
  <si>
    <t>RIC3</t>
  </si>
  <si>
    <t>Promotes functional expression of homomeric alpha-7 and alpha-8 nicotinic acetylcholine receptors at the cell surface. May also promote functional expression of homomeric serotoninergic 5-HT3 receptors, and of heteromeric acetylcholine receptors (By similarity). Synaptic transmission</t>
  </si>
  <si>
    <t>coiled-coil-helix-coiled-coil-helix domain containing 4</t>
  </si>
  <si>
    <t>E1BUJ8</t>
  </si>
  <si>
    <t>CHCHD4</t>
  </si>
  <si>
    <t>Functions as chaperone and catalyzes the formation of disulfide bonds in substrate proteins. Protein transport, Translocation</t>
  </si>
  <si>
    <t>endoplasmic reticulum protein 29</t>
  </si>
  <si>
    <t>P81628</t>
  </si>
  <si>
    <t>ERP29</t>
  </si>
  <si>
    <t>Plays an important role in the processing of secretory proteins within the endoplasmic reticulum (ER), possibly by participating in the folding of proteins in the ER.</t>
  </si>
  <si>
    <t>ribosome production factor 1 homolog</t>
  </si>
  <si>
    <t>F1NRK2</t>
  </si>
  <si>
    <t>RPF1</t>
  </si>
  <si>
    <t>Protein metabolism (mRNA processing)</t>
  </si>
  <si>
    <t>May be required for ribosome biogenesis. Ribosome biogenesis, rRNA processing</t>
  </si>
  <si>
    <t>mannosidase alpha class 1B member 1</t>
  </si>
  <si>
    <t>A0A1D5PBZ7</t>
  </si>
  <si>
    <t>Ubiquitous, testis=thyroid=placenta&gt;etc ( little expression in the liver)</t>
  </si>
  <si>
    <t>MAN1B1</t>
  </si>
  <si>
    <t>Protein metabolism (N-glycan biosynthesis)</t>
  </si>
  <si>
    <t>Involved in glycoprotein quality control targeting of misfolded glycoproteins for degradation.It primarily trims a single alpha-1,2-linked mannose residue from Man9GlcNAc2 to produce Man8GlcNAc2, but at high enzyme concentrations, as found in the ER quality control compartment (ERQC), it further trims the carbohydrates to Man5-6GlcNAc2</t>
  </si>
  <si>
    <t>thiosulfate sulfurtransferase like domain containing 1</t>
  </si>
  <si>
    <t>F1NSL7</t>
  </si>
  <si>
    <t>perinuclear region</t>
  </si>
  <si>
    <t>Ubiquitous, prostate, thyroid, kidney&gt;others</t>
  </si>
  <si>
    <t>TSTD1</t>
  </si>
  <si>
    <t>Protein metabolism (oxidation)</t>
  </si>
  <si>
    <t>Thiosulfate:glutathione sulfurtransferase (TST) required to produce S-sulfanylglutathione (GSS-), a central intermediate in hydrogen sulfide metabolism</t>
  </si>
  <si>
    <t>aspartylglucosaminidase</t>
  </si>
  <si>
    <t>Q5ZJG0</t>
  </si>
  <si>
    <t>Ubiquitous, testis, thyroid, skin etc.</t>
  </si>
  <si>
    <t>AGA</t>
  </si>
  <si>
    <t>Protein metabolism (processing)</t>
  </si>
  <si>
    <t>Cleaves the GlcNAc-Asn bond which joins oligosaccharides to the peptide of asparagine-linked glycoproteins. Protein deglysosylation and protein maturation</t>
  </si>
  <si>
    <t>dual specificity phosphatase 11</t>
  </si>
  <si>
    <t>F1P134</t>
  </si>
  <si>
    <t>Ubiquitous, esophagus, skin, bladder etc. (little expression in the liver)</t>
  </si>
  <si>
    <t>DUSP11/DUSP11RC1I</t>
  </si>
  <si>
    <t>Protein metabolism (RNA processing)</t>
  </si>
  <si>
    <t>Possesses RNA 5'-triphosphatase and diphosphatase activities, but displays a poor protein-tyrosine phosphatase activity. RNA metabolic process</t>
  </si>
  <si>
    <t>arginine and serine rich coiled-coil 1</t>
  </si>
  <si>
    <t>E1C9F9</t>
  </si>
  <si>
    <t>Fat, brain, thyroid&gt;others (little expression in the liver)</t>
  </si>
  <si>
    <t>RSRC1</t>
  </si>
  <si>
    <t>Protein metabolism (RNA splicing)</t>
  </si>
  <si>
    <t>Plays a role in pre-mRNA splicing. Involved in both constitutive and alternative pre-mRNA splicing. mRNA processing</t>
  </si>
  <si>
    <t>zinc finger and BTB domain containing 8 opposite strand</t>
  </si>
  <si>
    <t>F1NMM3</t>
  </si>
  <si>
    <t>nucleus (by homology)</t>
  </si>
  <si>
    <t>ZBTB8OS</t>
  </si>
  <si>
    <t>Component of the tRNA-splicing ligase complex required to facilitate the enzymatic turnover of catalytic subunit RTCB. tRNA processing</t>
  </si>
  <si>
    <t>aldehyde dehydrogenase 18 family member A1</t>
  </si>
  <si>
    <t>A0A1D5PL38</t>
  </si>
  <si>
    <t>Duodenum, colon, small intestine (little expression in the liver)</t>
  </si>
  <si>
    <t>ALDH18A1</t>
  </si>
  <si>
    <t>Protein metabolism (synthesis)</t>
  </si>
  <si>
    <t>Amino-acid biosynthesis, Proline biosynthesis. Bifunctional enzyme that converts glutamate to glutamate 5-semialdehyde, an intermediate in the biosynthesis of proline, ornithine and arginine</t>
  </si>
  <si>
    <t>asparagine synthetase (glutamine-hydrolyzing)</t>
  </si>
  <si>
    <t>Q5ZJU3</t>
  </si>
  <si>
    <t>Brain&gt;testis (very little expression in the liver)</t>
  </si>
  <si>
    <t>ASNS</t>
  </si>
  <si>
    <t>ATP + L-aspartate + L-glutamine + H2O = AMP + diphosphate + L-asparagine + L-glutamate. Amino-acid biosynthesis, Asparagine biosynthesis</t>
  </si>
  <si>
    <t xml:space="preserve">pyrroline-5-carboxylate reductase 2 </t>
  </si>
  <si>
    <t>Q90889</t>
  </si>
  <si>
    <t>PYCR1</t>
  </si>
  <si>
    <t>Housekeeping enzyme that catalyzes the last step in proline biosynthesis. In some cell types, such as erythrocytes, its primary function may be the generation of NADP+. Can utilize both NAD and NADP. Has higher affinity for NADP, but higher catalytic efficiency with NADH</t>
  </si>
  <si>
    <t>isoleucyl-tRNA synthetase</t>
  </si>
  <si>
    <t>E1BQH2</t>
  </si>
  <si>
    <t>Ubiquitous, thyroid (very little expression in the liver)</t>
  </si>
  <si>
    <t>IARS</t>
  </si>
  <si>
    <t>Protein biosynthesis, osteoblast differentiation (https://www.ncbi.nlm.nih.gov/pubmed/16210410)</t>
  </si>
  <si>
    <t>RNA binding motif (RNP1, RRM) protein 3</t>
  </si>
  <si>
    <t>Q5ZLU8</t>
  </si>
  <si>
    <t>RBM3</t>
  </si>
  <si>
    <t>protein metabolism (synthesis)</t>
  </si>
  <si>
    <t>Cold-inducible mRNA binding protein that enhances global protein synthesis at both physiological and mild hypothermic temperatures.</t>
  </si>
  <si>
    <t>SRY-box 7</t>
  </si>
  <si>
    <t>A0A1D5PVF7</t>
  </si>
  <si>
    <t>Placenta (little expression in the liver)</t>
  </si>
  <si>
    <t>SOX7</t>
  </si>
  <si>
    <t>Protein metabolism (transcription)</t>
  </si>
  <si>
    <t>Transcription, Transcription regulation</t>
  </si>
  <si>
    <t>polycomb group ring finger 3</t>
  </si>
  <si>
    <t>F1NLA3</t>
  </si>
  <si>
    <t>Ubiquitous, skin, endometrium&gt;others (little expression in the liver)</t>
  </si>
  <si>
    <t>PCGF3</t>
  </si>
  <si>
    <t>Component of a Polycomb group (PcG) multiprotein PRC1-like complex, a complex class required to maintain the transcriptionally repressive state of many genes, including Hox genes, throughout development. PcG PRC1 complex acts via chromatin remodeling and modification of histones</t>
  </si>
  <si>
    <t xml:space="preserve">polycomblike 2 </t>
  </si>
  <si>
    <t>A0A1D5PUR2</t>
  </si>
  <si>
    <t>Testis&gt;lymph node&gt;bone marrow (very little expression in the liver)</t>
  </si>
  <si>
    <t>MTF2</t>
  </si>
  <si>
    <t>DNA damage, Transcription, Transcription regulation</t>
  </si>
  <si>
    <t>T-box 22</t>
  </si>
  <si>
    <t>Q8AYE5</t>
  </si>
  <si>
    <t>Exclusively in testis and thyroid</t>
  </si>
  <si>
    <t>TBX22</t>
  </si>
  <si>
    <t>Transcription, transcription regulation</t>
  </si>
  <si>
    <t>ELL associated factor 2</t>
  </si>
  <si>
    <t>Q5ZHP7, F1NEH5</t>
  </si>
  <si>
    <t>Lymph node&gt;kidney&gt;prostate etc. (very little expression in the liver)</t>
  </si>
  <si>
    <t>EAF2</t>
  </si>
  <si>
    <t>Acts as a transcriptional transactivator of TCEA1 elongation activity. Apoptosis, Transcription, Transcription regulation</t>
  </si>
  <si>
    <t>Sec61 translocon alpha 1 subunit</t>
  </si>
  <si>
    <t>F1NBN1</t>
  </si>
  <si>
    <t>Ubiquitous (placenta, prostate, thyroid&gt;liver, fat etc.)</t>
  </si>
  <si>
    <t>SEC61A1</t>
  </si>
  <si>
    <t>Plays a crucial role in the insertion of secretory and membrane polypeptides into the ER. Required for assembly of membrane and secretory proteins.  Protein transport</t>
  </si>
  <si>
    <t>nuclear receptor coactivator 7</t>
  </si>
  <si>
    <t>Q5ZMS4</t>
  </si>
  <si>
    <t>Ubiquitous, kidney, bladder, fat etc. (little expression in the liver)</t>
  </si>
  <si>
    <t>NCOA7</t>
  </si>
  <si>
    <t>Enhances the transcriptional activities of several nuclear receptors. Transcription, Transcription regulation</t>
  </si>
  <si>
    <t>RAN binding protein 17</t>
  </si>
  <si>
    <t>Testis &gt;&gt;lung, thyroid, etc. (very little expression in the liver)</t>
  </si>
  <si>
    <t>RANBP17</t>
  </si>
  <si>
    <t>May function as a nuclear transport receptor. mRNA transport, Protein transport, Translocation, Transport</t>
  </si>
  <si>
    <t>THAP domain containing 5</t>
  </si>
  <si>
    <t>Q5ZHN5</t>
  </si>
  <si>
    <t>Ubiquitous, thyroid, testis&gt;others</t>
  </si>
  <si>
    <t>THAP5</t>
  </si>
  <si>
    <t>Has sequence-specific DNA-binding activity and can function as transcriptional repressor.  Cell cycle, Transcription, Transcription regulation</t>
  </si>
  <si>
    <t>PHD finger protein 20 like 1</t>
  </si>
  <si>
    <t>A0A1D5P8S4</t>
  </si>
  <si>
    <t>Ubiquitous, thyroid&gt;testis, ovary etc.</t>
  </si>
  <si>
    <t>PHF20L1</t>
  </si>
  <si>
    <t>Regulation of transcription, DNA-templated</t>
  </si>
  <si>
    <t>PHD finger protein 6</t>
  </si>
  <si>
    <t>V9GVP7</t>
  </si>
  <si>
    <t>Ovary, lymph node &gt;others (very little expression in the liver)</t>
  </si>
  <si>
    <t>PHF6</t>
  </si>
  <si>
    <t>Transcriptional regulator that associates with ribosomal RNA promoters and suppresses ribosomal RNA (rRNA) transcription.  Transcription, Transcription regulation</t>
  </si>
  <si>
    <t>BTB domain and CNC homolog 2</t>
  </si>
  <si>
    <t>E1BZR5</t>
  </si>
  <si>
    <t>Lymph node&gt;ovary, spleen etc. (little expression in the liver)</t>
  </si>
  <si>
    <t>BACH2</t>
  </si>
  <si>
    <t>folliculin interacting protein 2</t>
  </si>
  <si>
    <t>F1NVA7</t>
  </si>
  <si>
    <t>Ubiquitous, liver, lung, fat, kidney, ovary etc.</t>
  </si>
  <si>
    <t>FNIP2</t>
  </si>
  <si>
    <t>Acts as a co-chaperone of HSP90AA1. May be involved in energy and/or nutrient sensing through the AMPK and mTOR signaling pathways. DNA damage</t>
  </si>
  <si>
    <t>CWC22 spliceosome associated protein homolog</t>
  </si>
  <si>
    <t>F1NI57</t>
  </si>
  <si>
    <t>Ubiquitous, lymph node, thyroid, ovary, fat, endometrium &gt;others (little expression in the liver)</t>
  </si>
  <si>
    <t>CWC22</t>
  </si>
  <si>
    <t>Required for pre-mRNA splicing and for exon-junction complex.  mRNA processing, mRNA splicing</t>
  </si>
  <si>
    <t>small nuclear RNA activating complex polypeptide 5</t>
  </si>
  <si>
    <t>Q5ZI06</t>
  </si>
  <si>
    <t>SNAPC5</t>
  </si>
  <si>
    <t>cold shock domain containing E1</t>
  </si>
  <si>
    <t>E1BQF9</t>
  </si>
  <si>
    <t>cytosol, Golgi apparatus, plasma membrane</t>
  </si>
  <si>
    <t>Ubiquitous, fat&gt;others (little expression in the liver)</t>
  </si>
  <si>
    <t>CSDE1</t>
  </si>
  <si>
    <t>RNA-binding protein. May be involved in translationally coupled mRNA turnover. Regulation of transcription</t>
  </si>
  <si>
    <t>histone deacetylase 3</t>
  </si>
  <si>
    <t>P56520</t>
  </si>
  <si>
    <t>HDAC3</t>
  </si>
  <si>
    <t>eukaryotic translation elongation factor 1 delta</t>
  </si>
  <si>
    <t>A0A1D5PPL7</t>
  </si>
  <si>
    <t>Ovary&gt;others (little expression in the liver)</t>
  </si>
  <si>
    <t>EEF1D</t>
  </si>
  <si>
    <t>Protein biosynthesis, Transcription, Transcription regulation</t>
  </si>
  <si>
    <t>cAMP responsive element binding protein like 2</t>
  </si>
  <si>
    <t>A0A1D5PXQ8</t>
  </si>
  <si>
    <t>CREBL2</t>
  </si>
  <si>
    <t>Probable regulator of CREB1 transcriptional activity which is involved in adipose cells differentiation. May also play a regulatory role in the cell cycle. Differentiation, Transcription, Transcription regulation</t>
  </si>
  <si>
    <t>survival of motor neuron</t>
  </si>
  <si>
    <t>Q98SU9</t>
  </si>
  <si>
    <t>SMN/SMN1</t>
  </si>
  <si>
    <t>The SMN complex plays a catalyst role in the assembly of small nuclear ribonucleoproteins (snRNPs), the building blocks of the spliceosome. mRNA processing, mRNA splicing, Neurogenesis</t>
  </si>
  <si>
    <t>heterogeneous nuclear ribonucleoprotein A3</t>
  </si>
  <si>
    <t>Q5ZLB3</t>
  </si>
  <si>
    <t>Ubiquitous, thyroid, lymph node, endometirum &gt;others</t>
  </si>
  <si>
    <t>HNRNPA3</t>
  </si>
  <si>
    <t>Plays a role in cytoplasmic trafficking of RNA. Binds to the cis-acting response element, A2RE. May be involved in pre-mRNA splicing.</t>
  </si>
  <si>
    <t>YTH domain containing 2</t>
  </si>
  <si>
    <t>F1NS70</t>
  </si>
  <si>
    <t>YTHDC2</t>
  </si>
  <si>
    <t>Specifically recognizes and binds N6-methyladenosine (m6A)-containing RNAs affecting the translation efficiency and mRNA abundance of its targets. RNA processing</t>
  </si>
  <si>
    <t>activating transcription factor 4</t>
  </si>
  <si>
    <t>Q9W610</t>
  </si>
  <si>
    <t>Ubiquitous, bone marrow &gt; others</t>
  </si>
  <si>
    <t>ATF4</t>
  </si>
  <si>
    <t>Protein metabolism (transcription)/biological rhythms</t>
  </si>
  <si>
    <t>Transcriptional activator. Binds the cAMP response element (CRE) (consensus: 5'-GTGACGT[AC][AG]-3'), a sequence present in many viral and cellular promoters. Cooperates with FOXO1 in osteoblasts to regulate glucose homeostasis through suppression of beta-cell production and decrease in insulin production. Biological rhythms, Transcription, Transcription regulation</t>
  </si>
  <si>
    <t>ring finger protein 4</t>
  </si>
  <si>
    <t>F1ND52</t>
  </si>
  <si>
    <t>RNF4</t>
  </si>
  <si>
    <t>Protein metabolism (transcription, catabolism)</t>
  </si>
  <si>
    <t>Transcription, Transcription regulation, Ubl conjugation pathway</t>
  </si>
  <si>
    <t>eukaryotic translation initiation factor 2A</t>
  </si>
  <si>
    <t>Q5ZKC1</t>
  </si>
  <si>
    <t>EIF2A</t>
  </si>
  <si>
    <t>protein metabolism (translation)</t>
  </si>
  <si>
    <t>Protein biosynthesis, Translation regulation</t>
  </si>
  <si>
    <t>threonyl-tRNA synthetase</t>
  </si>
  <si>
    <t>Q5ZLW1</t>
  </si>
  <si>
    <t>TARS</t>
  </si>
  <si>
    <t>Protein metabolism (translation)</t>
  </si>
  <si>
    <t>ATP + L-threonine + tRNA(Thr) = AMP + diphosphate + L-threonyl-tRNA(Thr). Protein biosynthesis</t>
  </si>
  <si>
    <t>CCR4-NOT transcription complex subunit 6</t>
  </si>
  <si>
    <t>A0A1D5P1T8</t>
  </si>
  <si>
    <t>Ubiquitous,  testis, placenta, lung, lymph node, etc. (very little expression in the liver)</t>
  </si>
  <si>
    <t>CNOT6</t>
  </si>
  <si>
    <t>Catalytic component of the CCR4-NOT complex which is one of the major cellular mRNA deadenylases and is linked to various cellular processes including bulk mRNA degradation, miRNA-mediated repression, translational repression during translational initiation and general transcription regulation.  RNA-mediated gene silencing, Transcription, Transcription regulation, Translation regulation</t>
  </si>
  <si>
    <t>ribonuclease/angiogenin inhibitor 1</t>
  </si>
  <si>
    <t>Q5ZIY8</t>
  </si>
  <si>
    <t>Ubiquitous, fat, lung, skin etc. (little expression in the liver)</t>
  </si>
  <si>
    <t>RNH1</t>
  </si>
  <si>
    <t>Ribonuclease inhibitor which inhibits RNASE1, RNASE2 and ANG. May play a role in redox homeostasis. Regulation of angiogenesis</t>
  </si>
  <si>
    <t>La ribonucleoprotein domain family member 4B</t>
  </si>
  <si>
    <t>F1P1X0</t>
  </si>
  <si>
    <t>LARP4B</t>
  </si>
  <si>
    <t>Translation regulation</t>
  </si>
  <si>
    <t>eukaryotic translation initiation factor 3 subunit M</t>
  </si>
  <si>
    <t>Q5ZJ64</t>
  </si>
  <si>
    <t>Ubiquitous, ovary&gt; others (little expression in the liver)</t>
  </si>
  <si>
    <t>EIF3M</t>
  </si>
  <si>
    <t>Component of the eukaryotic translation initiation factor 3 (eIF-3) complex, which is involved in protein synthesis of a specialized repertoire of mRNAs and, together with other initiation factors, stimulates binding of mRNA and methionyl-tRNAi to the 40S ribosome. Protein biosynthesis</t>
  </si>
  <si>
    <t>eukaryotic translation initiation factor 3 subunit H</t>
  </si>
  <si>
    <t>Q5ZLE6</t>
  </si>
  <si>
    <t>EIF3H</t>
  </si>
  <si>
    <t>Component of the eukaryotic translation initiation factor 3 (eIF-3) complex, which is required for several steps in the initiation of protein synthesis. Protein biosynthesis</t>
  </si>
  <si>
    <t>ribosomal protein S11</t>
  </si>
  <si>
    <t>Q98TH5</t>
  </si>
  <si>
    <t>RPS11</t>
  </si>
  <si>
    <t>Translation</t>
  </si>
  <si>
    <t>glycyl-tRNA synthetase</t>
  </si>
  <si>
    <t>Q5ZHR4</t>
  </si>
  <si>
    <t>cytosol, mitochondrion, exosome (secreted?)</t>
  </si>
  <si>
    <t>GARS</t>
  </si>
  <si>
    <t>Catalyzes the ligation of glycine to the 3'-end of its cognate tRNA. Protein biosynthesis</t>
  </si>
  <si>
    <t>eukaryotic translation elongation factor 1 alpha 2</t>
  </si>
  <si>
    <t>F1N9H4</t>
  </si>
  <si>
    <t>Heart, brain (no expression in the liver)</t>
  </si>
  <si>
    <t>EEF1A2</t>
  </si>
  <si>
    <t>This protein promotes the GTP-dependent binding of aminoacyl-tRNA to the A-site of ribosomes during protein biosynthesis. Protein biosynthesis</t>
  </si>
  <si>
    <t>zinc finger CCCH-type containing 15</t>
  </si>
  <si>
    <t>Q3TIV5</t>
  </si>
  <si>
    <t>Ubiquitous, bone marrow&gt;others (very little expression in the liver)</t>
  </si>
  <si>
    <t>ZC3H15</t>
  </si>
  <si>
    <t>Protects DRG1 from proteolytic degradation.</t>
  </si>
  <si>
    <t>homocysteine inducible ER protein with ubiquitin like domain 1</t>
  </si>
  <si>
    <t>F1P0U4</t>
  </si>
  <si>
    <t xml:space="preserve">endoplasmic reticulum </t>
  </si>
  <si>
    <t>Ubiquitous, thyroid&gt;prostate (little expression in the liver)</t>
  </si>
  <si>
    <t>HERPUD1</t>
  </si>
  <si>
    <t>Protein metabolism (translation, folding)</t>
  </si>
  <si>
    <t>Component of the endoplasmic reticulum quality control (ERQC) system also called ER-associated degradation (ERAD) involved in ubiquitin-dependent degradation of misfolded endoplasmic reticulum proteins. Unfolded protein response</t>
  </si>
  <si>
    <t>heat shock protein 90 beta family member 1</t>
  </si>
  <si>
    <t>P08110</t>
  </si>
  <si>
    <t>Ubiquitous (thyroid&gt;others)</t>
  </si>
  <si>
    <t>HSP90B1</t>
  </si>
  <si>
    <t>Protein metabolism (transport and processing)</t>
  </si>
  <si>
    <t>Molecular chaperone that functions in the processing and transport of secreted proteins. Has ATPase activity</t>
  </si>
  <si>
    <t>TBC1 domain family member 1</t>
  </si>
  <si>
    <t>A0A1D5PMY9</t>
  </si>
  <si>
    <t>Endometrium, kidney&gt;testis, thyroid (little expression in the liver)</t>
  </si>
  <si>
    <t>TBC1D1</t>
  </si>
  <si>
    <t>Protein metabolism (transport)</t>
  </si>
  <si>
    <t xml:space="preserve">May act as a GTPase-activating protein for Rab family protein(s). May play a role in the cell cycle and differentiation of various tissues. </t>
  </si>
  <si>
    <t>tandem C2 domains, nuclear</t>
  </si>
  <si>
    <t>A0A1D5NW06</t>
  </si>
  <si>
    <t>Ubiquitous, bladder etc. (very little expression in the liver)</t>
  </si>
  <si>
    <t>TC2N</t>
  </si>
  <si>
    <t>melanoma inhibitory activity 2</t>
  </si>
  <si>
    <t>E1C1N7</t>
  </si>
  <si>
    <t>Ubiquitous (liver= kidney=duodenum=small intestine etc.)</t>
  </si>
  <si>
    <t>MIA2</t>
  </si>
  <si>
    <t>stonin 2</t>
  </si>
  <si>
    <t>E1C840</t>
  </si>
  <si>
    <t>Ubiquitous, brain&gt;kidney&gt;spleen (very little expression in the liver</t>
  </si>
  <si>
    <t>STON2</t>
  </si>
  <si>
    <t>Adapter protein involved in endocytic machinery. Involved in the synaptic vesicle recycling. May facilitate clathrin-coated vesicle uncoating. Endocytosis</t>
  </si>
  <si>
    <t>KIAA0368</t>
  </si>
  <si>
    <t>F1NCU5</t>
  </si>
  <si>
    <t>KIAA0368/ECPAS</t>
  </si>
  <si>
    <t>Proteasome assembly</t>
  </si>
  <si>
    <t>secretory carrier membrane protein 1</t>
  </si>
  <si>
    <t>E1BVC8</t>
  </si>
  <si>
    <t>Ubiquitous, brain&gt;prostate, thyroid etc.(little expression in the liver)</t>
  </si>
  <si>
    <t>SCAMP1</t>
  </si>
  <si>
    <t>Functions in post-Golgi recycling pathways. Acts as a recycling carrier to the cell surface. Protein transport, Transport</t>
  </si>
  <si>
    <t>lectin, mannose binding 1</t>
  </si>
  <si>
    <t>Q5F3E6</t>
  </si>
  <si>
    <t>cytoplasm, integral component of membrane</t>
  </si>
  <si>
    <t>Ubiquitous (liver, thyroid &gt;prostate, kidney etc.)</t>
  </si>
  <si>
    <t>LMAN1</t>
  </si>
  <si>
    <t>Mannose-specific lectin. May recognize sugar residues of glycoproteins, glycolipids, or glycosylphosphatidyl inositol anchors and may be involved in the sorting or recycling of proteins, lipids, or both. ER-Golgi transport, Protein transport, Transport</t>
  </si>
  <si>
    <t>adaptor related protein complex 1 sigma 3 subunit</t>
  </si>
  <si>
    <t>E1BWN8</t>
  </si>
  <si>
    <t>Thyroid&gt;placenta, stomach etc. (very little expression in the liver)</t>
  </si>
  <si>
    <t>AP1S3</t>
  </si>
  <si>
    <t>Subunit of clathrin-associated adaptor protein complex 1 that plays a role in protein sorting in the late-Golgi/trans-Golgi network (TGN) and/or endosomes. Protein transport, Transport</t>
  </si>
  <si>
    <t>ADP ribosylation factor GTPase activating protein 3</t>
  </si>
  <si>
    <t>Q5F391</t>
  </si>
  <si>
    <t>Testis&gt;thyroid&gt;prostate etc. (little expression in the liver)</t>
  </si>
  <si>
    <t>ARFGAP3</t>
  </si>
  <si>
    <t>GTPase-activating protein (GAP) for ADP ribosylation factor 1 (ARF1). Hydrolysis of ARF1-bound GTP may lead to dissociation of coatomer from Golgi-derived membranes to allow fusion with target membranes.  ER-Golgi transport, Protein transport, Transport</t>
  </si>
  <si>
    <t>programmed cell death 6 interacting protein</t>
  </si>
  <si>
    <t>Q5ZJ70</t>
  </si>
  <si>
    <t>extracellular region/intracellular</t>
  </si>
  <si>
    <t>PDCD6IP</t>
  </si>
  <si>
    <t>Multifunctional protein involved in endocytosis, multivesicular body biogenesis, membrane repair, cytokinesis, apoptosis and maintenance of tight junction integrity. Apoptosis, Cell cycle, Cell division, Host-virus interaction, Protein transport, Transport</t>
  </si>
  <si>
    <t>clathrin light chain A</t>
  </si>
  <si>
    <t>Q5ZHR7</t>
  </si>
  <si>
    <t>cytoskeleton, cytoplasmic vesicles</t>
  </si>
  <si>
    <t>Ubiquitous (colon, kidney, placenta etc.)</t>
  </si>
  <si>
    <t>CLTA</t>
  </si>
  <si>
    <t>Clathrin is the major protein of the polyhedral coat of coated pits and vesicles. Cell cycle, Cell division, Mitosis</t>
  </si>
  <si>
    <t>translocation associated membrane protein 1</t>
  </si>
  <si>
    <t>Q8AXQ0</t>
  </si>
  <si>
    <t>Ubiquitous (thyroid, lung, placenta etc.)</t>
  </si>
  <si>
    <t>TRAM1</t>
  </si>
  <si>
    <t>Protein transport, Translocation</t>
  </si>
  <si>
    <t>ADP ribosylation factor guanine nucleotide exchange factor 2</t>
  </si>
  <si>
    <t>E1BVQ3</t>
  </si>
  <si>
    <t>Ubiquitous, thyroid&gt;kidney, colon etc. (little expression in the liver)</t>
  </si>
  <si>
    <t>ARFGEF2</t>
  </si>
  <si>
    <t>Protein transport, Transport</t>
  </si>
  <si>
    <t>translocase of outer mitochondrial membrane 20</t>
  </si>
  <si>
    <t>A0A1D5PKT3</t>
  </si>
  <si>
    <t>Ubiquitous, thyroid, brain&gt;ovary, kidney, etc. (little expression in the liver)</t>
  </si>
  <si>
    <t>TOMM20</t>
  </si>
  <si>
    <t>Central component of the receptor complex responsible for the recognition and translocation of cytosolically synthesized mitochondrial preproteins.  Protein transport, Transport</t>
  </si>
  <si>
    <t>visinin like 1</t>
  </si>
  <si>
    <t>P62764</t>
  </si>
  <si>
    <t>Almost exclusively in the brain</t>
  </si>
  <si>
    <t>VSNL1</t>
  </si>
  <si>
    <t>Regulates (in vitro) the inhibition of rhodopsin phosphorylation in a calcium-dependent manner. Positive regulation of exocytosis</t>
  </si>
  <si>
    <t>Yip1 domain family member 5</t>
  </si>
  <si>
    <t>E1C6B9</t>
  </si>
  <si>
    <t>YIPF5</t>
  </si>
  <si>
    <t>Plays a role in transport between endoplasmic reticulum and Golgi.</t>
  </si>
  <si>
    <t>ankyrin repeat domain 28</t>
  </si>
  <si>
    <t>E1C2Z8</t>
  </si>
  <si>
    <t xml:space="preserve">Ubiquitous, bone marrow &gt;testis, thyroid etc. </t>
  </si>
  <si>
    <t>ANKRD28</t>
  </si>
  <si>
    <t xml:space="preserve">Putative regulatory subunit of protein phosphatase 6 (PP6) that may be involved in the recognition of phosphoprotein substrates. </t>
  </si>
  <si>
    <t>lysosomal protein transmembrane 4 alpha</t>
  </si>
  <si>
    <t>Q5ZML7</t>
  </si>
  <si>
    <t xml:space="preserve">endomembrane </t>
  </si>
  <si>
    <t>Ubiquitous, endometrium, testis etc.</t>
  </si>
  <si>
    <t>LAPTM4A</t>
  </si>
  <si>
    <t>May function in the transport of nucleosides and/or nucleoside derivatives between the cytosol and the lumen of an intracellular membrane-bound compartment. Transport</t>
  </si>
  <si>
    <t>secretion associated Ras related GTPase 1B</t>
  </si>
  <si>
    <t>Q5ZKG0</t>
  </si>
  <si>
    <t>Ubiquitous, liver, small intestine, duodenum etc.</t>
  </si>
  <si>
    <t>SAR1B</t>
  </si>
  <si>
    <t>Involved in transport from the endoplasmic reticulum to the Golgi apparatus.</t>
  </si>
  <si>
    <t>clathrin interactor 1</t>
  </si>
  <si>
    <t>Q5ZM53/F1NPP8</t>
  </si>
  <si>
    <t xml:space="preserve">nucleus, golgi apparatus </t>
  </si>
  <si>
    <t>CLINT1</t>
  </si>
  <si>
    <t>vesicle-mediated transport</t>
  </si>
  <si>
    <t>signal recognition particle 14</t>
  </si>
  <si>
    <t>Q5ZIE3</t>
  </si>
  <si>
    <t>SRP14</t>
  </si>
  <si>
    <t xml:space="preserve">Signal-recognition-particle assembly has a crucial role in targeting secretory proteins to the rough endoplasmic reticulum membrane. </t>
  </si>
  <si>
    <t>adaptor related protein complex 3 mu 2 subunit</t>
  </si>
  <si>
    <t>A0A1D5NUM5</t>
  </si>
  <si>
    <t>Brain, testis &gt;others (little expression in the liver)</t>
  </si>
  <si>
    <t>AP3M2</t>
  </si>
  <si>
    <t>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In concert with the BLOC-1 complex, AP-3 is required to target cargos into vesicles assembled at cell bodies for delivery into neurites and nerve terminals.</t>
  </si>
  <si>
    <t>transmembrane p24 trafficking protein 2</t>
  </si>
  <si>
    <t>Q5ZKB0</t>
  </si>
  <si>
    <t>Ubiquitous, thyroid, liver, prostate etc.</t>
  </si>
  <si>
    <t>TMED2</t>
  </si>
  <si>
    <t xml:space="preserve">Involved in vesicular protein trafficking. Mainly functions in the early secretory pathway but also in post-Golgi membranes. </t>
  </si>
  <si>
    <t>adaptor related protein complex 1 associated regulatory protein</t>
  </si>
  <si>
    <t>R4GGA6</t>
  </si>
  <si>
    <t>cytosol, endosome, Golgi apparatus</t>
  </si>
  <si>
    <t>Ubiquitous, kidney&gt;small intestine&gt;others</t>
  </si>
  <si>
    <t>AP1AR</t>
  </si>
  <si>
    <t>rabaptin, RAB GTPase binding effector protein 1</t>
  </si>
  <si>
    <t>O42351</t>
  </si>
  <si>
    <t>Ubiquitous, brain &gt; others</t>
  </si>
  <si>
    <t>RABEP1</t>
  </si>
  <si>
    <t>Endocytosis, Protein transport</t>
  </si>
  <si>
    <t>hook microtubule tethering protein 1</t>
  </si>
  <si>
    <t>Q5ZJ27</t>
  </si>
  <si>
    <t>cytoskeleton, cytoplasm</t>
  </si>
  <si>
    <t xml:space="preserve">Testis, liver, thyroid, kidney etc. </t>
  </si>
  <si>
    <t>HOOK1</t>
  </si>
  <si>
    <t>sorting nexin 4</t>
  </si>
  <si>
    <t>E1BQF6</t>
  </si>
  <si>
    <t>cytoskeleton, plasma membrane, endosome</t>
  </si>
  <si>
    <t>Ubiquitous, kidney, thyroid &gt;others</t>
  </si>
  <si>
    <t>SNX4</t>
  </si>
  <si>
    <t>May be involved in several stages of intracellular trafficking. Plays a role in recycling endocytosed transferrin receptor and prevent its degradation. Protein transport, Transport, Endocytosis</t>
  </si>
  <si>
    <t>B-cell receptor associated protein 29</t>
  </si>
  <si>
    <t>E1C310</t>
  </si>
  <si>
    <t>Testis, thyroid&gt;fat, brain etc. (little expression in the liver)</t>
  </si>
  <si>
    <t>BCAP29</t>
  </si>
  <si>
    <t>May play a role in anterograde transport of membrane proteins from the endoplasmic reticulum to the Golgi.  Apoptosis, ER-Golgi transport, Protein transport, Transport. Osteoblast differentiation (DOI: 10.1634/stemcells.2004-0372 )</t>
  </si>
  <si>
    <t>exocyst complex component 5</t>
  </si>
  <si>
    <t>Q5F3N2</t>
  </si>
  <si>
    <t>Ubiquitous, testis &gt;others (very little expression in the liver)</t>
  </si>
  <si>
    <t>EXOC5</t>
  </si>
  <si>
    <t>Exocytosis</t>
  </si>
  <si>
    <t>inner mitochondrial membrane peptidase subunit 2</t>
  </si>
  <si>
    <t>Ubiquitous, kidney, fat, prostate, thyroid (little expression in the liver)</t>
  </si>
  <si>
    <t>IMMP2L</t>
  </si>
  <si>
    <t>Catalyzes the removal of transit peptides required for the targeting of proteins from the mitochondrial matrix, across the inner membrane, into the inter-membrane space. Ovarian follicle development</t>
  </si>
  <si>
    <t>SEC22 homolog C, vesicle trafficking protein</t>
  </si>
  <si>
    <t>A0A1D5PMC2</t>
  </si>
  <si>
    <t>Ubiquitous, prostate&gt;others (little expression in the liver)</t>
  </si>
  <si>
    <t>SEC22C</t>
  </si>
  <si>
    <t>May be involved in vesicle transport between the ER and the Golgi complex.  ER-Golgi transport, Protein transport, Transport</t>
  </si>
  <si>
    <t>sorting nexin 5</t>
  </si>
  <si>
    <t>Q5ZHT2</t>
  </si>
  <si>
    <t>Ubiquitous, thyroid, kidney&gt;others (little expression in the liver)</t>
  </si>
  <si>
    <t>SNX5</t>
  </si>
  <si>
    <t>Involved in several stages of intracellular trafficking. Interacts with membranes containing phosphatidylinositol 3-phosphate (PtdIns(3P)) or phosphatidylinositol 3,4-bisphosphate (PtdIns(3,4)P2). Lipid binding. Endocytosis, Protein transport, Transport</t>
  </si>
  <si>
    <t>ectopic P-granules autophagy protein 5 homolog</t>
  </si>
  <si>
    <t>A0A1D5PUX8</t>
  </si>
  <si>
    <t>Ubiquitous, bone marrow, thyroid&gt;others (very little expression in the liver)</t>
  </si>
  <si>
    <t>EPG5</t>
  </si>
  <si>
    <t>Involved in autophagy. May play a role in a late step of autophagy, such as clearance of autophagosomal cargo. Endocytic recycling</t>
  </si>
  <si>
    <t>SEC16 homolog A, endoplasmic reticulum export factor</t>
  </si>
  <si>
    <t>F1NZ85</t>
  </si>
  <si>
    <t>SEC16A</t>
  </si>
  <si>
    <t>Protein transport- ER-Golgi transport</t>
  </si>
  <si>
    <t>coatomer protein complex subunit beta 1</t>
  </si>
  <si>
    <t>Q5ZIA5</t>
  </si>
  <si>
    <t>COPB1</t>
  </si>
  <si>
    <t>The coatomer is a cytosolic protein complex that binds to dilysine motifs and reversibly associates with Golgi non-clathrin-coated vesicles, which further mediate biosynthetic protein transport from the ER, via the Golgi up to the trans Golgi network. Protein transport- ER-Golgi transport</t>
  </si>
  <si>
    <t>ribosome binding protein 1</t>
  </si>
  <si>
    <t>F1P0K1</t>
  </si>
  <si>
    <t>endoplasmic reticulum (secreted ?)</t>
  </si>
  <si>
    <t>Thyroid, placenta, pancreas, colon</t>
  </si>
  <si>
    <t>RRBP1</t>
  </si>
  <si>
    <t>Acts as a ribosome receptor and mediates interaction between the ribosome and the endoplasmic reticulum membrane. Protein transport, Translocation, Transport. Osteoblast differenciation (DOI: 10.1634/stemcells.2004-0372)</t>
  </si>
  <si>
    <t>surfeit 4</t>
  </si>
  <si>
    <t>Q800K9</t>
  </si>
  <si>
    <t>SURF4</t>
  </si>
  <si>
    <t>May play a role in the maintenance of the architecture of the endoplasmic reticulum-Golgi intermediate compartment and of the Golgi.</t>
  </si>
  <si>
    <t>coatomer protein complex subunit epsilon</t>
  </si>
  <si>
    <t>Q5ZIK9</t>
  </si>
  <si>
    <t>Ubiquitous,testis, bone marrow&gt;others (little expression in the liver)</t>
  </si>
  <si>
    <t>COPE</t>
  </si>
  <si>
    <t>The coatomer is a cytosolic protein complex that binds to dilysine motifs and reversibly associates with Golgi non-clathrin-coated vesicles, which further mediate biosynthetic protein transport from the ER, via the Golgi up to the trans Golgi network. ER-Golgi transport, Protein transport, Transport</t>
  </si>
  <si>
    <t>adaptor related protein complex 3 sigma 1 subunit</t>
  </si>
  <si>
    <t>Q5ZJE2</t>
  </si>
  <si>
    <t>Ubiquitous, bone marrow, small intestin &gt;others (little expression in the liver)</t>
  </si>
  <si>
    <t>AP3S1</t>
  </si>
  <si>
    <t>Part of the AP-3 complex, an adaptor-related complex which is not clathrin-associated. The complex is associated with the Golgi region as well as more peripheral structures. It facilitates the budding of vesicles from the Golgi membrane and may be directly involved in trafficking to lysosomes. Protein transport</t>
  </si>
  <si>
    <t>nuclear transport factor 2 like export factor 2</t>
  </si>
  <si>
    <t>Q5ZLH0</t>
  </si>
  <si>
    <t>NXT2</t>
  </si>
  <si>
    <t>mRNA transport, Protein transport, Transport</t>
  </si>
  <si>
    <t>multiple coagulation factor deficiency 2</t>
  </si>
  <si>
    <t>Q5ZJB5</t>
  </si>
  <si>
    <t>endoplasmic reticulum, golgi apparatus</t>
  </si>
  <si>
    <t>Thyroid&gt;&gt;others (little expression in the liver)</t>
  </si>
  <si>
    <t>MCFD2</t>
  </si>
  <si>
    <t>ER-Golgi transport, Protein transport, Transport</t>
  </si>
  <si>
    <t>EH domain binding protein 1</t>
  </si>
  <si>
    <t>A0A1D5PJW3</t>
  </si>
  <si>
    <t>Ubiquitousn ovary, fat, liver, testis, etc.</t>
  </si>
  <si>
    <t>EHBP1</t>
  </si>
  <si>
    <t>May play a role in actin reorganization. Links clathrin-mediated endocytosis to the actin cytoskeleton. May act as Rab effector protein and play a role in vesicle trafficking. Endocytosis, Protein transport, Transport</t>
  </si>
  <si>
    <t>signal peptidase complex subunit 3</t>
  </si>
  <si>
    <t>P28687</t>
  </si>
  <si>
    <t>SPCS3</t>
  </si>
  <si>
    <t>Component of the microsomal signal peptidase complex which removes signal peptides and other N-terminal peptides from nascent proteins as they are translocated into the lumen of the endoplasmic reticulum. Signal peptide processing (protein maturation)</t>
  </si>
  <si>
    <t>ADP ribosylation factor 1</t>
  </si>
  <si>
    <t>Q5ZMA0</t>
  </si>
  <si>
    <t>ARF1</t>
  </si>
  <si>
    <t>Involved in protein trafficking among different compartments. Modulates vesicle budding and uncoating within the Golgi complex. ER-Golgi transport, Protein transport, Transport</t>
  </si>
  <si>
    <t>epsin 2</t>
  </si>
  <si>
    <t>A0A1D5P094/Q5ZMF7</t>
  </si>
  <si>
    <t>Brain, skin &gt;others (very little expression in the liver)</t>
  </si>
  <si>
    <t>EPN2</t>
  </si>
  <si>
    <t>Plays a role in the formation of clathrin-coated invaginations and endocytosis.</t>
  </si>
  <si>
    <t>zinc finger DHHC-type containing 6</t>
  </si>
  <si>
    <t>F1NN38</t>
  </si>
  <si>
    <t>Ubiquitous, duodenum, small intestine&gt;others (very little expression in the liver)</t>
  </si>
  <si>
    <t>ZDHHC6</t>
  </si>
  <si>
    <t>Endoplasmic reticulum palmitoyl acyltransferase that mediates palmitoylation of proteins such as AMFR, CALX, ITPR1 and TFRC. Transferase</t>
  </si>
  <si>
    <t>signal recognition particle 72</t>
  </si>
  <si>
    <t>Q5ZKZ5</t>
  </si>
  <si>
    <t>SRP72</t>
  </si>
  <si>
    <t>Signal-recognition-particle assembly has a crucial role in targeting secretory proteins to the rough endoplasmic reticulum membrane.</t>
  </si>
  <si>
    <t>ATP binding cassette subfamily B member 5</t>
  </si>
  <si>
    <t>F1NTA4</t>
  </si>
  <si>
    <t>Fat, gall and urinary bladders, testis, colon, endometrium (no expression in the liver)</t>
  </si>
  <si>
    <t>ABCB5</t>
  </si>
  <si>
    <t>Specifically present in limbal stem cells, where it plays a key role in corneal development and repair. Differentiation/transport</t>
  </si>
  <si>
    <t>derlin 1</t>
  </si>
  <si>
    <t>Q5ZMF9</t>
  </si>
  <si>
    <t>DERL1</t>
  </si>
  <si>
    <t>Protein metabolism (transport, catabolism)</t>
  </si>
  <si>
    <t>VAMP associated protein A</t>
  </si>
  <si>
    <t>A0A1D5PQJ6</t>
  </si>
  <si>
    <t>endoplasmic reticulum, plasma membrane</t>
  </si>
  <si>
    <t>VAPA</t>
  </si>
  <si>
    <t>Protein metabolism (vesicle trafficking)</t>
  </si>
  <si>
    <t>Binds to OSBPL3, which mediates recruitment of VAPA to plasma membrane sites. The ORP3-VAPA complex stimulates RRAS signaling which in turn attenuates integrin beta-1 (ITGB1) activation at the cell surface. With OSBPL3, may regulate ER morphology. May play a role in vesicle trafficking.</t>
  </si>
  <si>
    <t>uracil phosphoribosyltransferase homolog</t>
  </si>
  <si>
    <t>Q5ZIJ8</t>
  </si>
  <si>
    <t>Ubiquitous, thyroid, protate, kidney etc. (little expression in the liver)</t>
  </si>
  <si>
    <t>UPRT</t>
  </si>
  <si>
    <t>Reproduction</t>
  </si>
  <si>
    <t>Female pregnancy, lactation, response to insulin</t>
  </si>
  <si>
    <t xml:space="preserve">progestin and adipoQ receptor family member VII, membrane progestin receptor alpha variant 3 </t>
  </si>
  <si>
    <t>C6KGD4</t>
  </si>
  <si>
    <t>Testis, kidney, ovary, placenta (little in the liver)</t>
  </si>
  <si>
    <t>PAQR7</t>
  </si>
  <si>
    <t>Reproduction/Oogenesis</t>
  </si>
  <si>
    <t>reproduction/Oogenesis</t>
  </si>
  <si>
    <t>Functions as a spatial regulator of RAF1 kinase by sequestrating it to the Golgi</t>
  </si>
  <si>
    <t>NADPH oxidase organizer 1</t>
  </si>
  <si>
    <t>F1NSX5</t>
  </si>
  <si>
    <t>Colon (no expression in the liver)</t>
  </si>
  <si>
    <t>NOXO1</t>
  </si>
  <si>
    <t>Response to stress</t>
  </si>
  <si>
    <t>Phosphatidyl inositol binding but oxido-reduction process</t>
  </si>
  <si>
    <t>methionine sulfoxide reductase B3</t>
  </si>
  <si>
    <t>R4GI10</t>
  </si>
  <si>
    <t>endoplasmic reticulum, mitochondrion</t>
  </si>
  <si>
    <t>Prostate&gt;heart&gt;endometrium&gt;fat etc. (very little expression in the liver)</t>
  </si>
  <si>
    <t>MSRB3</t>
  </si>
  <si>
    <t>Catalyzes the reduction of free and protein-bound methionine sulfoxide to methionine. Response to oxydative stress</t>
  </si>
  <si>
    <t>heat shock protein family A (Hsp70) member 13</t>
  </si>
  <si>
    <t>F1ND59, Q5F497</t>
  </si>
  <si>
    <t>Ubiquitous, brain&gt;testis (little expression in the liver)</t>
  </si>
  <si>
    <t>HSPA13</t>
  </si>
  <si>
    <t>Has peptide-independent ATPase activity. Stress response</t>
  </si>
  <si>
    <t>FIC domain containing</t>
  </si>
  <si>
    <t>F1NFA7</t>
  </si>
  <si>
    <t>Ubiquitous (thyroid&gt;testis&gt; others)</t>
  </si>
  <si>
    <t>FICD</t>
  </si>
  <si>
    <t xml:space="preserve">Adenylyltransferase that mediates the addition of adenosine 5'-monophosphate (AMP) to specific residues of target proteins. </t>
  </si>
  <si>
    <t>glutaredoxin</t>
  </si>
  <si>
    <t>P79764</t>
  </si>
  <si>
    <t>Ubiquitous (kidney&gt;small intestine&gt;placenta&gt;duodenum, etc.)</t>
  </si>
  <si>
    <t>GLRX</t>
  </si>
  <si>
    <t>Has a glutathione-disulfide oxidoreductase activity in the presence of NADPH and glutathione reductase. Reduces low molecular weight disulfides and proteins. Cell redox homeostasis</t>
  </si>
  <si>
    <t>catalase</t>
  </si>
  <si>
    <t>Q5ZL24/A0A1D5PPU9</t>
  </si>
  <si>
    <t>Liver=fat&gt;bone marrow, kidney</t>
  </si>
  <si>
    <t>CAT</t>
  </si>
  <si>
    <t>Occurs in almost all aerobically respiring organisms and serves to protect cells from the toxic effects of hydrogen peroxide. Response to oxidative stress</t>
  </si>
  <si>
    <t>thioredoxin domain containing 11</t>
  </si>
  <si>
    <t>E1C358</t>
  </si>
  <si>
    <t>Ubiquitous (Fat&gt; others)</t>
  </si>
  <si>
    <t>TXNDC11</t>
  </si>
  <si>
    <t>May act as a redox regulator involved in DUOX proteins folding. Cell redox-homeostasis</t>
  </si>
  <si>
    <t>UV radiation resistance associated</t>
  </si>
  <si>
    <t>Q5ZK15</t>
  </si>
  <si>
    <r>
      <t>Ubiquitous (</t>
    </r>
    <r>
      <rPr>
        <sz val="12"/>
        <color rgb="FFC00000"/>
        <rFont val="Arial"/>
        <family val="2"/>
      </rPr>
      <t>fat</t>
    </r>
    <r>
      <rPr>
        <sz val="11"/>
        <color theme="1"/>
        <rFont val="Calibri"/>
        <family val="2"/>
        <scheme val="minor"/>
      </rPr>
      <t xml:space="preserve"> &gt; others)</t>
    </r>
  </si>
  <si>
    <t>UVRAG</t>
  </si>
  <si>
    <r>
      <t xml:space="preserve">Versatile protein that is involved in regulation of different cellular pathways implicated in membrane trafficking. DNA damage, DNA repair. </t>
    </r>
    <r>
      <rPr>
        <i/>
        <sz val="11"/>
        <color theme="1"/>
        <rFont val="Calibri"/>
        <family val="2"/>
        <scheme val="minor"/>
      </rPr>
      <t>Response to stress</t>
    </r>
  </si>
  <si>
    <t>eukaryotic translation initiation factor 2 alpha kinase 3</t>
  </si>
  <si>
    <t>E1BX69</t>
  </si>
  <si>
    <t>Ubiquitous, Thyroid, stomahc&gt;lymph node, colon etc.(very little expression in the liver)</t>
  </si>
  <si>
    <t>EIF2AK3</t>
  </si>
  <si>
    <t>Metabolic-stress sensing protein kinase that phosphorylates the alpha subunit of eukaryotic translation initiation factor 2 (eIF-2-alpha/EIF2S1) on 'Ser-52' during the unfolded protein response (UPR) and in response to low amino acid availability.  Cellular response to amino acid starvation. Stress response, Translation regulation, Unfolded protein response</t>
  </si>
  <si>
    <t>N-myc downstream regulated 1</t>
  </si>
  <si>
    <t>A0A1D5PRE3</t>
  </si>
  <si>
    <t>plasma membrane, cytoskeleton, cytosol, nucleus</t>
  </si>
  <si>
    <t>Ubiquitous, prostate&gt;kidney etc. (very little expression in the liver)</t>
  </si>
  <si>
    <t>NDRG1</t>
  </si>
  <si>
    <t xml:space="preserve">Stress-responsive protein involved in hormone responses, cell growth, and differentiation. </t>
  </si>
  <si>
    <t>heme oxygenase 2</t>
  </si>
  <si>
    <t>E1C7J0</t>
  </si>
  <si>
    <t>Ubiquitous (testis,esophagus, brain &gt; etc.)</t>
  </si>
  <si>
    <t>HMOX2</t>
  </si>
  <si>
    <t>Heme oxygenase cleaves the heme ring at the alpha methene bridge to form biliverdin. Biliverdin is subsequently converted to bilirubin by biliverdin reductase. Response to stress</t>
  </si>
  <si>
    <t>hydroxysteroid dehydrogenase like 2</t>
  </si>
  <si>
    <t>E1C7S2</t>
  </si>
  <si>
    <t>mitochondrion, peroxisome</t>
  </si>
  <si>
    <t>Liver, fat &gt;heart, kidney, ovary, etc.</t>
  </si>
  <si>
    <t>HSDL2</t>
  </si>
  <si>
    <t>Has apparently no steroid dehydrogenase activity. Oxidoreductase</t>
  </si>
  <si>
    <t>DnaJ heat shock protein family (Hsp40) member C3</t>
  </si>
  <si>
    <t>Q5ZI13, F1P053</t>
  </si>
  <si>
    <t>Ubiquitous (thyroid&gt;prostate etc.)</t>
  </si>
  <si>
    <t>DNAJC3</t>
  </si>
  <si>
    <t>Antiviral defense, Stress response, Translation regulation, Unfolded protein response</t>
  </si>
  <si>
    <t>mitogen-activated protein kinase 9</t>
  </si>
  <si>
    <t>P79996</t>
  </si>
  <si>
    <t>Ubiquitous, brain&gt;&gt;others etc. (very little expression in the liver)</t>
  </si>
  <si>
    <t>MAPK9</t>
  </si>
  <si>
    <t>Responds to activation by environmental stress and pro-inflammatory cytokines by phosphorylating a number of transcription factors, primarily components of AP-1 such as JUN and ATF2 and thus regulates AP-1 transcriptional activity (By similarity). May play a role in the development of the central nervous system during embryogenesis. May play a role in the regulation of the circadian clock</t>
  </si>
  <si>
    <t>BCL2 interacting protein 3 like</t>
  </si>
  <si>
    <t>A0A1D5PPS6, Q5ZLK0</t>
  </si>
  <si>
    <t>Ubiquitous, fat, ovary, bone marrow&gt;others (little expression in the liver)</t>
  </si>
  <si>
    <t>BNIP3L</t>
  </si>
  <si>
    <t>Key regulator of mitochondrial quality that mediates the repairing or degradation of unhealthy mitochondria in response to mitochondrial damage. Apoptosis, Host-virus interaction</t>
  </si>
  <si>
    <t>poly(ADP-ribose) polymerase family member 16</t>
  </si>
  <si>
    <t>F1NBH6</t>
  </si>
  <si>
    <t>Ubiquitous, ovary, endometrium&gt;others (little expression in the liver)</t>
  </si>
  <si>
    <t>PARP16</t>
  </si>
  <si>
    <t>Intracellular mono-ADP-ribosyltransferase that may play a role in different processes through the mono-ADP-ribosylation of proteins involved in those processes. Unfolded protein response</t>
  </si>
  <si>
    <t>cytochrome b5 type A</t>
  </si>
  <si>
    <t>P00174</t>
  </si>
  <si>
    <t>Liver&gt;kidney&gt;fat, duodenum etc.</t>
  </si>
  <si>
    <t>CYB5A</t>
  </si>
  <si>
    <t>Electron transport, Transport. Oxidation-reduction process</t>
  </si>
  <si>
    <t>selenoprotein S</t>
  </si>
  <si>
    <t>E1C5C5</t>
  </si>
  <si>
    <t>cytoskeleton, endoplasmic reticulum, (secreted VLDL?)</t>
  </si>
  <si>
    <t>Testis, colon, duodenum, small intestine&gt;others (little expression in the liver)</t>
  </si>
  <si>
    <t>SELENOS</t>
  </si>
  <si>
    <t xml:space="preserve">Involved in the degradation process of misfolded endoplasmic reticulum (ER) luminal proteins. Participates in the transfer of misfolded proteins from the ER to the cytosol, where they are destroyed by the proteasome in a ubiquitin-dependent manner. </t>
  </si>
  <si>
    <t>Parkinson disease (autosomal recessive, early onset) 7</t>
  </si>
  <si>
    <t>Q8UW59</t>
  </si>
  <si>
    <t>nucleus, mitochondrion, membrane</t>
  </si>
  <si>
    <t>PARK7</t>
  </si>
  <si>
    <t>Autophagy, DNA damage, DNA repair, Fertilization, Inflammatory response, Stress response</t>
  </si>
  <si>
    <t>serine/threonine kinase 25</t>
  </si>
  <si>
    <t>A0A1D5PPH4</t>
  </si>
  <si>
    <t>STK25</t>
  </si>
  <si>
    <t>Oxidant stress-activated serine/threonine kinase that may play a role in the response to environmental stress. Targets to the Golgi apparatus where it appears to regulate protein transport events, cell adhesion, and polarity complexes important for cell migration.</t>
  </si>
  <si>
    <t>RAD23 homolog B, nucleotide excision repair protein</t>
  </si>
  <si>
    <t>F1N9B7</t>
  </si>
  <si>
    <t>Liver=fat=placenta&gt;testis etc.</t>
  </si>
  <si>
    <t>RAD23B</t>
  </si>
  <si>
    <t>Response to stress (DNA repair)</t>
  </si>
  <si>
    <t>DNA damage, DNA repair, Ubl conjugation pathway</t>
  </si>
  <si>
    <t>KIAA0146</t>
  </si>
  <si>
    <t>LOC421106/KIAA0146/SPIDR</t>
  </si>
  <si>
    <t>Plays a role in DNA double-strand break (DBS) repair via homologous recombination (HR). Serves as a scaffolding protein that helps to promote the recruitment of DNA-processing enzymes like the helicase BLM and recombinase RAD51 to site of DNA damage, and hence contributes to maintain genomic integrity. DNA damage, DNA recombination, DNA repair</t>
  </si>
  <si>
    <t>nucleic acid binding protein 1</t>
  </si>
  <si>
    <t>R4GHL6</t>
  </si>
  <si>
    <t>Ubiquitous, Small intestine&gt;spleen&gt;lymph node etc. (very little expression in the liver)</t>
  </si>
  <si>
    <t>OBFC2A/NABP1</t>
  </si>
  <si>
    <t>Component of the SOSS complex, a multiprotein complex that functions downstream of the MRN complex to promote DNA repair and G2/M checkpoint. DNA damage, DNA repair</t>
  </si>
  <si>
    <t>cyclin dependent kinase 1</t>
  </si>
  <si>
    <t>P13863</t>
  </si>
  <si>
    <t>nucleus, cystoskeleton</t>
  </si>
  <si>
    <t>Testis, placenta, lymph node, bone marrow (very little expression in the liver)</t>
  </si>
  <si>
    <t>CDK1</t>
  </si>
  <si>
    <t>Plays a key role in the control of the eukaryotic cell cycle. It is required in higher cells for entry into S-phase and mitosis. Cell cycle, Cell division, Mitosis</t>
  </si>
  <si>
    <t>ribonucleotide reductase regulatory TP53 inducible subunit M2B</t>
  </si>
  <si>
    <t>A0A1D5PI47</t>
  </si>
  <si>
    <t>Thyroid&gt;others (little expression in the liver)</t>
  </si>
  <si>
    <t>RRM2B</t>
  </si>
  <si>
    <t>Plays a pivotal role in cell survival by repairing damaged DNA in a p53/TP53-dependent manner. Supplies deoxyribonucleotides for DNA repair in cells arrested at G1 or G2. Contains an iron-tyrosyl free radical center required for catalysis.  DNA damage, DNA repair, DNA replication</t>
  </si>
  <si>
    <t>poly(ADP-ribose) polymerase family member 4</t>
  </si>
  <si>
    <t>A0A1D5PL17</t>
  </si>
  <si>
    <t>Ubiquitous, colon, duodenum, small intestine, stomach, thyroid&gt;others (little expression in the liver)</t>
  </si>
  <si>
    <t>PARP4</t>
  </si>
  <si>
    <t>NAD+ + (ADP-D-ribosyl)(n)-acceptor = nicotinamide + (ADP-D-ribosyl)(n+1)-acceptor. DNA repair, cell death</t>
  </si>
  <si>
    <t>prostaglandin reductase 1</t>
  </si>
  <si>
    <t>Q5ZII4/F1NCM5</t>
  </si>
  <si>
    <t>Liver, kidney, duodenum, small intestine</t>
  </si>
  <si>
    <t>PTGR1</t>
  </si>
  <si>
    <t>Response to stress (inflammation)</t>
  </si>
  <si>
    <t xml:space="preserve">Functions as 15-oxo-prostaglandin 13-reductase and acts on 15-oxo-PGE1, 15-oxo-PGE2 and 15-oxo-PGE2-alpha. </t>
  </si>
  <si>
    <t>ferric chelate reductase 1</t>
  </si>
  <si>
    <t>E1C859</t>
  </si>
  <si>
    <t>Liver &gt;placenta etc.</t>
  </si>
  <si>
    <t>FRRS1</t>
  </si>
  <si>
    <t>Response to stress (oxidation-reduction process)</t>
  </si>
  <si>
    <t>Ferric-chelate reductases reduce Fe3+ to Fe2+ before its transport from the endosome to the cytoplasm. Oxido-reduction processes</t>
  </si>
  <si>
    <t>peptidylprolyl isomerase D</t>
  </si>
  <si>
    <t>E1BXG9</t>
  </si>
  <si>
    <t>PPID</t>
  </si>
  <si>
    <t>Response to stress/protein metabolism</t>
  </si>
  <si>
    <t>Apoptosis, Protein transport, Transport, Protein folding</t>
  </si>
  <si>
    <t>phosphodiesterase 11A</t>
  </si>
  <si>
    <t>A0A1D5P7N2</t>
  </si>
  <si>
    <t>Prostate&gt;fat=liver</t>
  </si>
  <si>
    <t>PDE11A</t>
  </si>
  <si>
    <t>Signaling</t>
  </si>
  <si>
    <t>Signal transduction</t>
  </si>
  <si>
    <t xml:space="preserve">ras association domain-containing protein 3 </t>
  </si>
  <si>
    <t>Q5ZIY7</t>
  </si>
  <si>
    <t>RASSF3</t>
  </si>
  <si>
    <t xml:space="preserve">signal transduction </t>
  </si>
  <si>
    <t xml:space="preserve">secretin receptor precursor </t>
  </si>
  <si>
    <t>D2CP28</t>
  </si>
  <si>
    <t>Duodenum&gt;pancreas&gt;lung&gt;kidney=small intestine (no expression in the liver)</t>
  </si>
  <si>
    <t>SCTR</t>
  </si>
  <si>
    <t>digestion</t>
  </si>
  <si>
    <t>This is a receptor for secretin. The activity of this receptor is mediated by G proteins which activate adenylyl cyclase. Secretin : Stimulates formation of NaHCO(3)-rich pancreatic juice and secretion of NaHCO(3)-rich bile and inhibits HCl production by the stomach.Hormone</t>
  </si>
  <si>
    <t xml:space="preserve">endothelin-1 receptor precursor </t>
  </si>
  <si>
    <t>O73739</t>
  </si>
  <si>
    <t>Endometrium&gt;ovary&gt;lung&gt;prostate (little expression in the liver)</t>
  </si>
  <si>
    <t>EDNRA</t>
  </si>
  <si>
    <t>G-protein coupled receptor, Receptor, Transducer.Endothelins are endothelium-derived vasoconstrictor peptides.</t>
  </si>
  <si>
    <t>salt inducible kinase 1</t>
  </si>
  <si>
    <t>Q9IA88</t>
  </si>
  <si>
    <t>Ubiquitous (liver =bone marrow etc.)</t>
  </si>
  <si>
    <t>SIK1</t>
  </si>
  <si>
    <t>Phosphorylates IRS1 in insulin-stimulated adipocytes, potentially modulating the efficiency of insulin signal transduction. Inhibits CREB activity by phosphorylating and repressing the CREB-specific coactivators, CRTC1-3</t>
  </si>
  <si>
    <t>protein kinase (cAMP-dependent, catalytic) inhibitor alpha</t>
  </si>
  <si>
    <t>Q90641</t>
  </si>
  <si>
    <t>Heart=brain&gt;thyroid (no expression in the liver)</t>
  </si>
  <si>
    <t>PKIA</t>
  </si>
  <si>
    <t>Extremely potent competitive inhibitor of cAMP-dependent protein kinase activity, this protein interacts with the catalytic subunit of the enzyme after the cAMP-induced dissociation of its regulatory chains.</t>
  </si>
  <si>
    <t>bone marrow stromal cell antigen 1</t>
  </si>
  <si>
    <t>E5G6H7</t>
  </si>
  <si>
    <t>Ubiquitous, Bone marrow, duodenum&gt;others</t>
  </si>
  <si>
    <t>BST1</t>
  </si>
  <si>
    <t>Synthesizes the second messengers cyclic ADP-ribose and nicotinate-adenine dinucleotide phosphate, the former a second messenger that elicits calcium release from intracellular stores. May be involved in pre-B-cell growth</t>
  </si>
  <si>
    <t>G protein subunit gamma 10</t>
  </si>
  <si>
    <t>E1C795</t>
  </si>
  <si>
    <t>Ubiquitous, fat, prostate, placenta&gt; etc. (little expression in the liver)</t>
  </si>
  <si>
    <t>GNG10</t>
  </si>
  <si>
    <t>Guanine nucleotide-binding proteins (G proteins) are involved as a modulator or transducer in various transmembrane signaling systems. Signal transduction</t>
  </si>
  <si>
    <t>Ral GEF with PH domain and SH3 binding motif 2</t>
  </si>
  <si>
    <t>Q5ZJK0</t>
  </si>
  <si>
    <t>plasma membrane, cytoplasm</t>
  </si>
  <si>
    <t>Small intestine, duodenum, brain, etc. (very little expression in the liver)</t>
  </si>
  <si>
    <t>RALGPS1</t>
  </si>
  <si>
    <t>Guanine nucleotide exchange factor (GEF) for the small GTPase RALA. May be involved in cytoskeletal organization</t>
  </si>
  <si>
    <t>neuroepithelial cell transforming 1</t>
  </si>
  <si>
    <t>Q5ZJM0</t>
  </si>
  <si>
    <t>Colon&gt;esophagus, small intestine, placenta, etc. (very little expression in the liver)</t>
  </si>
  <si>
    <t>NET1</t>
  </si>
  <si>
    <t>Acts as guanine nucleotide exchange factor (GEF) for RhoA GTPase</t>
  </si>
  <si>
    <t>MCF.2 cell line derived transforming sequence like</t>
  </si>
  <si>
    <t>R4GL74</t>
  </si>
  <si>
    <t>Ubiquitous, brain, fat&gt;others (very little expression in the liver)</t>
  </si>
  <si>
    <t>MCF2L</t>
  </si>
  <si>
    <t>Probably functions as a guanine nucleotide exchange factor.</t>
  </si>
  <si>
    <t>protein phosphatase 2 regulatory subunit B'gamma</t>
  </si>
  <si>
    <t>Q5F3C6/A0A1D5P0T7</t>
  </si>
  <si>
    <t>Ubiquitous, lymph node, testis&gt; others etc. (little expression in the liver)</t>
  </si>
  <si>
    <t>PPP2R5C</t>
  </si>
  <si>
    <t>inositol monophosphatase 2</t>
  </si>
  <si>
    <t>F1P0Q6</t>
  </si>
  <si>
    <t>Kidney&gt;pancreas, skin, esophagus, colon (very little expression in the liver)</t>
  </si>
  <si>
    <t>IMPA2</t>
  </si>
  <si>
    <t>Myo-inositol phosphate + H2O = myo-inositol + phosphate. Inositol metabolic process</t>
  </si>
  <si>
    <t>serine/threonine kinase like domain containing 1</t>
  </si>
  <si>
    <t>E1C133</t>
  </si>
  <si>
    <t>STKLD1</t>
  </si>
  <si>
    <t>? ATP binding</t>
  </si>
  <si>
    <t>DnaJ heat shock protein family (Hsp40) member C25</t>
  </si>
  <si>
    <t>F1NCU8</t>
  </si>
  <si>
    <t>DNAJC25</t>
  </si>
  <si>
    <t>Guanine nucleotide-binding proteins (G proteins) are involved as a modulator or transducer in various transmembrane signaling systems. Chaperone</t>
  </si>
  <si>
    <t>sortilin related VPS10 domain containing receptor 2</t>
  </si>
  <si>
    <t>F1N8X3</t>
  </si>
  <si>
    <t>Brain&gt;prostate, bladder (very little expression in the liver)</t>
  </si>
  <si>
    <t>SORCS2</t>
  </si>
  <si>
    <t>Neuropeptide signaling pathway</t>
  </si>
  <si>
    <t>Rho GTPase activating protein 11A</t>
  </si>
  <si>
    <t>A1KXK7</t>
  </si>
  <si>
    <t>Lymph node, testis, bone marrow&gt;others (very little expression in the liver)</t>
  </si>
  <si>
    <t>ARHGAP11A</t>
  </si>
  <si>
    <t>inositol hexakisphosphate kinase 2</t>
  </si>
  <si>
    <t>F1N860</t>
  </si>
  <si>
    <t>IP6K2</t>
  </si>
  <si>
    <t>Converts inositol hexakisphosphate (InsP6) to diphosphoinositol pentakisphosphate (InsP7/PP-InsP5). Converts 1,3,4,5,6-pentakisphosphate (InsP5) to PP-InsP4. Inositol phosphate biosynthetic process</t>
  </si>
  <si>
    <t>family with sequence similarity 13 member A</t>
  </si>
  <si>
    <t>A0A1D5NZ18</t>
  </si>
  <si>
    <t>Fat, placenta, thryroid, duodenum (little expression in the liver)</t>
  </si>
  <si>
    <t>FAM13A</t>
  </si>
  <si>
    <t>Ras homolog enriched in brain</t>
  </si>
  <si>
    <t>A0A1D5PM40</t>
  </si>
  <si>
    <t>Ubiquitous, brain, fat, thyroid, placenta&gt;others</t>
  </si>
  <si>
    <t>RHEB</t>
  </si>
  <si>
    <t xml:space="preserve">Activates the protein kinase activity of mTORC1, and thereby plays a role in the regulation of apoptosis. </t>
  </si>
  <si>
    <t>A-kinase anchoring protein 9</t>
  </si>
  <si>
    <t>A0A1D5PNE9, Q9W6V0</t>
  </si>
  <si>
    <t>Ubiquitous, colon, kidney, small intestine&gt;others</t>
  </si>
  <si>
    <t>AKAP9</t>
  </si>
  <si>
    <t>Scaffolding protein that assembles several protein kinases and phosphatases on the centrosome and Golgi apparatus. Required to maintain the integrity of the Golgi apparatus. Signal transduction and transport</t>
  </si>
  <si>
    <t>molybdenum cofactor sulfurase</t>
  </si>
  <si>
    <t>F1NQ69</t>
  </si>
  <si>
    <t>Liver&gt;intestine&gt;duodenum&gt;ovary)</t>
  </si>
  <si>
    <t>MOCOS</t>
  </si>
  <si>
    <t>Vitamin and cofactor metabolisms</t>
  </si>
  <si>
    <t>Sulfurates the molybdenum cofactor. Sulfation of molybdenum is essential for xanthine dehydrogenase (XDH) and aldehyde oxidase (ADO) enzymes in which molybdenum cofactor is liganded by 1 oxygen and 1 sulfur atom in active form.</t>
  </si>
  <si>
    <t>methylenetetrahydrofolate reductase</t>
  </si>
  <si>
    <t>E1BXL1</t>
  </si>
  <si>
    <t>Ubiquitous in other tissues (very little expression in the liver)</t>
  </si>
  <si>
    <t>MTHFR</t>
  </si>
  <si>
    <t>Catalyzes the conversion of 5,10-methylenetetrahydrofolate to 5-methyltetrahydrofolate, a co-substrate for homocysteine remethylation to methionine. Cellular amino acid metabolic process</t>
  </si>
  <si>
    <t>methylenetetrahydrofolate dehydrogenase (NADP+ dependent) 2, methenyltetrahydrofolate cyclohydrolase</t>
  </si>
  <si>
    <t>Q5ZKA5</t>
  </si>
  <si>
    <t>Lymph node&gt;fat=bladder etc. (very little expression in the liver)</t>
  </si>
  <si>
    <t>MTHFD2</t>
  </si>
  <si>
    <t>Although its dehydrogenase activity is NAD-specific, it can also utilize NADP at a reduced efficiency. Folic acid metabolic process</t>
  </si>
  <si>
    <t>retinoid X receptor gamma</t>
  </si>
  <si>
    <t>P28701</t>
  </si>
  <si>
    <t>Heart, lung, etc. (no expression in the liver)</t>
  </si>
  <si>
    <t>RXRG</t>
  </si>
  <si>
    <t>Receptor for retinoic acid. Retinoic acid receptors bind as heterodimers to their target response elements in response to their ligands, all-trans or 9-cis retinoic acid, and regulate gene expression in various biological processes. The RAR/RXR heterodimers bind to the retinoic acid response elements (RARE) composed of tandem 5'-AGGTCA-3' sites known as DR1-DR5. The high affinity ligand for RXRs is 9-cis retinoic acid</t>
  </si>
  <si>
    <t>molybdenum cofactor synthesis 2</t>
  </si>
  <si>
    <t>A0A140T8H0</t>
  </si>
  <si>
    <t>LOC101748752;MOCS2</t>
  </si>
  <si>
    <t>Catalytic subunit of the molybdopterin synthase complex, a complex that catalyzes the conversion of precursor Z into molybdopterin.Molybdopterin cofactor biosynthetic process (essential for the functionnality of certain oxidases</t>
  </si>
  <si>
    <t>nicotinamide riboside kinase 1</t>
  </si>
  <si>
    <t>E1C350</t>
  </si>
  <si>
    <t>NMRK1</t>
  </si>
  <si>
    <t>Pyridine nucleotide biosynthesis</t>
  </si>
  <si>
    <t>vitamin K epoxide reductase complex subunit 1 like 1</t>
  </si>
  <si>
    <t>F1P573</t>
  </si>
  <si>
    <t>Fat&gt;&gt;others</t>
  </si>
  <si>
    <t>VKORC1L1</t>
  </si>
  <si>
    <t>Involved in vitamin K metabolism. Can reduce inactive vitamin K 2,3-epoxide to active vitamin K (in vitro), and may contribute to vitamin K-mediated protection against oxidative stress.</t>
  </si>
  <si>
    <t>6-pyruvoyltetrahydropterin synthase</t>
  </si>
  <si>
    <t>F1NL99</t>
  </si>
  <si>
    <t>PTS</t>
  </si>
  <si>
    <t>Tetrahydrobiopterin biosynthesis. Involved in the biosynthesis of tetrahydrobiopterin, an essential cofactor of aromatic amino acid hydroxylases. Catalyzes the transformation of 7,8-dihydroneopterin triphosphate into 6-pyruvoyl tetrahydropterin.</t>
  </si>
  <si>
    <t>solute carrier family 25 member 20</t>
  </si>
  <si>
    <t>R4GLG2</t>
  </si>
  <si>
    <t>Liver, duodenum, small intestine &gt;others</t>
  </si>
  <si>
    <t>SLC25A20</t>
  </si>
  <si>
    <t>Mediates the transport of acylcarnitines of different length across the mitochondrial inner membrane from the cytosol to the mitochondrial matrix for their oxidation by the mitochondrial fatty acid-oxidation pathway.</t>
  </si>
  <si>
    <t xml:space="preserve">cathepsin E-A-like </t>
  </si>
  <si>
    <t>E1C897</t>
  </si>
  <si>
    <t>extracellular region or secreted</t>
  </si>
  <si>
    <t>secreted</t>
  </si>
  <si>
    <t>CTSEAL</t>
  </si>
  <si>
    <t xml:space="preserve">protein metabolism </t>
  </si>
  <si>
    <t>protein catabolism</t>
  </si>
  <si>
    <t>May exhibit a aspartic-type endopeptidase activity</t>
  </si>
  <si>
    <t xml:space="preserve">Cysteine-rich with EGF-like domain protein 2 precursor </t>
  </si>
  <si>
    <t>E1BQM1</t>
  </si>
  <si>
    <t>CRELD2;LOC101751435</t>
  </si>
  <si>
    <t>sexual maturation</t>
  </si>
  <si>
    <t>neuronal regulation</t>
  </si>
  <si>
    <t>May regulate transport of alpha4-beta2 neuronal acetylcholine receptor.</t>
  </si>
  <si>
    <t xml:space="preserve">draxin precursor </t>
  </si>
  <si>
    <t>B6ZI38</t>
  </si>
  <si>
    <t>DRAXIN</t>
  </si>
  <si>
    <t>neural development</t>
  </si>
  <si>
    <t>Developmental protein. Chemorepulsive axon guidance protein required for the development of spinal cord and forebrain commissures. Acts as a chemorepulsive guidance protein for commissural axons during development. Able to inhibit or repel neurite outgrowth from dorsal spinal cord. Inhibits the stabilization of cytosolic beta-catenin (CTNNB1) via its interaction with LRP6, thereby acting as an antagonist of Wnt signaling pathway</t>
  </si>
  <si>
    <t>nidogen 1</t>
  </si>
  <si>
    <t>A0A1D5PJ08</t>
  </si>
  <si>
    <t>Ubiquitous (Placenta &gt;bladder, endometrium, fat&gt;liver)</t>
  </si>
  <si>
    <t>NID1</t>
  </si>
  <si>
    <t>anatomical liver development</t>
  </si>
  <si>
    <t>Sulfated glycoprotein widely distributed in basement membranes and tightly associated with laminin. Also binds to collagen IV and perlecan. It probably has a role in cell-extracellular matrix interactions</t>
  </si>
  <si>
    <t xml:space="preserve">fibulin-1 precursor </t>
  </si>
  <si>
    <t>O73775</t>
  </si>
  <si>
    <t>extracellular region or secreted, cytosol, nucleus</t>
  </si>
  <si>
    <t>Bladder=placenta (no expression in the liver)</t>
  </si>
  <si>
    <t>FBLN1</t>
  </si>
  <si>
    <t>Incorporated into fibronectin-containing matrix fibers. May play a role in cell adhesion and migration along protein fibers within the extracellular matrix (ECM). Could be important for certain developmental processes and contribute to the supramolecular organization of ECM architecture, in particular to those of basement membranes.</t>
  </si>
  <si>
    <t>fibroblast growth factor 23</t>
  </si>
  <si>
    <t>R4GIR0</t>
  </si>
  <si>
    <t>Almost exclusively in the liver &gt;&gt;&gt;heart</t>
  </si>
  <si>
    <t>FGF23</t>
  </si>
  <si>
    <t>vitamin D regulator</t>
  </si>
  <si>
    <t>Regulator of phosphate homeostasis. Regulator of vitamin-D metabolism. Negatively regulates osteoblast differentiation and matrix mineralization.</t>
  </si>
  <si>
    <t>bone morphogenetic protein 7</t>
  </si>
  <si>
    <t>F1NUT2</t>
  </si>
  <si>
    <t>Thyroid&gt;placenta&gt;brain. No expression in the liver</t>
  </si>
  <si>
    <t>BMP7</t>
  </si>
  <si>
    <t>bone metabolism</t>
  </si>
  <si>
    <t>Induces cartilage and bone formation. May be the osteoinductive factor responsible for the phenomenon of epithelial osteogenesis. Plays a role in calcium regulation and bone homeostasis.</t>
  </si>
  <si>
    <t>ADAM metallopeptidase with thrombospondin type 1 motif 5</t>
  </si>
  <si>
    <t>F1P3S7</t>
  </si>
  <si>
    <t>Ovary, placenta, fat, endometrium etc. (very little expression in the liver)</t>
  </si>
  <si>
    <t>ADAMTS5</t>
  </si>
  <si>
    <t>Metalloproteinase that plays an important role in connective tissue organization, development, inflammation, arthritis, and cell migration. Defense response to bacteria</t>
  </si>
  <si>
    <t>thrombospondin 2</t>
  </si>
  <si>
    <t>P35440</t>
  </si>
  <si>
    <t>Bladder&gt;endometrium, ovary, skin (very little expression in the liver)</t>
  </si>
  <si>
    <t>THBS2</t>
  </si>
  <si>
    <t>Adhesive glycoprotein that mediates cell-to-cell and cell-to-matrix interactions. Cell adhesion</t>
  </si>
  <si>
    <t>phosphoethanolamine/phosphocholine phosphatase</t>
  </si>
  <si>
    <t>O73884</t>
  </si>
  <si>
    <t>Testis, spleen, placenta, bone marrow (no expression in the liver)</t>
  </si>
  <si>
    <t>PHOSPHO1</t>
  </si>
  <si>
    <t>bone mineralization</t>
  </si>
  <si>
    <t>Phosphatase that has a high activity toward phosphoethanolamine (PEA) and phosphocholine (PCho). Involved in the generation of inorganic phosphate for bone mineralization.</t>
  </si>
  <si>
    <t>myeloid derived growth factor</t>
  </si>
  <si>
    <t>Q5ZMF4</t>
  </si>
  <si>
    <t>MYDGF</t>
  </si>
  <si>
    <t xml:space="preserve">anatomical structure development </t>
  </si>
  <si>
    <t>cardiac myocyte development</t>
  </si>
  <si>
    <t>Bone marrow-derived monocyte and paracrine-acting protein that promotes cardiac myocyte survival and adaptive angiogenesis for cardiac protection and/or repair after myocardial infarction. Angiogenesis, Apoptosis</t>
  </si>
  <si>
    <t>myocilin</t>
  </si>
  <si>
    <t>F1NJM9</t>
  </si>
  <si>
    <t>Fat, esophagus, stomach (no expression in the liver)</t>
  </si>
  <si>
    <t>MYOC</t>
  </si>
  <si>
    <t>Anatomical structure development (cell adhesion and migration)</t>
  </si>
  <si>
    <t>liver cell metabolism</t>
  </si>
  <si>
    <t>Secreted glycoprotein regulating the activation of different signaling pathways in adjacent cells to control different processes including cell adhesion, cell-matrix adhesion, cytoskeleton organization and cell migration.</t>
  </si>
  <si>
    <t>multimerin 1</t>
  </si>
  <si>
    <t>F1NAE9</t>
  </si>
  <si>
    <t>Placenta&gt; bladder etc. (very little expression in the liver)</t>
  </si>
  <si>
    <t>MMRN1</t>
  </si>
  <si>
    <t>blood coagulation</t>
  </si>
  <si>
    <t>Blood coagulation. Carrier protein for platelet (but not plasma) factor V/Va. Plays a role in the storage and stabilization of factor V in platelets.</t>
  </si>
  <si>
    <t>iduronidase, alpha-L-</t>
  </si>
  <si>
    <t>Q5F366</t>
  </si>
  <si>
    <t>extracellular region or secreted/lysosome</t>
  </si>
  <si>
    <t>Ubiquitous, fat, spleen, stomach &gt; others (very little expression in the liver)</t>
  </si>
  <si>
    <t>IDUA</t>
  </si>
  <si>
    <t>Hydrolysis of unsulfated alpha-L-iduronosidic linkages in dermatan sulfate. Glycosaminoglycan catabolic process</t>
  </si>
  <si>
    <t>serine peptidase inhibitor, Kazal type 4</t>
  </si>
  <si>
    <t xml:space="preserve">extracellular region or secreted </t>
  </si>
  <si>
    <t>Colon, small intestine, endometrium (no expression in the liver)</t>
  </si>
  <si>
    <t>SPINK4</t>
  </si>
  <si>
    <t>Carbohydrate metabolism/protein metabolism</t>
  </si>
  <si>
    <t xml:space="preserve">carbohydrate metabolism </t>
  </si>
  <si>
    <t>insuline regulation/protease inhibitor</t>
  </si>
  <si>
    <t>SPINK4: Inhibits the glucose-induced insulin secretion from perfused pancreas; also plays a role in the immune system. Does not inhibit trypsin.</t>
  </si>
  <si>
    <t xml:space="preserve">plasma glutamate carboxypeptidase precursor </t>
  </si>
  <si>
    <t>A0A1D5PHZ5</t>
  </si>
  <si>
    <t>ubiquitous, thyroid&gt;&gt;ovary</t>
  </si>
  <si>
    <t>CPQ</t>
  </si>
  <si>
    <t>thyroid metabolism</t>
  </si>
  <si>
    <t>Carboxypeptidase that may play an important role in the hydrolysis of circulating peptides. Catalyzes the hydrolysis of dipeptides with unsubstituted terminals into amino acids. May play a role in the liberation of thyroxine hormone from its thyroglobulin (Tg) precursor.</t>
  </si>
  <si>
    <t>spondin 2</t>
  </si>
  <si>
    <t>A0A1D5PVD0</t>
  </si>
  <si>
    <t>Prostate&gt;endometrium&gt;fat etc.(very little expression in the liver)</t>
  </si>
  <si>
    <t>SPON2</t>
  </si>
  <si>
    <t>Cell adhesion protein that promotes adhesion and outgrowth of hippocampal embryonic neurons. Binds directly to bacteria and their components and functions as an opsonin for macrophage phagocytosis of bacteria. Essential in the initiation of the innate immune response and represents a unique pattern-recognition molecule in the ECM for microbial pathogens (By similarity). Binds bacterial lipopolysaccharide. Innate immunity</t>
  </si>
  <si>
    <t>vitellogenin-3 precursor</t>
  </si>
  <si>
    <t>Q91025</t>
  </si>
  <si>
    <t>VTG3</t>
  </si>
  <si>
    <t>egg yolk precursor: protein</t>
  </si>
  <si>
    <t>Precursor of the egg-yolk proteins that are sources of nutrients during early development of oviparous organisms. Phosvitin is believed to be of importance in sequestering calcium, iron and other cations for the developing embryo.</t>
  </si>
  <si>
    <t xml:space="preserve">vitellogenin-1 precursor </t>
  </si>
  <si>
    <t>P87498</t>
  </si>
  <si>
    <t>VTG1</t>
  </si>
  <si>
    <t>ceruloplasmin</t>
  </si>
  <si>
    <t>A0A1D5PBP6</t>
  </si>
  <si>
    <t>CP</t>
  </si>
  <si>
    <t>ion metabolism</t>
  </si>
  <si>
    <t>Ceruloplasmin is a blue, copper-binding (6-7 atoms per molecule) glycoprotein. It has ferroxidase activity oxidizing Fe2+ to Fe3+ without releasing radical oxygen species. It is involved in iron transport across the cell membrane. Provides Cu2+ ions for the ascorbate-mediated deaminase degradation of the heparan sulfate chains of GPC1. May also play a role in fetal lung development or pulmonary antioxidant defense. ion transport</t>
  </si>
  <si>
    <t xml:space="preserve">apovitellenin-1 precursor </t>
  </si>
  <si>
    <t>P02659</t>
  </si>
  <si>
    <t>APOV1</t>
  </si>
  <si>
    <t>lipid transport of egg yolk compounds</t>
  </si>
  <si>
    <t>Protein component of the very low density lipoprotein (VLDL) of egg-laying females. Potent lipoprotein lipase inhibitor, preventing the loss of triglycerides from VLDL on their way from the liver to the growing oocytes.</t>
  </si>
  <si>
    <t>microsomal triglyceride transfer protein-like</t>
  </si>
  <si>
    <t>F1NPK5</t>
  </si>
  <si>
    <t>MTTPL</t>
  </si>
  <si>
    <t>lipid transport</t>
  </si>
  <si>
    <t>Catalyzes the transport of triglyceride, cholesteryl ester, and phospholipid between phospholipid surfaces. Required for the secretion of plasma lipoproteins that contain apolipoprotein B.</t>
  </si>
  <si>
    <t xml:space="preserve">apolipoprotein B precursor </t>
  </si>
  <si>
    <t>Q197X2</t>
  </si>
  <si>
    <t>Liver&gt;small intestine and duodenum</t>
  </si>
  <si>
    <t>APOB</t>
  </si>
  <si>
    <t>Apolipoprotein B is a major protein constituent of chylomicrons, VLDL and LDL. It functions as a recognition signal for the cellular binding and internalization of LDL particles by the apoB/E receptor. Cholesterol metabolism, Lipid metabolism, Lipid transport, Steroid metabolism, Sterol metabolism, Transport</t>
  </si>
  <si>
    <t>phospholipase A2 group XIIA</t>
  </si>
  <si>
    <t>Ubiquitous, thyroid&gt;prostate</t>
  </si>
  <si>
    <t>PLA2G12A</t>
  </si>
  <si>
    <t>Lipid metabolism (catabolism)</t>
  </si>
  <si>
    <t>PA2 catalyzes the calcium-dependent hydrolysis of the 2-acyl groups in 3-sn-phosphoglycerides. Does not exhibit detectable activity toward sn-2-arachidonoyl- or linoleoyl-phosphatidylcholine or -phosphatidylethanolamine.</t>
  </si>
  <si>
    <t>proprotein convertase subtilisin/kexin type 6</t>
  </si>
  <si>
    <t>A0A1D5NX54</t>
  </si>
  <si>
    <t>Liver=spleen&gt;placenta&gt;testis=brain=colon</t>
  </si>
  <si>
    <t>PCSK6</t>
  </si>
  <si>
    <t>Serine endoprotease that processes various proproteins by cleavage at paired basic amino acids, recognizing the RXXX[KR]R consensus motif. Likely functions in the constitutive secretory pathway, with unique restricted distribution in both neuroendocrine and non-neuroendocrine tissues.</t>
  </si>
  <si>
    <t>papilin, proteoglycan like sulfated glycoprotein</t>
  </si>
  <si>
    <t>A0A1D5P243</t>
  </si>
  <si>
    <t>Spleen, kidney, lymph&gt;endometrium (very little expression in the liver)</t>
  </si>
  <si>
    <t>PAPLN</t>
  </si>
  <si>
    <t>catabolism</t>
  </si>
  <si>
    <t>Essential extracellular matrix (ECM) protein that influences cell rearrangements. May act by modulating metalloproteinases action during organogenesis. Able to non-competitively inhibit procollagen N-proteinase, an ADAMTS metalloproteinase</t>
  </si>
  <si>
    <t>WAP four-disulfide core domain 8</t>
  </si>
  <si>
    <t>Thyroid, testis (no expression in the liver)</t>
  </si>
  <si>
    <t>WFDC8</t>
  </si>
  <si>
    <t>Protein metabolism (inhibition)</t>
  </si>
  <si>
    <t>Protease inhibition</t>
  </si>
  <si>
    <t>?, Serine-protease inhibitor</t>
  </si>
  <si>
    <t xml:space="preserve">zona pellucida sperm-binding protein 1 precursor </t>
  </si>
  <si>
    <t>A0A1L1RLY2</t>
  </si>
  <si>
    <t>Testis&gt;fat (no expression in the liver)</t>
  </si>
  <si>
    <t>ZP1</t>
  </si>
  <si>
    <t>Reproduction/Fertilization</t>
  </si>
  <si>
    <t>reproduction</t>
  </si>
  <si>
    <t>fertilization</t>
  </si>
  <si>
    <t>May be implicated in the gamete interaction during fertilization</t>
  </si>
  <si>
    <t xml:space="preserve">lactadherin isoform 1 precursor </t>
  </si>
  <si>
    <t>E1C0K5</t>
  </si>
  <si>
    <t>Very little in the liver (Heart&gt;&gt;endometrium&gt;ovary&gt;fat)</t>
  </si>
  <si>
    <t>MFGE8</t>
  </si>
  <si>
    <t>Contributes to phagocytic removal of apoptotic cells in many tissues. Plays an important role in the maintenance of intestinal epithelial homeostasis and the promotion of mucosal healing. Zona pellucida-binding protein which may play a role in gamete interaction</t>
  </si>
  <si>
    <t>ovochymase 1</t>
  </si>
  <si>
    <t>F1NZZ9</t>
  </si>
  <si>
    <t>Skin&gt;kidney&gt;lung (no expression in the liver)</t>
  </si>
  <si>
    <t>OVCH1</t>
  </si>
  <si>
    <t>Converts the glycoprotein envelope surrounding the egg from an unfertlizable to a fertlizable form during its transit through the pars recta portion of the oviduct by selectively hydrolyzing the envelope glycoprotein gp43. The egg envelope is converted to a sperm-penetrable form, via an increase in sperm binding.</t>
  </si>
  <si>
    <t>long intergenic non-protein coding RNA 954</t>
  </si>
  <si>
    <t>F1NV36</t>
  </si>
  <si>
    <t>Spleen, lymph node&gt;ovary (no expression in the liver))</t>
  </si>
  <si>
    <t>LINC00954</t>
  </si>
  <si>
    <t>Contains a Zona pellucida superfamily domain</t>
  </si>
  <si>
    <t>DnaJ heat shock protein family (Hsp40) member B9</t>
  </si>
  <si>
    <t>Q5ZIX7</t>
  </si>
  <si>
    <t>DNAJB9</t>
  </si>
  <si>
    <t>response to stress</t>
  </si>
  <si>
    <t>Involved in endoplasmic reticulum-associated degradation (ERAD) of misfolded proteins. Acts as a co-chaperone with an Hsp70 protein (By similarity).</t>
  </si>
  <si>
    <t xml:space="preserve">riboflavin-binding protein precursor </t>
  </si>
  <si>
    <t>P02752</t>
  </si>
  <si>
    <t>RBP</t>
  </si>
  <si>
    <t>Required for the transport of riboflavin to the developing oocyte.</t>
  </si>
  <si>
    <t>avidin-related protein 6-like</t>
  </si>
  <si>
    <t>A0A1L1RKY8</t>
  </si>
  <si>
    <t>LOC426220</t>
  </si>
  <si>
    <t>The biological function of avidin is not known. Forms a strong non-covalent specific complex with biotin (one molecule of biotin per subunit of avidin).</t>
  </si>
  <si>
    <t>transcobalamin 2</t>
  </si>
  <si>
    <t>Very little (Kidney&gt;baldder&gt;intestine&gt;fat)</t>
  </si>
  <si>
    <t>TCN2</t>
  </si>
  <si>
    <t>Primary vitamin B12-binding and transport protein. Delivers cobalamin to cells. Cobalt transport, Ion transport, vitamine B12 Transport</t>
  </si>
  <si>
    <t>vitamin D binding protein</t>
  </si>
  <si>
    <t>Q9W6F5</t>
  </si>
  <si>
    <t>Almost exclusively in the liver (a little in gall bladder)</t>
  </si>
  <si>
    <t>GC</t>
  </si>
  <si>
    <t>Vitamin D metabolic process. Involved in vitamin D transport and storage. Biomineraliz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4" x14ac:knownFonts="1">
    <font>
      <sz val="11"/>
      <color theme="1"/>
      <name val="Calibri"/>
      <family val="2"/>
      <scheme val="minor"/>
    </font>
    <font>
      <b/>
      <sz val="11"/>
      <color theme="1"/>
      <name val="Calibri"/>
      <family val="2"/>
      <scheme val="minor"/>
    </font>
    <font>
      <b/>
      <sz val="14"/>
      <color theme="1"/>
      <name val="Arial"/>
      <family val="2"/>
    </font>
    <font>
      <b/>
      <sz val="12"/>
      <color theme="1"/>
      <name val="Arial"/>
      <family val="2"/>
    </font>
    <font>
      <b/>
      <sz val="12"/>
      <name val="Arial"/>
      <family val="2"/>
    </font>
    <font>
      <sz val="12"/>
      <name val="Arial"/>
      <family val="2"/>
    </font>
    <font>
      <sz val="12"/>
      <color rgb="FFC00000"/>
      <name val="Arial"/>
      <family val="2"/>
    </font>
    <font>
      <i/>
      <sz val="12"/>
      <color theme="1"/>
      <name val="Arial"/>
      <family val="2"/>
    </font>
    <font>
      <b/>
      <sz val="12"/>
      <color theme="0"/>
      <name val="Arial"/>
      <family val="2"/>
    </font>
    <font>
      <sz val="12"/>
      <color rgb="FFFF0000"/>
      <name val="Arial"/>
      <family val="2"/>
    </font>
    <font>
      <i/>
      <sz val="12"/>
      <color rgb="FFC00000"/>
      <name val="Arial"/>
      <family val="2"/>
    </font>
    <font>
      <i/>
      <sz val="11"/>
      <color theme="1"/>
      <name val="Calibri"/>
      <family val="2"/>
      <scheme val="minor"/>
    </font>
    <font>
      <b/>
      <sz val="9"/>
      <color indexed="81"/>
      <name val="Tahoma"/>
      <family val="2"/>
    </font>
    <font>
      <sz val="9"/>
      <color indexed="81"/>
      <name val="Tahoma"/>
      <family val="2"/>
    </font>
  </fonts>
  <fills count="6">
    <fill>
      <patternFill patternType="none"/>
    </fill>
    <fill>
      <patternFill patternType="gray125"/>
    </fill>
    <fill>
      <patternFill patternType="solid">
        <fgColor theme="2"/>
        <bgColor indexed="64"/>
      </patternFill>
    </fill>
    <fill>
      <patternFill patternType="solid">
        <fgColor theme="1"/>
        <bgColor indexed="64"/>
      </patternFill>
    </fill>
    <fill>
      <patternFill patternType="solid">
        <fgColor theme="0" tint="-0.14999847407452621"/>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79">
    <xf numFmtId="0" fontId="0" fillId="0" borderId="0" xfId="0"/>
    <xf numFmtId="0" fontId="2" fillId="0" borderId="0" xfId="0" applyFont="1" applyFill="1" applyAlignment="1">
      <alignment horizontal="left"/>
    </xf>
    <xf numFmtId="0" fontId="3" fillId="0" borderId="0" xfId="0" applyFont="1" applyFill="1" applyBorder="1" applyAlignment="1">
      <alignment horizontal="center"/>
    </xf>
    <xf numFmtId="164" fontId="3" fillId="0" borderId="0" xfId="0" applyNumberFormat="1" applyFont="1" applyFill="1" applyBorder="1" applyAlignment="1">
      <alignment horizontal="center"/>
    </xf>
    <xf numFmtId="2" fontId="3" fillId="0" borderId="0" xfId="0" applyNumberFormat="1" applyFont="1" applyFill="1" applyBorder="1" applyAlignment="1">
      <alignment horizontal="center"/>
    </xf>
    <xf numFmtId="0" fontId="3" fillId="0" borderId="0" xfId="0" applyFont="1" applyAlignment="1">
      <alignment horizontal="left"/>
    </xf>
    <xf numFmtId="0" fontId="3" fillId="0" borderId="0" xfId="0" applyFont="1" applyFill="1" applyAlignment="1">
      <alignment horizontal="center"/>
    </xf>
    <xf numFmtId="0" fontId="3" fillId="0" borderId="0" xfId="0" applyFont="1" applyFill="1" applyAlignment="1">
      <alignment horizontal="left"/>
    </xf>
    <xf numFmtId="0" fontId="4" fillId="0" borderId="0" xfId="0" applyFont="1" applyAlignment="1">
      <alignment horizontal="left"/>
    </xf>
    <xf numFmtId="0" fontId="3" fillId="0" borderId="0" xfId="0" applyFont="1"/>
    <xf numFmtId="0" fontId="3" fillId="0" borderId="0" xfId="0" applyFont="1" applyFill="1"/>
    <xf numFmtId="0" fontId="0" fillId="0" borderId="0" xfId="0" applyFill="1" applyAlignment="1">
      <alignment horizontal="left"/>
    </xf>
    <xf numFmtId="0" fontId="0" fillId="0" borderId="0" xfId="0" applyFill="1" applyBorder="1" applyAlignment="1">
      <alignment horizontal="center"/>
    </xf>
    <xf numFmtId="164" fontId="0" fillId="0" borderId="0" xfId="0" applyNumberFormat="1" applyFill="1" applyBorder="1" applyAlignment="1">
      <alignment horizontal="center"/>
    </xf>
    <xf numFmtId="2" fontId="0" fillId="0" borderId="0" xfId="0" applyNumberFormat="1" applyFill="1" applyBorder="1" applyAlignment="1">
      <alignment horizontal="center"/>
    </xf>
    <xf numFmtId="0" fontId="0" fillId="0" borderId="0" xfId="0" applyFont="1" applyAlignment="1">
      <alignment horizontal="left"/>
    </xf>
    <xf numFmtId="0" fontId="0" fillId="0" borderId="0" xfId="0" applyFill="1" applyAlignment="1">
      <alignment horizontal="center"/>
    </xf>
    <xf numFmtId="0" fontId="5" fillId="0" borderId="0" xfId="0" applyFont="1" applyAlignment="1">
      <alignment horizontal="left"/>
    </xf>
    <xf numFmtId="0" fontId="0" fillId="0" borderId="0" xfId="0" applyFill="1"/>
    <xf numFmtId="0" fontId="5" fillId="2" borderId="0" xfId="0" applyFont="1" applyFill="1" applyAlignment="1">
      <alignment horizontal="left"/>
    </xf>
    <xf numFmtId="0" fontId="7" fillId="0" borderId="0" xfId="0" applyFont="1" applyFill="1" applyAlignment="1">
      <alignment horizontal="left"/>
    </xf>
    <xf numFmtId="0" fontId="8" fillId="3" borderId="0" xfId="0" applyFont="1" applyFill="1" applyBorder="1" applyAlignment="1">
      <alignment horizontal="left"/>
    </xf>
    <xf numFmtId="0" fontId="8" fillId="3" borderId="0" xfId="0" applyFont="1" applyFill="1" applyBorder="1" applyAlignment="1">
      <alignment horizontal="center"/>
    </xf>
    <xf numFmtId="164" fontId="8" fillId="3" borderId="0" xfId="0" applyNumberFormat="1" applyFont="1" applyFill="1" applyBorder="1" applyAlignment="1">
      <alignment horizontal="center"/>
    </xf>
    <xf numFmtId="2" fontId="8" fillId="3" borderId="0" xfId="0" applyNumberFormat="1" applyFont="1" applyFill="1" applyBorder="1" applyAlignment="1">
      <alignment horizontal="center"/>
    </xf>
    <xf numFmtId="0" fontId="8" fillId="3" borderId="0" xfId="0" applyFont="1" applyFill="1" applyBorder="1"/>
    <xf numFmtId="0" fontId="3" fillId="0" borderId="0" xfId="0" applyFont="1" applyFill="1" applyBorder="1"/>
    <xf numFmtId="0" fontId="3" fillId="0" borderId="0" xfId="0" applyFont="1" applyBorder="1"/>
    <xf numFmtId="164" fontId="0" fillId="0" borderId="0" xfId="0" applyNumberFormat="1" applyFill="1" applyAlignment="1">
      <alignment horizontal="center"/>
    </xf>
    <xf numFmtId="2" fontId="0" fillId="0" borderId="0" xfId="0" applyNumberFormat="1" applyFill="1" applyAlignment="1">
      <alignment horizontal="center"/>
    </xf>
    <xf numFmtId="0" fontId="0" fillId="4" borderId="0" xfId="0" applyFill="1"/>
    <xf numFmtId="0" fontId="0" fillId="0" borderId="0" xfId="0" applyFont="1" applyFill="1" applyAlignment="1">
      <alignment horizontal="left"/>
    </xf>
    <xf numFmtId="0" fontId="0" fillId="0" borderId="0" xfId="0" applyFont="1" applyFill="1" applyAlignment="1">
      <alignment horizontal="center"/>
    </xf>
    <xf numFmtId="164" fontId="0" fillId="0" borderId="0" xfId="0" applyNumberFormat="1" applyFont="1" applyFill="1" applyAlignment="1">
      <alignment horizontal="center"/>
    </xf>
    <xf numFmtId="2" fontId="0" fillId="0" borderId="0" xfId="0" applyNumberFormat="1" applyFont="1" applyFill="1" applyAlignment="1">
      <alignment horizontal="center"/>
    </xf>
    <xf numFmtId="0" fontId="0" fillId="0" borderId="0" xfId="0" applyFont="1" applyFill="1" applyBorder="1" applyAlignment="1">
      <alignment horizontal="center"/>
    </xf>
    <xf numFmtId="0" fontId="0" fillId="0" borderId="0" xfId="0" applyFont="1"/>
    <xf numFmtId="0" fontId="0" fillId="4" borderId="0" xfId="0" applyFill="1" applyBorder="1"/>
    <xf numFmtId="0" fontId="0" fillId="0" borderId="0" xfId="0" applyFill="1" applyBorder="1" applyAlignment="1">
      <alignment horizontal="left"/>
    </xf>
    <xf numFmtId="0" fontId="5" fillId="0" borderId="0" xfId="0" applyFont="1" applyFill="1" applyBorder="1" applyAlignment="1">
      <alignment horizontal="left"/>
    </xf>
    <xf numFmtId="0" fontId="0" fillId="0" borderId="0" xfId="0" applyFont="1" applyFill="1" applyBorder="1"/>
    <xf numFmtId="0" fontId="5" fillId="0" borderId="0" xfId="0" applyFont="1" applyFill="1" applyAlignment="1">
      <alignment horizontal="left"/>
    </xf>
    <xf numFmtId="0" fontId="6" fillId="0" borderId="0" xfId="0" applyFont="1" applyFill="1" applyAlignment="1">
      <alignment horizontal="left"/>
    </xf>
    <xf numFmtId="0" fontId="0" fillId="4" borderId="0" xfId="0" applyFont="1" applyFill="1"/>
    <xf numFmtId="2" fontId="7" fillId="0" borderId="0" xfId="0" applyNumberFormat="1" applyFont="1" applyFill="1" applyAlignment="1">
      <alignment horizontal="center"/>
    </xf>
    <xf numFmtId="0" fontId="0" fillId="0" borderId="0" xfId="0" applyFill="1" applyBorder="1"/>
    <xf numFmtId="2" fontId="7" fillId="0" borderId="0" xfId="0" applyNumberFormat="1" applyFont="1" applyFill="1" applyBorder="1" applyAlignment="1">
      <alignment horizontal="center"/>
    </xf>
    <xf numFmtId="0" fontId="7" fillId="0" borderId="0" xfId="0" applyFont="1" applyAlignment="1">
      <alignment horizontal="left"/>
    </xf>
    <xf numFmtId="0" fontId="0" fillId="0" borderId="0" xfId="0" applyFont="1" applyFill="1"/>
    <xf numFmtId="0" fontId="0" fillId="4" borderId="0" xfId="0" applyFill="1" applyBorder="1" applyAlignment="1">
      <alignment horizontal="center"/>
    </xf>
    <xf numFmtId="0" fontId="0" fillId="0" borderId="0" xfId="0" applyFont="1" applyAlignment="1">
      <alignment horizontal="center"/>
    </xf>
    <xf numFmtId="2" fontId="0" fillId="0" borderId="0" xfId="0" applyNumberFormat="1" applyFont="1" applyFill="1" applyBorder="1" applyAlignment="1">
      <alignment horizontal="center"/>
    </xf>
    <xf numFmtId="164" fontId="0" fillId="0" borderId="0" xfId="0" applyNumberFormat="1" applyFont="1" applyFill="1" applyBorder="1" applyAlignment="1">
      <alignment horizontal="center"/>
    </xf>
    <xf numFmtId="0" fontId="0" fillId="5" borderId="0" xfId="0" applyFont="1" applyFill="1"/>
    <xf numFmtId="0" fontId="0" fillId="0" borderId="0" xfId="0" applyFont="1" applyFill="1" applyBorder="1" applyAlignment="1">
      <alignment horizontal="left"/>
    </xf>
    <xf numFmtId="0" fontId="0" fillId="0" borderId="0" xfId="0" applyFont="1" applyBorder="1" applyAlignment="1">
      <alignment horizontal="left"/>
    </xf>
    <xf numFmtId="0" fontId="10" fillId="0" borderId="0" xfId="0" applyFont="1" applyFill="1" applyAlignment="1">
      <alignment horizontal="left"/>
    </xf>
    <xf numFmtId="164" fontId="5" fillId="0" borderId="0" xfId="0" applyNumberFormat="1" applyFont="1" applyFill="1" applyBorder="1" applyAlignment="1">
      <alignment horizontal="center"/>
    </xf>
    <xf numFmtId="0" fontId="0" fillId="4" borderId="0" xfId="0" applyFill="1" applyAlignment="1">
      <alignment horizontal="left"/>
    </xf>
    <xf numFmtId="0" fontId="0" fillId="4" borderId="0" xfId="0" applyFill="1" applyAlignment="1">
      <alignment horizontal="center"/>
    </xf>
    <xf numFmtId="164" fontId="0" fillId="4" borderId="0" xfId="0" applyNumberFormat="1" applyFill="1" applyAlignment="1">
      <alignment horizontal="center"/>
    </xf>
    <xf numFmtId="2" fontId="0" fillId="4" borderId="0" xfId="0" applyNumberFormat="1" applyFill="1" applyAlignment="1">
      <alignment horizontal="center"/>
    </xf>
    <xf numFmtId="0" fontId="7" fillId="4" borderId="0" xfId="0" applyFont="1" applyFill="1" applyAlignment="1">
      <alignment horizontal="left"/>
    </xf>
    <xf numFmtId="0" fontId="5" fillId="4" borderId="0" xfId="0" applyFont="1" applyFill="1" applyAlignment="1">
      <alignment horizontal="left"/>
    </xf>
    <xf numFmtId="0" fontId="5" fillId="4" borderId="0" xfId="0" applyFont="1" applyFill="1"/>
    <xf numFmtId="0" fontId="0" fillId="4" borderId="0" xfId="0" applyFont="1" applyFill="1" applyAlignment="1">
      <alignment horizontal="left"/>
    </xf>
    <xf numFmtId="2" fontId="0" fillId="4" borderId="0" xfId="0" applyNumberFormat="1" applyFill="1" applyAlignment="1">
      <alignment horizontal="left"/>
    </xf>
    <xf numFmtId="0" fontId="6" fillId="4" borderId="0" xfId="0" applyFont="1" applyFill="1" applyAlignment="1">
      <alignment horizontal="left"/>
    </xf>
    <xf numFmtId="0" fontId="0" fillId="4" borderId="0" xfId="0" applyFont="1" applyFill="1" applyBorder="1" applyAlignment="1">
      <alignment horizontal="center"/>
    </xf>
    <xf numFmtId="164" fontId="0" fillId="4" borderId="0" xfId="0" applyNumberFormat="1" applyFont="1" applyFill="1" applyBorder="1" applyAlignment="1">
      <alignment horizontal="center"/>
    </xf>
    <xf numFmtId="2" fontId="0" fillId="4" borderId="0" xfId="0" applyNumberFormat="1" applyFont="1" applyFill="1" applyAlignment="1">
      <alignment horizontal="center"/>
    </xf>
    <xf numFmtId="2" fontId="0" fillId="4" borderId="0" xfId="0" applyNumberFormat="1" applyFont="1" applyFill="1" applyBorder="1" applyAlignment="1">
      <alignment horizontal="center"/>
    </xf>
    <xf numFmtId="0" fontId="0" fillId="4" borderId="0" xfId="0" applyFont="1" applyFill="1" applyAlignment="1">
      <alignment horizontal="center"/>
    </xf>
    <xf numFmtId="0" fontId="0" fillId="4" borderId="0" xfId="0" applyFont="1" applyFill="1" applyBorder="1" applyAlignment="1">
      <alignment horizontal="left"/>
    </xf>
    <xf numFmtId="164" fontId="0" fillId="4" borderId="0" xfId="0" applyNumberFormat="1" applyFont="1" applyFill="1" applyAlignment="1">
      <alignment horizontal="center"/>
    </xf>
    <xf numFmtId="0" fontId="0" fillId="4" borderId="0" xfId="0" applyFont="1" applyFill="1" applyBorder="1"/>
    <xf numFmtId="0" fontId="0" fillId="2" borderId="0" xfId="0" applyFont="1" applyFill="1"/>
    <xf numFmtId="164" fontId="0" fillId="4" borderId="0" xfId="0" applyNumberFormat="1" applyFill="1" applyBorder="1" applyAlignment="1">
      <alignment horizontal="center"/>
    </xf>
    <xf numFmtId="0" fontId="0" fillId="4" borderId="0" xfId="0" applyFill="1" applyBorder="1" applyAlignment="1">
      <alignment horizontal="left"/>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H526"/>
  <sheetViews>
    <sheetView tabSelected="1" workbookViewId="0"/>
  </sheetViews>
  <sheetFormatPr defaultColWidth="14.85546875" defaultRowHeight="15.75" x14ac:dyDescent="0.25"/>
  <cols>
    <col min="1" max="1" width="65.42578125" style="11" customWidth="1"/>
    <col min="2" max="2" width="28.7109375" style="12" customWidth="1"/>
    <col min="3" max="3" width="31" style="12" customWidth="1"/>
    <col min="4" max="4" width="16.85546875" style="13" customWidth="1"/>
    <col min="5" max="5" width="44.5703125" style="14" customWidth="1"/>
    <col min="6" max="6" width="29.42578125" style="14" customWidth="1"/>
    <col min="7" max="7" width="55.140625" style="15" customWidth="1"/>
    <col min="8" max="8" width="30" style="16" customWidth="1"/>
    <col min="9" max="9" width="22.42578125" style="12" customWidth="1"/>
    <col min="10" max="10" width="44.5703125" style="11" customWidth="1"/>
    <col min="11" max="11" width="56.7109375" style="17" customWidth="1"/>
    <col min="12" max="12" width="32.5703125" customWidth="1"/>
    <col min="13" max="13" width="328.5703125" style="18" customWidth="1"/>
    <col min="14" max="86" width="14.85546875" style="18"/>
  </cols>
  <sheetData>
    <row r="1" spans="1:86" s="9" customFormat="1" ht="18" x14ac:dyDescent="0.25">
      <c r="A1" s="1" t="s">
        <v>0</v>
      </c>
      <c r="B1" s="2"/>
      <c r="C1" s="2"/>
      <c r="D1" s="3"/>
      <c r="E1" s="4"/>
      <c r="F1" s="4"/>
      <c r="G1" s="5"/>
      <c r="H1" s="6"/>
      <c r="I1" s="2"/>
      <c r="J1" s="7"/>
      <c r="K1" s="8"/>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c r="AR1" s="10"/>
      <c r="AS1" s="10"/>
      <c r="AT1" s="10"/>
      <c r="AU1" s="10"/>
      <c r="AV1" s="10"/>
      <c r="AW1" s="10"/>
      <c r="AX1" s="10"/>
      <c r="AY1" s="10"/>
      <c r="AZ1" s="10"/>
      <c r="BA1" s="10"/>
      <c r="BB1" s="10"/>
      <c r="BC1" s="10"/>
      <c r="BD1" s="10"/>
      <c r="BE1" s="10"/>
      <c r="BF1" s="10"/>
      <c r="BG1" s="10"/>
      <c r="BH1" s="10"/>
      <c r="BI1" s="10"/>
      <c r="BJ1" s="10"/>
      <c r="BK1" s="10"/>
      <c r="BL1" s="10"/>
      <c r="BM1" s="10"/>
      <c r="BN1" s="10"/>
      <c r="BO1" s="10"/>
      <c r="BP1" s="10"/>
      <c r="BQ1" s="10"/>
      <c r="BR1" s="10"/>
      <c r="BS1" s="10"/>
      <c r="BT1" s="10"/>
      <c r="BU1" s="10"/>
      <c r="BV1" s="10"/>
      <c r="BW1" s="10"/>
      <c r="BX1" s="10"/>
      <c r="BY1" s="10"/>
      <c r="BZ1" s="10"/>
      <c r="CA1" s="10"/>
      <c r="CB1" s="10"/>
      <c r="CC1" s="10"/>
      <c r="CD1" s="10"/>
      <c r="CE1" s="10"/>
      <c r="CF1" s="10"/>
      <c r="CG1" s="10"/>
      <c r="CH1" s="10"/>
    </row>
    <row r="2" spans="1:86" x14ac:dyDescent="0.25">
      <c r="A2" s="11" t="s">
        <v>1</v>
      </c>
    </row>
    <row r="3" spans="1:86" x14ac:dyDescent="0.25">
      <c r="A3" s="11" t="s">
        <v>2</v>
      </c>
    </row>
    <row r="4" spans="1:86" x14ac:dyDescent="0.25">
      <c r="A4" s="11" t="s">
        <v>3</v>
      </c>
    </row>
    <row r="5" spans="1:86" x14ac:dyDescent="0.25">
      <c r="A5" s="11" t="s">
        <v>4</v>
      </c>
    </row>
    <row r="6" spans="1:86" x14ac:dyDescent="0.25">
      <c r="A6" s="19" t="s">
        <v>5</v>
      </c>
    </row>
    <row r="7" spans="1:86" x14ac:dyDescent="0.25">
      <c r="A7" s="20"/>
    </row>
    <row r="8" spans="1:86" x14ac:dyDescent="0.25">
      <c r="A8" s="20" t="s">
        <v>6</v>
      </c>
    </row>
    <row r="9" spans="1:86" x14ac:dyDescent="0.25">
      <c r="A9" s="20"/>
    </row>
    <row r="10" spans="1:86" s="27" customFormat="1" x14ac:dyDescent="0.25">
      <c r="A10" s="21" t="s">
        <v>7</v>
      </c>
      <c r="B10" s="22" t="s">
        <v>8</v>
      </c>
      <c r="C10" s="22" t="s">
        <v>9</v>
      </c>
      <c r="D10" s="23" t="s">
        <v>10</v>
      </c>
      <c r="E10" s="24" t="s">
        <v>11</v>
      </c>
      <c r="F10" s="24" t="s">
        <v>12</v>
      </c>
      <c r="G10" s="21" t="s">
        <v>13</v>
      </c>
      <c r="H10" s="22" t="s">
        <v>14</v>
      </c>
      <c r="I10" s="22" t="s">
        <v>15</v>
      </c>
      <c r="J10" s="21" t="s">
        <v>16</v>
      </c>
      <c r="K10" s="21" t="s">
        <v>17</v>
      </c>
      <c r="L10" s="25" t="s">
        <v>18</v>
      </c>
      <c r="M10" s="21" t="s">
        <v>19</v>
      </c>
      <c r="N10" s="26"/>
      <c r="O10" s="26"/>
      <c r="P10" s="26"/>
      <c r="Q10" s="26"/>
      <c r="R10" s="26"/>
      <c r="S10" s="26"/>
      <c r="T10" s="26"/>
      <c r="U10" s="26"/>
      <c r="V10" s="26"/>
      <c r="W10" s="26"/>
      <c r="X10" s="26"/>
      <c r="Y10" s="26"/>
      <c r="Z10" s="26"/>
      <c r="AA10" s="26"/>
      <c r="AB10" s="26"/>
      <c r="AC10" s="26"/>
      <c r="AD10" s="26"/>
      <c r="AE10" s="26"/>
      <c r="AF10" s="26"/>
      <c r="AG10" s="26"/>
      <c r="AH10" s="26"/>
      <c r="AI10" s="26"/>
      <c r="AJ10" s="26"/>
      <c r="AK10" s="26"/>
      <c r="AL10" s="26"/>
      <c r="AM10" s="26"/>
      <c r="AN10" s="26"/>
      <c r="AO10" s="26"/>
      <c r="AP10" s="26"/>
      <c r="AQ10" s="26"/>
      <c r="AR10" s="26"/>
      <c r="AS10" s="26"/>
      <c r="AT10" s="26"/>
      <c r="AU10" s="26"/>
      <c r="AV10" s="26"/>
      <c r="AW10" s="26"/>
      <c r="AX10" s="26"/>
      <c r="AY10" s="26"/>
      <c r="AZ10" s="26"/>
      <c r="BA10" s="26"/>
      <c r="BB10" s="26"/>
      <c r="BC10" s="26"/>
      <c r="BD10" s="26"/>
      <c r="BE10" s="26"/>
      <c r="BF10" s="26"/>
      <c r="BG10" s="26"/>
      <c r="BH10" s="26"/>
      <c r="BI10" s="26"/>
      <c r="BJ10" s="26"/>
      <c r="BK10" s="26"/>
      <c r="BL10" s="26"/>
      <c r="BM10" s="26"/>
      <c r="BN10" s="26"/>
      <c r="BO10" s="26"/>
      <c r="BP10" s="26"/>
      <c r="BQ10" s="26"/>
      <c r="BR10" s="26"/>
      <c r="BS10" s="26"/>
      <c r="BT10" s="26"/>
      <c r="BU10" s="26"/>
      <c r="BV10" s="26"/>
      <c r="BW10" s="26"/>
      <c r="BX10" s="26"/>
      <c r="BY10" s="26"/>
      <c r="BZ10" s="26"/>
      <c r="CA10" s="26"/>
      <c r="CB10" s="26"/>
      <c r="CC10" s="26"/>
      <c r="CD10" s="26"/>
      <c r="CE10" s="26"/>
      <c r="CF10" s="26"/>
      <c r="CG10" s="26"/>
      <c r="CH10" s="26"/>
    </row>
    <row r="11" spans="1:86" s="30" customFormat="1" x14ac:dyDescent="0.25">
      <c r="A11" s="11" t="s">
        <v>20</v>
      </c>
      <c r="B11" s="16">
        <v>418221</v>
      </c>
      <c r="C11" s="16" t="s">
        <v>21</v>
      </c>
      <c r="D11" s="28">
        <v>3.0331206138819571</v>
      </c>
      <c r="E11" s="29" t="s">
        <v>22</v>
      </c>
      <c r="F11" s="29" t="s">
        <v>22</v>
      </c>
      <c r="G11" s="15" t="s">
        <v>23</v>
      </c>
      <c r="H11" s="16">
        <v>0</v>
      </c>
      <c r="I11" s="16" t="s">
        <v>24</v>
      </c>
      <c r="J11" s="11" t="s">
        <v>22</v>
      </c>
      <c r="K11" s="17" t="s">
        <v>22</v>
      </c>
      <c r="L11" t="s">
        <v>22</v>
      </c>
      <c r="M11" s="11" t="s">
        <v>22</v>
      </c>
    </row>
    <row r="12" spans="1:86" s="30" customFormat="1" x14ac:dyDescent="0.25">
      <c r="A12" s="11" t="s">
        <v>25</v>
      </c>
      <c r="B12" s="16">
        <v>419462</v>
      </c>
      <c r="C12" s="16" t="s">
        <v>26</v>
      </c>
      <c r="D12" s="28">
        <v>1.7985452586345829</v>
      </c>
      <c r="E12" s="29" t="s">
        <v>22</v>
      </c>
      <c r="F12" s="29" t="s">
        <v>22</v>
      </c>
      <c r="G12" s="15" t="s">
        <v>27</v>
      </c>
      <c r="H12" s="16">
        <v>0</v>
      </c>
      <c r="I12" s="16" t="s">
        <v>28</v>
      </c>
      <c r="J12" s="11" t="s">
        <v>22</v>
      </c>
      <c r="K12" s="17" t="s">
        <v>29</v>
      </c>
      <c r="L12"/>
      <c r="M12" s="11" t="s">
        <v>22</v>
      </c>
    </row>
    <row r="13" spans="1:86" s="30" customFormat="1" ht="15" x14ac:dyDescent="0.25">
      <c r="A13" s="31" t="s">
        <v>30</v>
      </c>
      <c r="B13" s="32">
        <v>771030</v>
      </c>
      <c r="C13" s="32" t="s">
        <v>22</v>
      </c>
      <c r="D13" s="33">
        <v>1.6984999999999999</v>
      </c>
      <c r="E13" s="34" t="s">
        <v>22</v>
      </c>
      <c r="F13" s="34" t="s">
        <v>22</v>
      </c>
      <c r="G13" s="15" t="s">
        <v>22</v>
      </c>
      <c r="H13" s="32" t="s">
        <v>22</v>
      </c>
      <c r="I13" s="35" t="s">
        <v>31</v>
      </c>
      <c r="J13" s="31" t="s">
        <v>22</v>
      </c>
      <c r="K13" s="15" t="s">
        <v>22</v>
      </c>
      <c r="L13" s="36" t="s">
        <v>22</v>
      </c>
      <c r="M13" s="31" t="s">
        <v>22</v>
      </c>
      <c r="N13" s="37"/>
      <c r="O13" s="37"/>
      <c r="P13" s="37"/>
      <c r="Q13" s="37"/>
      <c r="R13" s="37"/>
      <c r="S13" s="37"/>
      <c r="T13" s="37"/>
      <c r="U13" s="37"/>
      <c r="V13" s="37"/>
      <c r="W13" s="37"/>
      <c r="X13" s="37"/>
      <c r="Y13" s="37"/>
      <c r="Z13" s="37"/>
      <c r="AA13" s="37"/>
    </row>
    <row r="14" spans="1:86" s="30" customFormat="1" x14ac:dyDescent="0.25">
      <c r="A14" s="38" t="s">
        <v>32</v>
      </c>
      <c r="B14" s="12">
        <v>417885</v>
      </c>
      <c r="C14" s="12" t="s">
        <v>22</v>
      </c>
      <c r="D14" s="13">
        <v>1.4121352983632407</v>
      </c>
      <c r="E14" s="14" t="s">
        <v>22</v>
      </c>
      <c r="F14" s="14" t="s">
        <v>22</v>
      </c>
      <c r="G14" s="15" t="s">
        <v>33</v>
      </c>
      <c r="H14" s="12">
        <v>0</v>
      </c>
      <c r="I14" s="12" t="s">
        <v>34</v>
      </c>
      <c r="J14" s="11" t="s">
        <v>22</v>
      </c>
      <c r="K14" s="39" t="s">
        <v>22</v>
      </c>
      <c r="L14" s="38" t="s">
        <v>22</v>
      </c>
      <c r="M14" s="38" t="s">
        <v>22</v>
      </c>
    </row>
    <row r="15" spans="1:86" s="30" customFormat="1" ht="15" x14ac:dyDescent="0.25">
      <c r="A15" s="31" t="s">
        <v>35</v>
      </c>
      <c r="B15" s="32">
        <v>419445</v>
      </c>
      <c r="C15" s="32" t="s">
        <v>36</v>
      </c>
      <c r="D15" s="33">
        <v>1.7383</v>
      </c>
      <c r="E15" s="34" t="s">
        <v>22</v>
      </c>
      <c r="F15" s="34" t="s">
        <v>22</v>
      </c>
      <c r="G15" s="31" t="s">
        <v>37</v>
      </c>
      <c r="H15" s="32">
        <v>0</v>
      </c>
      <c r="I15" s="32" t="s">
        <v>38</v>
      </c>
      <c r="J15" s="31" t="s">
        <v>39</v>
      </c>
      <c r="K15" s="15" t="s">
        <v>40</v>
      </c>
      <c r="L15" s="40" t="s">
        <v>41</v>
      </c>
      <c r="M15" s="31" t="s">
        <v>42</v>
      </c>
    </row>
    <row r="16" spans="1:86" s="30" customFormat="1" x14ac:dyDescent="0.25">
      <c r="A16" s="11" t="s">
        <v>43</v>
      </c>
      <c r="B16" s="12">
        <v>395933</v>
      </c>
      <c r="C16" s="12" t="s">
        <v>44</v>
      </c>
      <c r="D16" s="13">
        <v>5.4712064109453307</v>
      </c>
      <c r="E16" s="14" t="s">
        <v>22</v>
      </c>
      <c r="F16" s="14" t="s">
        <v>45</v>
      </c>
      <c r="G16" s="20" t="s">
        <v>46</v>
      </c>
      <c r="H16" s="16">
        <v>0</v>
      </c>
      <c r="I16" s="12" t="s">
        <v>47</v>
      </c>
      <c r="J16" s="11" t="s">
        <v>22</v>
      </c>
      <c r="K16" s="17" t="s">
        <v>48</v>
      </c>
      <c r="L16" s="18" t="s">
        <v>49</v>
      </c>
      <c r="M16" s="18" t="s">
        <v>50</v>
      </c>
    </row>
    <row r="17" spans="1:86" s="30" customFormat="1" x14ac:dyDescent="0.25">
      <c r="A17" s="11" t="s">
        <v>51</v>
      </c>
      <c r="B17" s="16">
        <v>418357</v>
      </c>
      <c r="C17" s="16" t="s">
        <v>52</v>
      </c>
      <c r="D17" s="28">
        <v>5.3752103175667525</v>
      </c>
      <c r="E17" s="29" t="s">
        <v>53</v>
      </c>
      <c r="F17" s="29" t="s">
        <v>45</v>
      </c>
      <c r="G17" s="15" t="s">
        <v>54</v>
      </c>
      <c r="H17" s="16">
        <v>4</v>
      </c>
      <c r="I17" s="16" t="s">
        <v>55</v>
      </c>
      <c r="J17" s="11" t="s">
        <v>22</v>
      </c>
      <c r="K17" s="17" t="s">
        <v>56</v>
      </c>
      <c r="L17" s="18" t="s">
        <v>57</v>
      </c>
      <c r="M17" s="11" t="s">
        <v>22</v>
      </c>
    </row>
    <row r="18" spans="1:86" s="30" customFormat="1" x14ac:dyDescent="0.25">
      <c r="A18" s="11" t="s">
        <v>58</v>
      </c>
      <c r="B18" s="12">
        <v>424537</v>
      </c>
      <c r="C18" s="12" t="s">
        <v>59</v>
      </c>
      <c r="D18" s="13">
        <v>4.729258202651204</v>
      </c>
      <c r="E18" s="14" t="s">
        <v>22</v>
      </c>
      <c r="F18" s="14" t="s">
        <v>45</v>
      </c>
      <c r="G18" s="15" t="s">
        <v>60</v>
      </c>
      <c r="H18" s="16">
        <v>0</v>
      </c>
      <c r="I18" s="12" t="s">
        <v>61</v>
      </c>
      <c r="J18" s="38" t="s">
        <v>22</v>
      </c>
      <c r="K18" s="41" t="s">
        <v>22</v>
      </c>
      <c r="L18" s="16" t="s">
        <v>22</v>
      </c>
      <c r="M18" s="11" t="s">
        <v>22</v>
      </c>
      <c r="N18" s="18"/>
      <c r="O18" s="18"/>
      <c r="P18" s="18"/>
      <c r="Q18" s="18"/>
      <c r="R18" s="18"/>
      <c r="S18" s="18"/>
      <c r="T18" s="18"/>
      <c r="U18" s="18"/>
      <c r="V18" s="18"/>
      <c r="W18" s="18"/>
      <c r="X18" s="18"/>
      <c r="Y18" s="18"/>
      <c r="Z18" s="18"/>
      <c r="AA18" s="18"/>
      <c r="AB18" s="18"/>
      <c r="AC18" s="18"/>
      <c r="AD18" s="18"/>
      <c r="AE18" s="18"/>
      <c r="AF18" s="18"/>
      <c r="AG18" s="18"/>
      <c r="AH18" s="18"/>
      <c r="AI18" s="18"/>
      <c r="AJ18" s="18"/>
      <c r="AK18" s="18"/>
      <c r="AL18" s="18"/>
      <c r="AM18" s="18"/>
      <c r="AN18" s="18"/>
      <c r="AO18" s="18"/>
      <c r="AP18" s="18"/>
      <c r="AQ18" s="18"/>
      <c r="AR18" s="18"/>
      <c r="AS18" s="18"/>
      <c r="AT18" s="18"/>
      <c r="AU18" s="18"/>
      <c r="AV18" s="18"/>
      <c r="AW18" s="18"/>
      <c r="AX18" s="18"/>
      <c r="AY18" s="18"/>
      <c r="AZ18" s="18"/>
      <c r="BA18" s="18"/>
      <c r="BB18" s="18"/>
      <c r="BC18" s="18"/>
      <c r="BD18" s="18"/>
      <c r="BE18" s="18"/>
      <c r="BF18" s="18"/>
      <c r="BG18" s="18"/>
      <c r="BH18" s="18"/>
      <c r="BI18" s="18"/>
      <c r="BJ18" s="18"/>
      <c r="BK18" s="18"/>
      <c r="BL18" s="18"/>
      <c r="BM18" s="18"/>
      <c r="BN18" s="18"/>
      <c r="BO18" s="18"/>
      <c r="BP18" s="18"/>
      <c r="BQ18" s="18"/>
      <c r="BR18" s="18"/>
      <c r="BS18" s="18"/>
      <c r="BT18" s="18"/>
      <c r="BU18" s="18"/>
      <c r="BV18" s="18"/>
      <c r="BW18" s="18"/>
      <c r="BX18" s="18"/>
      <c r="BY18" s="18"/>
      <c r="BZ18" s="18"/>
      <c r="CA18" s="18"/>
      <c r="CB18" s="18"/>
      <c r="CC18" s="18"/>
      <c r="CD18" s="18"/>
      <c r="CE18" s="18"/>
      <c r="CF18" s="18"/>
      <c r="CG18" s="18"/>
      <c r="CH18" s="18"/>
    </row>
    <row r="19" spans="1:86" s="30" customFormat="1" x14ac:dyDescent="0.25">
      <c r="A19" s="11" t="s">
        <v>62</v>
      </c>
      <c r="B19" s="12">
        <v>422468</v>
      </c>
      <c r="C19" s="12" t="s">
        <v>63</v>
      </c>
      <c r="D19" s="13">
        <v>4.2161782304790751</v>
      </c>
      <c r="E19" s="14" t="s">
        <v>22</v>
      </c>
      <c r="F19" s="14" t="s">
        <v>45</v>
      </c>
      <c r="G19" s="42" t="s">
        <v>64</v>
      </c>
      <c r="H19" s="16">
        <v>0</v>
      </c>
      <c r="I19" s="12" t="s">
        <v>65</v>
      </c>
      <c r="J19" s="11" t="s">
        <v>22</v>
      </c>
      <c r="K19" s="17" t="s">
        <v>22</v>
      </c>
      <c r="L19" t="s">
        <v>22</v>
      </c>
      <c r="M19" s="38" t="s">
        <v>22</v>
      </c>
    </row>
    <row r="20" spans="1:86" s="30" customFormat="1" x14ac:dyDescent="0.25">
      <c r="A20" s="11" t="s">
        <v>66</v>
      </c>
      <c r="B20" s="12">
        <v>424483</v>
      </c>
      <c r="C20" s="12" t="s">
        <v>67</v>
      </c>
      <c r="D20" s="13">
        <v>3.6688184656051419</v>
      </c>
      <c r="E20" s="14" t="s">
        <v>68</v>
      </c>
      <c r="F20" s="14" t="s">
        <v>45</v>
      </c>
      <c r="G20" s="42" t="s">
        <v>69</v>
      </c>
      <c r="H20" s="16">
        <v>5</v>
      </c>
      <c r="I20" s="12" t="s">
        <v>70</v>
      </c>
      <c r="J20" s="38" t="s">
        <v>22</v>
      </c>
      <c r="K20" s="17" t="s">
        <v>22</v>
      </c>
      <c r="L20" t="s">
        <v>22</v>
      </c>
      <c r="M20" s="38" t="s">
        <v>22</v>
      </c>
      <c r="AS20" s="43"/>
      <c r="AT20" s="43"/>
      <c r="AU20" s="43"/>
      <c r="AV20" s="43"/>
      <c r="AW20" s="43"/>
      <c r="AX20" s="43"/>
      <c r="AY20" s="43"/>
      <c r="AZ20" s="43"/>
      <c r="BA20" s="43"/>
      <c r="BB20" s="43"/>
      <c r="BC20" s="43"/>
      <c r="BD20" s="43"/>
      <c r="BE20" s="43"/>
      <c r="BF20" s="43"/>
      <c r="BG20" s="43"/>
      <c r="BH20" s="43"/>
      <c r="BI20" s="43"/>
      <c r="BJ20" s="43"/>
      <c r="BK20" s="43"/>
      <c r="BL20" s="43"/>
      <c r="BM20" s="43"/>
      <c r="BN20" s="43"/>
      <c r="BO20" s="43"/>
      <c r="BP20" s="43"/>
      <c r="BQ20" s="43"/>
      <c r="BR20" s="43"/>
      <c r="BS20" s="43"/>
      <c r="BT20" s="43"/>
      <c r="BU20" s="43"/>
      <c r="BV20" s="43"/>
      <c r="BW20" s="43"/>
      <c r="BX20" s="43"/>
      <c r="BY20" s="43"/>
      <c r="BZ20" s="43"/>
      <c r="CA20" s="43"/>
      <c r="CB20" s="43"/>
      <c r="CC20" s="43"/>
      <c r="CD20" s="43"/>
      <c r="CE20" s="43"/>
      <c r="CF20" s="43"/>
      <c r="CG20" s="43"/>
      <c r="CH20" s="43"/>
    </row>
    <row r="21" spans="1:86" s="30" customFormat="1" x14ac:dyDescent="0.25">
      <c r="A21" s="11" t="s">
        <v>71</v>
      </c>
      <c r="B21" s="12">
        <v>771419</v>
      </c>
      <c r="C21" s="12" t="s">
        <v>72</v>
      </c>
      <c r="D21" s="13">
        <v>3.3734513819995682</v>
      </c>
      <c r="E21" s="14" t="s">
        <v>68</v>
      </c>
      <c r="F21" s="14" t="s">
        <v>45</v>
      </c>
      <c r="G21" s="15" t="s">
        <v>73</v>
      </c>
      <c r="H21" s="16">
        <v>1</v>
      </c>
      <c r="I21" s="12" t="s">
        <v>74</v>
      </c>
      <c r="J21" s="11" t="s">
        <v>22</v>
      </c>
      <c r="K21" s="41" t="s">
        <v>22</v>
      </c>
      <c r="L21" s="16" t="s">
        <v>22</v>
      </c>
      <c r="M21" s="38" t="s">
        <v>22</v>
      </c>
      <c r="N21" s="43"/>
      <c r="O21" s="43"/>
      <c r="P21" s="43"/>
      <c r="Q21" s="43"/>
      <c r="R21" s="43"/>
      <c r="S21" s="43"/>
      <c r="T21" s="43"/>
      <c r="U21" s="43"/>
      <c r="V21" s="43"/>
      <c r="W21" s="43"/>
      <c r="X21" s="43"/>
      <c r="Y21" s="43"/>
      <c r="Z21" s="43"/>
      <c r="AA21" s="43"/>
      <c r="AB21" s="43"/>
      <c r="AC21" s="43"/>
      <c r="AD21" s="43"/>
      <c r="AE21" s="43"/>
      <c r="AF21" s="43"/>
      <c r="AG21" s="43"/>
      <c r="AH21" s="43"/>
      <c r="AI21" s="43"/>
      <c r="AJ21" s="43"/>
      <c r="AK21" s="43"/>
      <c r="AL21" s="43"/>
      <c r="AM21" s="43"/>
      <c r="AN21" s="43"/>
      <c r="AO21" s="43"/>
      <c r="AP21" s="43"/>
      <c r="AQ21" s="43"/>
      <c r="AR21" s="43"/>
    </row>
    <row r="22" spans="1:86" s="30" customFormat="1" x14ac:dyDescent="0.25">
      <c r="A22" s="11" t="s">
        <v>75</v>
      </c>
      <c r="B22" s="12">
        <v>431637</v>
      </c>
      <c r="C22" s="12" t="s">
        <v>76</v>
      </c>
      <c r="D22" s="13">
        <v>3.264022312506377</v>
      </c>
      <c r="E22" s="14" t="s">
        <v>77</v>
      </c>
      <c r="F22" s="14" t="s">
        <v>45</v>
      </c>
      <c r="G22" s="42" t="s">
        <v>78</v>
      </c>
      <c r="H22" s="16">
        <v>0</v>
      </c>
      <c r="I22" s="12" t="s">
        <v>75</v>
      </c>
      <c r="J22" s="38" t="s">
        <v>22</v>
      </c>
      <c r="K22" s="17" t="s">
        <v>22</v>
      </c>
      <c r="L22" t="s">
        <v>22</v>
      </c>
      <c r="M22" s="38" t="s">
        <v>22</v>
      </c>
    </row>
    <row r="23" spans="1:86" s="30" customFormat="1" x14ac:dyDescent="0.25">
      <c r="A23" s="11" t="s">
        <v>79</v>
      </c>
      <c r="B23" s="16">
        <v>419359</v>
      </c>
      <c r="C23" s="16" t="s">
        <v>80</v>
      </c>
      <c r="D23" s="28">
        <v>2.547405985031852</v>
      </c>
      <c r="E23" s="29" t="s">
        <v>81</v>
      </c>
      <c r="F23" s="29" t="s">
        <v>45</v>
      </c>
      <c r="G23" s="15" t="s">
        <v>82</v>
      </c>
      <c r="H23" s="16">
        <v>0</v>
      </c>
      <c r="I23" s="16" t="s">
        <v>83</v>
      </c>
      <c r="J23" s="11" t="s">
        <v>22</v>
      </c>
      <c r="K23" s="17" t="s">
        <v>22</v>
      </c>
      <c r="L23" t="s">
        <v>22</v>
      </c>
      <c r="M23" s="11" t="s">
        <v>22</v>
      </c>
    </row>
    <row r="24" spans="1:86" s="30" customFormat="1" x14ac:dyDescent="0.25">
      <c r="A24" s="11" t="s">
        <v>84</v>
      </c>
      <c r="B24" s="16">
        <v>420580</v>
      </c>
      <c r="C24" s="16" t="s">
        <v>85</v>
      </c>
      <c r="D24" s="28">
        <v>2.5443975354347628</v>
      </c>
      <c r="E24" s="29" t="s">
        <v>22</v>
      </c>
      <c r="F24" s="29" t="s">
        <v>45</v>
      </c>
      <c r="G24" s="15" t="s">
        <v>86</v>
      </c>
      <c r="H24" s="16">
        <v>0</v>
      </c>
      <c r="I24" s="16" t="s">
        <v>87</v>
      </c>
      <c r="J24" s="38" t="s">
        <v>22</v>
      </c>
      <c r="K24" s="17" t="s">
        <v>22</v>
      </c>
      <c r="L24" t="s">
        <v>22</v>
      </c>
      <c r="M24" s="11" t="s">
        <v>22</v>
      </c>
      <c r="N24" s="18"/>
      <c r="O24" s="18"/>
      <c r="P24" s="18"/>
      <c r="Q24" s="18"/>
      <c r="R24" s="18"/>
      <c r="S24" s="18"/>
      <c r="T24" s="18"/>
      <c r="U24" s="18"/>
      <c r="V24" s="18"/>
      <c r="W24" s="18"/>
      <c r="X24" s="18"/>
      <c r="Y24" s="18"/>
      <c r="Z24" s="18"/>
      <c r="AA24" s="18"/>
      <c r="AB24" s="18"/>
      <c r="AC24" s="18"/>
      <c r="AD24" s="18"/>
      <c r="AE24" s="18"/>
      <c r="AF24" s="18"/>
      <c r="AG24" s="18"/>
      <c r="AH24" s="18"/>
      <c r="AI24" s="18"/>
      <c r="AJ24" s="18"/>
      <c r="AK24" s="18"/>
      <c r="AL24" s="18"/>
      <c r="AM24" s="18"/>
      <c r="AN24" s="18"/>
      <c r="AO24" s="18"/>
      <c r="AP24" s="18"/>
      <c r="AQ24" s="18"/>
      <c r="AR24" s="18"/>
      <c r="AS24" s="18"/>
      <c r="AT24" s="18"/>
      <c r="AU24" s="18"/>
      <c r="AV24" s="18"/>
      <c r="AW24" s="18"/>
      <c r="AX24" s="18"/>
      <c r="AY24" s="18"/>
      <c r="AZ24" s="18"/>
      <c r="BA24" s="18"/>
      <c r="BB24" s="18"/>
      <c r="BC24" s="18"/>
      <c r="BD24" s="18"/>
      <c r="BE24" s="18"/>
      <c r="BF24" s="18"/>
      <c r="BG24" s="18"/>
      <c r="BH24" s="18"/>
      <c r="BI24" s="18"/>
      <c r="BJ24" s="18"/>
      <c r="BK24" s="18"/>
      <c r="BL24" s="18"/>
      <c r="BM24" s="18"/>
      <c r="BN24" s="18"/>
      <c r="BO24" s="18"/>
      <c r="BP24" s="18"/>
      <c r="BQ24" s="18"/>
      <c r="BR24" s="18"/>
      <c r="BS24" s="18"/>
      <c r="BT24" s="18"/>
      <c r="BU24" s="18"/>
      <c r="BV24" s="18"/>
      <c r="BW24" s="18"/>
      <c r="BX24" s="18"/>
      <c r="BY24" s="18"/>
      <c r="BZ24" s="18"/>
      <c r="CA24" s="18"/>
      <c r="CB24" s="18"/>
      <c r="CC24" s="18"/>
      <c r="CD24" s="18"/>
      <c r="CE24" s="18"/>
      <c r="CF24" s="18"/>
      <c r="CG24" s="18"/>
      <c r="CH24" s="18"/>
    </row>
    <row r="25" spans="1:86" s="43" customFormat="1" x14ac:dyDescent="0.25">
      <c r="A25" s="11" t="s">
        <v>88</v>
      </c>
      <c r="B25" s="12">
        <v>415988</v>
      </c>
      <c r="C25" s="12" t="s">
        <v>89</v>
      </c>
      <c r="D25" s="13">
        <v>2.4896818643619127</v>
      </c>
      <c r="E25" s="14" t="s">
        <v>81</v>
      </c>
      <c r="F25" s="14" t="s">
        <v>45</v>
      </c>
      <c r="G25" s="15" t="s">
        <v>90</v>
      </c>
      <c r="H25" s="16">
        <v>1</v>
      </c>
      <c r="I25" s="12" t="s">
        <v>91</v>
      </c>
      <c r="J25" s="38" t="s">
        <v>22</v>
      </c>
      <c r="K25" s="17" t="s">
        <v>22</v>
      </c>
      <c r="L25" t="s">
        <v>22</v>
      </c>
      <c r="M25" s="18" t="s">
        <v>92</v>
      </c>
      <c r="N25" s="18"/>
      <c r="O25" s="18"/>
      <c r="P25" s="18"/>
      <c r="Q25" s="18"/>
      <c r="R25" s="18"/>
      <c r="S25" s="18"/>
      <c r="T25" s="18"/>
      <c r="U25" s="18"/>
      <c r="V25" s="18"/>
      <c r="W25" s="18"/>
      <c r="X25" s="18"/>
      <c r="Y25" s="18"/>
      <c r="Z25" s="18"/>
      <c r="AA25" s="18"/>
      <c r="AB25" s="18"/>
      <c r="AC25" s="18"/>
      <c r="AD25" s="18"/>
      <c r="AE25" s="18"/>
      <c r="AF25" s="18"/>
      <c r="AG25" s="18"/>
      <c r="AH25" s="18"/>
      <c r="AI25" s="18"/>
      <c r="AJ25" s="18"/>
      <c r="AK25" s="18"/>
      <c r="AL25" s="18"/>
      <c r="AM25" s="18"/>
      <c r="AN25" s="18"/>
      <c r="AO25" s="18"/>
      <c r="AP25" s="18"/>
      <c r="AQ25" s="18"/>
      <c r="AR25" s="18"/>
      <c r="AS25" s="18"/>
      <c r="AT25" s="18"/>
      <c r="AU25" s="18"/>
      <c r="AV25" s="18"/>
      <c r="AW25" s="18"/>
      <c r="AX25" s="18"/>
      <c r="AY25" s="18"/>
      <c r="AZ25" s="18"/>
      <c r="BA25" s="18"/>
      <c r="BB25" s="18"/>
      <c r="BC25" s="18"/>
      <c r="BD25" s="18"/>
      <c r="BE25" s="18"/>
      <c r="BF25" s="18"/>
      <c r="BG25" s="18"/>
      <c r="BH25" s="18"/>
      <c r="BI25" s="18"/>
      <c r="BJ25" s="18"/>
      <c r="BK25" s="18"/>
      <c r="BL25" s="18"/>
      <c r="BM25" s="18"/>
      <c r="BN25" s="18"/>
      <c r="BO25" s="18"/>
      <c r="BP25" s="18"/>
      <c r="BQ25" s="18"/>
      <c r="BR25" s="18"/>
      <c r="BS25" s="18"/>
      <c r="BT25" s="18"/>
      <c r="BU25" s="18"/>
      <c r="BV25" s="18"/>
      <c r="BW25" s="18"/>
      <c r="BX25" s="18"/>
      <c r="BY25" s="18"/>
      <c r="BZ25" s="18"/>
      <c r="CA25" s="18"/>
      <c r="CB25" s="18"/>
      <c r="CC25" s="18"/>
      <c r="CD25" s="18"/>
      <c r="CE25" s="18"/>
      <c r="CF25" s="18"/>
      <c r="CG25" s="18"/>
      <c r="CH25" s="18"/>
    </row>
    <row r="26" spans="1:86" s="30" customFormat="1" x14ac:dyDescent="0.25">
      <c r="A26" s="11" t="s">
        <v>93</v>
      </c>
      <c r="B26" s="12">
        <v>424118</v>
      </c>
      <c r="C26" s="12" t="s">
        <v>94</v>
      </c>
      <c r="D26" s="13">
        <v>2.4631369260496805</v>
      </c>
      <c r="E26" s="14" t="s">
        <v>81</v>
      </c>
      <c r="F26" s="14" t="s">
        <v>45</v>
      </c>
      <c r="G26" s="15" t="s">
        <v>95</v>
      </c>
      <c r="H26" s="16">
        <v>0</v>
      </c>
      <c r="I26" s="12" t="s">
        <v>96</v>
      </c>
      <c r="J26" s="38" t="s">
        <v>22</v>
      </c>
      <c r="K26" s="41" t="s">
        <v>22</v>
      </c>
      <c r="L26" s="16" t="s">
        <v>22</v>
      </c>
      <c r="M26" s="38" t="s">
        <v>22</v>
      </c>
    </row>
    <row r="27" spans="1:86" s="30" customFormat="1" x14ac:dyDescent="0.25">
      <c r="A27" s="11" t="s">
        <v>97</v>
      </c>
      <c r="B27" s="16">
        <v>420728</v>
      </c>
      <c r="C27" s="16" t="s">
        <v>98</v>
      </c>
      <c r="D27" s="28">
        <v>2.2951749967595187</v>
      </c>
      <c r="E27" s="44" t="s">
        <v>99</v>
      </c>
      <c r="F27" s="29" t="s">
        <v>45</v>
      </c>
      <c r="G27" s="15" t="s">
        <v>100</v>
      </c>
      <c r="H27" s="16">
        <v>0</v>
      </c>
      <c r="I27" s="16" t="s">
        <v>101</v>
      </c>
      <c r="J27" s="38" t="s">
        <v>22</v>
      </c>
      <c r="K27" s="17" t="s">
        <v>102</v>
      </c>
      <c r="L27" s="45" t="s">
        <v>41</v>
      </c>
      <c r="M27" s="11" t="s">
        <v>103</v>
      </c>
      <c r="N27" s="18"/>
      <c r="O27" s="18"/>
      <c r="P27" s="18"/>
      <c r="Q27" s="18"/>
      <c r="R27" s="18"/>
      <c r="S27" s="18"/>
      <c r="T27" s="18"/>
      <c r="U27" s="18"/>
      <c r="V27" s="18"/>
      <c r="W27" s="18"/>
      <c r="X27" s="18"/>
      <c r="Y27" s="18"/>
      <c r="Z27" s="18"/>
      <c r="AA27" s="18"/>
      <c r="AB27" s="18"/>
      <c r="AC27" s="18"/>
      <c r="AD27" s="18"/>
      <c r="AE27" s="18"/>
      <c r="AF27" s="18"/>
      <c r="AG27" s="18"/>
      <c r="AH27" s="18"/>
      <c r="AI27" s="18"/>
      <c r="AJ27" s="18"/>
      <c r="AK27" s="18"/>
      <c r="AL27" s="18"/>
      <c r="AM27" s="18"/>
      <c r="AN27" s="18"/>
      <c r="AO27" s="18"/>
      <c r="AP27" s="18"/>
      <c r="AQ27" s="18"/>
      <c r="AR27" s="18"/>
      <c r="AS27" s="18"/>
      <c r="AT27" s="18"/>
      <c r="AU27" s="18"/>
      <c r="AV27" s="18"/>
      <c r="AW27" s="18"/>
      <c r="AX27" s="18"/>
      <c r="AY27" s="18"/>
      <c r="AZ27" s="18"/>
      <c r="BA27" s="18"/>
      <c r="BB27" s="18"/>
      <c r="BC27" s="18"/>
      <c r="BD27" s="18"/>
      <c r="BE27" s="18"/>
      <c r="BF27" s="18"/>
      <c r="BG27" s="18"/>
      <c r="BH27" s="18"/>
      <c r="BI27" s="18"/>
      <c r="BJ27" s="18"/>
      <c r="BK27" s="18"/>
      <c r="BL27" s="18"/>
      <c r="BM27" s="18"/>
      <c r="BN27" s="18"/>
      <c r="BO27" s="18"/>
      <c r="BP27" s="18"/>
      <c r="BQ27" s="18"/>
      <c r="BR27" s="18"/>
      <c r="BS27" s="18"/>
      <c r="BT27" s="18"/>
      <c r="BU27" s="18"/>
      <c r="BV27" s="18"/>
      <c r="BW27" s="18"/>
      <c r="BX27" s="18"/>
      <c r="BY27" s="18"/>
      <c r="BZ27" s="18"/>
      <c r="CA27" s="18"/>
      <c r="CB27" s="18"/>
      <c r="CC27" s="18"/>
      <c r="CD27" s="18"/>
      <c r="CE27" s="18"/>
      <c r="CF27" s="18"/>
      <c r="CG27" s="18"/>
      <c r="CH27" s="18"/>
    </row>
    <row r="28" spans="1:86" s="30" customFormat="1" x14ac:dyDescent="0.25">
      <c r="A28" s="11" t="s">
        <v>104</v>
      </c>
      <c r="B28" s="12">
        <v>426384</v>
      </c>
      <c r="C28" s="12" t="s">
        <v>105</v>
      </c>
      <c r="D28" s="13">
        <v>2.2320867769496946</v>
      </c>
      <c r="E28" s="14" t="s">
        <v>77</v>
      </c>
      <c r="F28" s="14" t="s">
        <v>45</v>
      </c>
      <c r="G28" s="42" t="s">
        <v>106</v>
      </c>
      <c r="H28" s="16">
        <v>0</v>
      </c>
      <c r="I28" s="12" t="s">
        <v>107</v>
      </c>
      <c r="J28" s="11" t="s">
        <v>22</v>
      </c>
      <c r="K28" s="17" t="s">
        <v>29</v>
      </c>
      <c r="L28"/>
      <c r="M28" s="38" t="s">
        <v>22</v>
      </c>
    </row>
    <row r="29" spans="1:86" s="43" customFormat="1" x14ac:dyDescent="0.25">
      <c r="A29" s="11" t="s">
        <v>108</v>
      </c>
      <c r="B29" s="12">
        <v>374105</v>
      </c>
      <c r="C29" s="12" t="s">
        <v>109</v>
      </c>
      <c r="D29" s="13">
        <v>2.1748237841819917</v>
      </c>
      <c r="E29" s="14" t="s">
        <v>81</v>
      </c>
      <c r="F29" s="14" t="s">
        <v>45</v>
      </c>
      <c r="G29" s="15" t="s">
        <v>110</v>
      </c>
      <c r="H29" s="16">
        <v>0</v>
      </c>
      <c r="I29" s="12" t="s">
        <v>111</v>
      </c>
      <c r="J29" s="38" t="s">
        <v>22</v>
      </c>
      <c r="K29" s="17" t="s">
        <v>29</v>
      </c>
      <c r="L29" s="45" t="s">
        <v>112</v>
      </c>
      <c r="M29" s="18" t="s">
        <v>113</v>
      </c>
      <c r="N29" s="30"/>
      <c r="O29" s="30"/>
      <c r="P29" s="30"/>
      <c r="Q29" s="30"/>
      <c r="R29" s="30"/>
      <c r="S29" s="30"/>
      <c r="T29" s="30"/>
      <c r="U29" s="30"/>
      <c r="V29" s="30"/>
      <c r="W29" s="30"/>
      <c r="X29" s="30"/>
      <c r="Y29" s="30"/>
      <c r="Z29" s="30"/>
      <c r="AA29" s="30"/>
      <c r="AB29" s="30"/>
      <c r="AC29" s="30"/>
      <c r="AD29" s="30"/>
      <c r="AE29" s="30"/>
      <c r="AF29" s="30"/>
      <c r="AG29" s="30"/>
      <c r="AH29" s="30"/>
      <c r="AI29" s="30"/>
      <c r="AJ29" s="30"/>
      <c r="AK29" s="30"/>
      <c r="AL29" s="30"/>
      <c r="AM29" s="30"/>
      <c r="AN29" s="30"/>
      <c r="AO29" s="30"/>
      <c r="AP29" s="30"/>
      <c r="AQ29" s="30"/>
      <c r="AR29" s="30"/>
      <c r="AS29" s="30"/>
      <c r="AT29" s="30"/>
      <c r="AU29" s="30"/>
      <c r="AV29" s="30"/>
      <c r="AW29" s="30"/>
      <c r="AX29" s="30"/>
      <c r="AY29" s="30"/>
      <c r="AZ29" s="30"/>
      <c r="BA29" s="30"/>
      <c r="BB29" s="30"/>
      <c r="BC29" s="30"/>
      <c r="BD29" s="30"/>
      <c r="BE29" s="30"/>
      <c r="BF29" s="30"/>
      <c r="BG29" s="30"/>
      <c r="BH29" s="30"/>
      <c r="BI29" s="30"/>
      <c r="BJ29" s="30"/>
      <c r="BK29" s="30"/>
      <c r="BL29" s="30"/>
      <c r="BM29" s="30"/>
      <c r="BN29" s="30"/>
      <c r="BO29" s="30"/>
      <c r="BP29" s="30"/>
      <c r="BQ29" s="30"/>
      <c r="BR29" s="30"/>
      <c r="BS29" s="30"/>
      <c r="BT29" s="30"/>
      <c r="BU29" s="30"/>
      <c r="BV29" s="30"/>
      <c r="BW29" s="30"/>
      <c r="BX29" s="30"/>
      <c r="BY29" s="30"/>
      <c r="BZ29" s="30"/>
      <c r="CA29" s="30"/>
      <c r="CB29" s="30"/>
      <c r="CC29" s="30"/>
      <c r="CD29" s="30"/>
      <c r="CE29" s="30"/>
      <c r="CF29" s="30"/>
      <c r="CG29" s="30"/>
      <c r="CH29" s="30"/>
    </row>
    <row r="30" spans="1:86" s="30" customFormat="1" x14ac:dyDescent="0.25">
      <c r="A30" s="11" t="s">
        <v>114</v>
      </c>
      <c r="B30" s="12">
        <v>423280</v>
      </c>
      <c r="C30" s="12" t="s">
        <v>115</v>
      </c>
      <c r="D30" s="13">
        <v>2.1246173554924646</v>
      </c>
      <c r="E30" s="14" t="s">
        <v>116</v>
      </c>
      <c r="F30" s="14" t="s">
        <v>45</v>
      </c>
      <c r="G30" s="15" t="s">
        <v>117</v>
      </c>
      <c r="H30" s="16">
        <v>0</v>
      </c>
      <c r="I30" s="12" t="s">
        <v>118</v>
      </c>
      <c r="J30" s="38" t="s">
        <v>22</v>
      </c>
      <c r="K30" s="17" t="s">
        <v>56</v>
      </c>
      <c r="L30" s="45" t="s">
        <v>56</v>
      </c>
      <c r="M30" s="18" t="s">
        <v>119</v>
      </c>
      <c r="N30" s="18"/>
      <c r="O30" s="18"/>
      <c r="P30" s="18"/>
      <c r="Q30" s="18"/>
      <c r="R30" s="18"/>
      <c r="S30" s="18"/>
      <c r="T30" s="18"/>
      <c r="U30" s="18"/>
      <c r="V30" s="18"/>
      <c r="W30" s="18"/>
      <c r="X30" s="18"/>
      <c r="Y30" s="18"/>
      <c r="Z30" s="18"/>
      <c r="AA30" s="18"/>
      <c r="AB30" s="18"/>
      <c r="AC30" s="18"/>
      <c r="AD30" s="18"/>
      <c r="AE30" s="18"/>
      <c r="AF30" s="18"/>
      <c r="AG30" s="18"/>
      <c r="AH30" s="18"/>
      <c r="AI30" s="18"/>
      <c r="AJ30" s="18"/>
      <c r="AK30" s="18"/>
      <c r="AL30" s="18"/>
      <c r="AM30" s="18"/>
      <c r="AN30" s="18"/>
      <c r="AO30" s="18"/>
      <c r="AP30" s="18"/>
      <c r="AQ30" s="18"/>
      <c r="AR30" s="18"/>
      <c r="AS30" s="18"/>
      <c r="AT30" s="18"/>
      <c r="AU30" s="18"/>
      <c r="AV30" s="18"/>
      <c r="AW30" s="18"/>
      <c r="AX30" s="18"/>
      <c r="AY30" s="18"/>
      <c r="AZ30" s="18"/>
      <c r="BA30" s="18"/>
      <c r="BB30" s="18"/>
      <c r="BC30" s="18"/>
      <c r="BD30" s="18"/>
      <c r="BE30" s="18"/>
      <c r="BF30" s="18"/>
      <c r="BG30" s="18"/>
      <c r="BH30" s="18"/>
      <c r="BI30" s="18"/>
      <c r="BJ30" s="18"/>
      <c r="BK30" s="18"/>
      <c r="BL30" s="18"/>
      <c r="BM30" s="18"/>
      <c r="BN30" s="18"/>
      <c r="BO30" s="18"/>
      <c r="BP30" s="18"/>
      <c r="BQ30" s="18"/>
      <c r="BR30" s="18"/>
      <c r="BS30" s="18"/>
      <c r="BT30" s="18"/>
      <c r="BU30" s="18"/>
      <c r="BV30" s="18"/>
      <c r="BW30" s="18"/>
      <c r="BX30" s="18"/>
      <c r="BY30" s="18"/>
      <c r="BZ30" s="18"/>
      <c r="CA30" s="18"/>
      <c r="CB30" s="18"/>
      <c r="CC30" s="18"/>
      <c r="CD30" s="18"/>
      <c r="CE30" s="18"/>
      <c r="CF30" s="18"/>
      <c r="CG30" s="18"/>
      <c r="CH30" s="18"/>
    </row>
    <row r="31" spans="1:86" s="30" customFormat="1" x14ac:dyDescent="0.25">
      <c r="A31" s="11" t="s">
        <v>120</v>
      </c>
      <c r="B31" s="16">
        <v>418380</v>
      </c>
      <c r="C31" s="16" t="s">
        <v>121</v>
      </c>
      <c r="D31" s="28">
        <v>2.1193770953885611</v>
      </c>
      <c r="E31" s="29" t="s">
        <v>81</v>
      </c>
      <c r="F31" s="29" t="s">
        <v>45</v>
      </c>
      <c r="G31" s="42" t="s">
        <v>122</v>
      </c>
      <c r="H31" s="16">
        <v>2</v>
      </c>
      <c r="I31" s="16" t="s">
        <v>123</v>
      </c>
      <c r="J31" s="11" t="s">
        <v>22</v>
      </c>
      <c r="K31" s="17" t="s">
        <v>22</v>
      </c>
      <c r="L31" t="s">
        <v>22</v>
      </c>
      <c r="M31" s="11" t="s">
        <v>124</v>
      </c>
    </row>
    <row r="32" spans="1:86" s="30" customFormat="1" x14ac:dyDescent="0.25">
      <c r="A32" s="11" t="s">
        <v>125</v>
      </c>
      <c r="B32" s="16">
        <v>770438</v>
      </c>
      <c r="C32" s="16" t="s">
        <v>22</v>
      </c>
      <c r="D32" s="28">
        <v>2.0752484344839406</v>
      </c>
      <c r="E32" s="44" t="s">
        <v>99</v>
      </c>
      <c r="F32" s="29" t="s">
        <v>45</v>
      </c>
      <c r="G32" s="15" t="s">
        <v>126</v>
      </c>
      <c r="H32" s="16">
        <v>0</v>
      </c>
      <c r="I32" s="16" t="s">
        <v>127</v>
      </c>
      <c r="J32" s="11" t="s">
        <v>22</v>
      </c>
      <c r="K32" s="17" t="s">
        <v>102</v>
      </c>
      <c r="L32" s="45" t="s">
        <v>128</v>
      </c>
      <c r="M32" s="11" t="s">
        <v>129</v>
      </c>
      <c r="AS32" s="43"/>
      <c r="AT32" s="43"/>
      <c r="AU32" s="43"/>
      <c r="AV32" s="43"/>
      <c r="AW32" s="43"/>
      <c r="AX32" s="43"/>
      <c r="AY32" s="43"/>
      <c r="AZ32" s="43"/>
      <c r="BA32" s="43"/>
      <c r="BB32" s="43"/>
      <c r="BC32" s="43"/>
      <c r="BD32" s="43"/>
      <c r="BE32" s="43"/>
      <c r="BF32" s="43"/>
      <c r="BG32" s="43"/>
      <c r="BH32" s="43"/>
      <c r="BI32" s="43"/>
      <c r="BJ32" s="43"/>
      <c r="BK32" s="43"/>
      <c r="BL32" s="43"/>
      <c r="BM32" s="43"/>
      <c r="BN32" s="43"/>
      <c r="BO32" s="43"/>
      <c r="BP32" s="43"/>
      <c r="BQ32" s="43"/>
      <c r="BR32" s="43"/>
      <c r="BS32" s="43"/>
      <c r="BT32" s="43"/>
      <c r="BU32" s="43"/>
      <c r="BV32" s="43"/>
      <c r="BW32" s="43"/>
      <c r="BX32" s="43"/>
      <c r="BY32" s="43"/>
      <c r="BZ32" s="43"/>
      <c r="CA32" s="43"/>
      <c r="CB32" s="43"/>
      <c r="CC32" s="43"/>
      <c r="CD32" s="43"/>
      <c r="CE32" s="43"/>
      <c r="CF32" s="43"/>
      <c r="CG32" s="43"/>
      <c r="CH32" s="43"/>
    </row>
    <row r="33" spans="1:86" s="30" customFormat="1" x14ac:dyDescent="0.25">
      <c r="A33" s="11" t="s">
        <v>130</v>
      </c>
      <c r="B33" s="16">
        <v>425046</v>
      </c>
      <c r="C33" s="16" t="s">
        <v>131</v>
      </c>
      <c r="D33" s="28">
        <v>2.0015422341767803</v>
      </c>
      <c r="E33" s="29" t="s">
        <v>68</v>
      </c>
      <c r="F33" s="29" t="s">
        <v>45</v>
      </c>
      <c r="G33" s="15" t="s">
        <v>132</v>
      </c>
      <c r="H33" s="16">
        <v>5</v>
      </c>
      <c r="I33" s="16" t="s">
        <v>133</v>
      </c>
      <c r="J33" s="38" t="s">
        <v>22</v>
      </c>
      <c r="K33" s="17" t="s">
        <v>22</v>
      </c>
      <c r="L33" t="s">
        <v>22</v>
      </c>
      <c r="M33" s="11" t="s">
        <v>22</v>
      </c>
      <c r="N33" s="18"/>
      <c r="O33" s="18"/>
      <c r="P33" s="18"/>
      <c r="Q33" s="18"/>
      <c r="R33" s="18"/>
      <c r="S33" s="18"/>
      <c r="T33" s="18"/>
      <c r="U33" s="18"/>
      <c r="V33" s="18"/>
      <c r="W33" s="18"/>
      <c r="X33" s="18"/>
      <c r="Y33" s="18"/>
      <c r="Z33" s="18"/>
      <c r="AA33" s="18"/>
      <c r="AB33" s="18"/>
      <c r="AC33" s="18"/>
      <c r="AD33" s="18"/>
      <c r="AE33" s="18"/>
      <c r="AF33" s="18"/>
      <c r="AG33" s="18"/>
      <c r="AH33" s="18"/>
      <c r="AI33" s="18"/>
      <c r="AJ33" s="18"/>
      <c r="AK33" s="18"/>
      <c r="AL33" s="18"/>
      <c r="AM33" s="18"/>
      <c r="AN33" s="18"/>
      <c r="AO33" s="18"/>
      <c r="AP33" s="18"/>
      <c r="AQ33" s="18"/>
      <c r="AR33" s="18"/>
      <c r="AS33" s="18"/>
      <c r="AT33" s="18"/>
      <c r="AU33" s="18"/>
      <c r="AV33" s="18"/>
      <c r="AW33" s="18"/>
      <c r="AX33" s="18"/>
      <c r="AY33" s="18"/>
      <c r="AZ33" s="18"/>
      <c r="BA33" s="18"/>
      <c r="BB33" s="18"/>
      <c r="BC33" s="18"/>
      <c r="BD33" s="18"/>
      <c r="BE33" s="18"/>
      <c r="BF33" s="18"/>
      <c r="BG33" s="18"/>
      <c r="BH33" s="18"/>
      <c r="BI33" s="18"/>
      <c r="BJ33" s="18"/>
      <c r="BK33" s="18"/>
      <c r="BL33" s="18"/>
      <c r="BM33" s="18"/>
      <c r="BN33" s="18"/>
      <c r="BO33" s="18"/>
      <c r="BP33" s="18"/>
      <c r="BQ33" s="18"/>
      <c r="BR33" s="18"/>
      <c r="BS33" s="18"/>
      <c r="BT33" s="18"/>
      <c r="BU33" s="18"/>
      <c r="BV33" s="18"/>
      <c r="BW33" s="18"/>
      <c r="BX33" s="18"/>
      <c r="BY33" s="18"/>
      <c r="BZ33" s="18"/>
      <c r="CA33" s="18"/>
      <c r="CB33" s="18"/>
      <c r="CC33" s="18"/>
      <c r="CD33" s="18"/>
      <c r="CE33" s="18"/>
      <c r="CF33" s="18"/>
      <c r="CG33" s="18"/>
      <c r="CH33" s="18"/>
    </row>
    <row r="34" spans="1:86" s="30" customFormat="1" x14ac:dyDescent="0.25">
      <c r="A34" s="11" t="s">
        <v>134</v>
      </c>
      <c r="B34" s="16">
        <v>429156</v>
      </c>
      <c r="C34" s="16" t="s">
        <v>135</v>
      </c>
      <c r="D34" s="28">
        <v>1.9719189113374429</v>
      </c>
      <c r="E34" s="29" t="s">
        <v>77</v>
      </c>
      <c r="F34" s="29" t="s">
        <v>45</v>
      </c>
      <c r="G34" s="15" t="s">
        <v>136</v>
      </c>
      <c r="H34" s="16">
        <v>1</v>
      </c>
      <c r="I34" s="16" t="s">
        <v>137</v>
      </c>
      <c r="J34" s="38" t="s">
        <v>22</v>
      </c>
      <c r="K34" s="17" t="s">
        <v>22</v>
      </c>
      <c r="L34" t="s">
        <v>22</v>
      </c>
      <c r="M34" s="11" t="s">
        <v>22</v>
      </c>
      <c r="N34" s="18"/>
      <c r="O34" s="18"/>
      <c r="P34" s="18"/>
      <c r="Q34" s="18"/>
      <c r="R34" s="18"/>
      <c r="S34" s="18"/>
      <c r="T34" s="18"/>
      <c r="U34" s="18"/>
      <c r="V34" s="18"/>
      <c r="W34" s="18"/>
      <c r="X34" s="18"/>
      <c r="Y34" s="18"/>
      <c r="Z34" s="18"/>
      <c r="AA34" s="18"/>
      <c r="AB34" s="18"/>
      <c r="AC34" s="18"/>
      <c r="AD34" s="18"/>
      <c r="AE34" s="18"/>
      <c r="AF34" s="18"/>
      <c r="AG34" s="18"/>
      <c r="AH34" s="18"/>
      <c r="AI34" s="18"/>
      <c r="AJ34" s="18"/>
      <c r="AK34" s="18"/>
      <c r="AL34" s="18"/>
      <c r="AM34" s="18"/>
      <c r="AN34" s="18"/>
      <c r="AO34" s="18"/>
      <c r="AP34" s="18"/>
      <c r="AQ34" s="18"/>
      <c r="AR34" s="18"/>
      <c r="AS34" s="18"/>
      <c r="AT34" s="18"/>
      <c r="AU34" s="18"/>
      <c r="AV34" s="18"/>
      <c r="AW34" s="18"/>
      <c r="AX34" s="18"/>
      <c r="AY34" s="18"/>
      <c r="AZ34" s="18"/>
      <c r="BA34" s="18"/>
      <c r="BB34" s="18"/>
      <c r="BC34" s="18"/>
      <c r="BD34" s="18"/>
      <c r="BE34" s="18"/>
      <c r="BF34" s="18"/>
      <c r="BG34" s="18"/>
      <c r="BH34" s="18"/>
      <c r="BI34" s="18"/>
      <c r="BJ34" s="18"/>
      <c r="BK34" s="18"/>
      <c r="BL34" s="18"/>
      <c r="BM34" s="18"/>
      <c r="BN34" s="18"/>
      <c r="BO34" s="18"/>
      <c r="BP34" s="18"/>
      <c r="BQ34" s="18"/>
      <c r="BR34" s="18"/>
      <c r="BS34" s="18"/>
      <c r="BT34" s="18"/>
      <c r="BU34" s="18"/>
      <c r="BV34" s="18"/>
      <c r="BW34" s="18"/>
      <c r="BX34" s="18"/>
      <c r="BY34" s="18"/>
      <c r="BZ34" s="18"/>
      <c r="CA34" s="18"/>
      <c r="CB34" s="18"/>
      <c r="CC34" s="18"/>
      <c r="CD34" s="18"/>
      <c r="CE34" s="18"/>
      <c r="CF34" s="18"/>
      <c r="CG34" s="18"/>
      <c r="CH34" s="18"/>
    </row>
    <row r="35" spans="1:86" s="30" customFormat="1" x14ac:dyDescent="0.25">
      <c r="A35" s="11" t="s">
        <v>138</v>
      </c>
      <c r="B35" s="12">
        <v>416455</v>
      </c>
      <c r="C35" s="12" t="s">
        <v>22</v>
      </c>
      <c r="D35" s="13">
        <v>1.9546042017909671</v>
      </c>
      <c r="E35" s="46" t="s">
        <v>99</v>
      </c>
      <c r="F35" s="14" t="s">
        <v>45</v>
      </c>
      <c r="G35" s="15" t="s">
        <v>139</v>
      </c>
      <c r="H35" s="16">
        <v>0</v>
      </c>
      <c r="I35" s="12" t="s">
        <v>140</v>
      </c>
      <c r="J35" s="38" t="s">
        <v>22</v>
      </c>
      <c r="K35" s="39" t="s">
        <v>22</v>
      </c>
      <c r="L35" s="38" t="s">
        <v>22</v>
      </c>
      <c r="M35" s="38" t="s">
        <v>22</v>
      </c>
      <c r="N35" s="43"/>
      <c r="O35" s="43"/>
      <c r="P35" s="43"/>
      <c r="Q35" s="43"/>
      <c r="R35" s="43"/>
      <c r="S35" s="43"/>
      <c r="T35" s="43"/>
      <c r="U35" s="43"/>
      <c r="V35" s="43"/>
      <c r="W35" s="43"/>
      <c r="X35" s="43"/>
      <c r="Y35" s="43"/>
      <c r="Z35" s="43"/>
      <c r="AA35" s="43"/>
      <c r="AB35" s="43"/>
      <c r="AC35" s="43"/>
      <c r="AD35" s="43"/>
      <c r="AE35" s="43"/>
      <c r="AF35" s="43"/>
      <c r="AG35" s="43"/>
      <c r="AH35" s="43"/>
      <c r="AI35" s="43"/>
      <c r="AJ35" s="43"/>
      <c r="AK35" s="43"/>
      <c r="AL35" s="43"/>
      <c r="AM35" s="43"/>
      <c r="AN35" s="43"/>
      <c r="AO35" s="43"/>
      <c r="AP35" s="43"/>
      <c r="AQ35" s="43"/>
      <c r="AR35" s="43"/>
    </row>
    <row r="36" spans="1:86" s="30" customFormat="1" x14ac:dyDescent="0.25">
      <c r="A36" s="11" t="s">
        <v>141</v>
      </c>
      <c r="B36" s="16">
        <v>424449</v>
      </c>
      <c r="C36" s="16" t="s">
        <v>142</v>
      </c>
      <c r="D36" s="28">
        <v>1.9321674843665542</v>
      </c>
      <c r="E36" s="44" t="s">
        <v>99</v>
      </c>
      <c r="F36" s="29" t="s">
        <v>45</v>
      </c>
      <c r="G36" s="15" t="s">
        <v>143</v>
      </c>
      <c r="H36" s="16">
        <v>0</v>
      </c>
      <c r="I36" s="16" t="s">
        <v>144</v>
      </c>
      <c r="J36" s="11" t="s">
        <v>22</v>
      </c>
      <c r="K36" s="41" t="s">
        <v>22</v>
      </c>
      <c r="L36" s="11" t="s">
        <v>22</v>
      </c>
      <c r="M36" s="11" t="s">
        <v>22</v>
      </c>
    </row>
    <row r="37" spans="1:86" s="30" customFormat="1" x14ac:dyDescent="0.25">
      <c r="A37" s="38" t="s">
        <v>145</v>
      </c>
      <c r="B37" s="12">
        <v>422536</v>
      </c>
      <c r="C37" s="12" t="s">
        <v>146</v>
      </c>
      <c r="D37" s="13">
        <v>1.8380087391781406</v>
      </c>
      <c r="E37" s="14" t="s">
        <v>77</v>
      </c>
      <c r="F37" s="14" t="s">
        <v>45</v>
      </c>
      <c r="G37" s="15" t="s">
        <v>147</v>
      </c>
      <c r="H37" s="12">
        <v>0</v>
      </c>
      <c r="I37" s="12" t="s">
        <v>148</v>
      </c>
      <c r="J37" s="11" t="s">
        <v>22</v>
      </c>
      <c r="K37" s="17" t="s">
        <v>22</v>
      </c>
      <c r="L37" t="s">
        <v>22</v>
      </c>
      <c r="M37" s="38" t="s">
        <v>22</v>
      </c>
      <c r="N37" s="18"/>
      <c r="O37" s="18"/>
      <c r="P37" s="18"/>
      <c r="Q37" s="18"/>
      <c r="R37" s="18"/>
      <c r="S37" s="18"/>
      <c r="T37" s="18"/>
      <c r="U37" s="18"/>
      <c r="V37" s="18"/>
      <c r="W37" s="18"/>
      <c r="X37" s="18"/>
      <c r="Y37" s="18"/>
      <c r="Z37" s="18"/>
      <c r="AA37" s="18"/>
      <c r="AB37" s="18"/>
      <c r="AC37" s="18"/>
      <c r="AD37" s="18"/>
      <c r="AE37" s="18"/>
      <c r="AF37" s="18"/>
      <c r="AG37" s="18"/>
      <c r="AH37" s="18"/>
      <c r="AI37" s="18"/>
      <c r="AJ37" s="18"/>
      <c r="AK37" s="18"/>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M37" s="18"/>
      <c r="BN37" s="18"/>
      <c r="BO37" s="18"/>
      <c r="BP37" s="18"/>
      <c r="BQ37" s="18"/>
      <c r="BR37" s="18"/>
      <c r="BS37" s="18"/>
      <c r="BT37" s="18"/>
      <c r="BU37" s="18"/>
      <c r="BV37" s="18"/>
      <c r="BW37" s="18"/>
      <c r="BX37" s="18"/>
      <c r="BY37" s="18"/>
      <c r="BZ37" s="18"/>
      <c r="CA37" s="18"/>
      <c r="CB37" s="18"/>
      <c r="CC37" s="18"/>
      <c r="CD37" s="18"/>
      <c r="CE37" s="18"/>
      <c r="CF37" s="18"/>
      <c r="CG37" s="18"/>
      <c r="CH37" s="18"/>
    </row>
    <row r="38" spans="1:86" s="30" customFormat="1" x14ac:dyDescent="0.25">
      <c r="A38" s="11" t="s">
        <v>149</v>
      </c>
      <c r="B38" s="16">
        <v>424067</v>
      </c>
      <c r="C38" s="16" t="s">
        <v>150</v>
      </c>
      <c r="D38" s="28">
        <v>1.7809607066572082</v>
      </c>
      <c r="E38" s="29" t="s">
        <v>151</v>
      </c>
      <c r="F38" s="29" t="s">
        <v>45</v>
      </c>
      <c r="G38" s="15" t="s">
        <v>152</v>
      </c>
      <c r="H38" s="16">
        <v>0</v>
      </c>
      <c r="I38" s="16" t="s">
        <v>153</v>
      </c>
      <c r="J38" s="38" t="s">
        <v>22</v>
      </c>
      <c r="K38" s="17" t="s">
        <v>22</v>
      </c>
      <c r="L38" t="s">
        <v>22</v>
      </c>
      <c r="M38" s="11" t="s">
        <v>22</v>
      </c>
      <c r="N38" s="18"/>
      <c r="O38" s="18"/>
      <c r="P38" s="18"/>
      <c r="Q38" s="18"/>
      <c r="R38" s="18"/>
      <c r="S38" s="18"/>
      <c r="T38" s="18"/>
      <c r="U38" s="18"/>
      <c r="V38" s="18"/>
      <c r="W38" s="18"/>
      <c r="X38" s="18"/>
      <c r="Y38" s="18"/>
      <c r="Z38" s="18"/>
      <c r="AA38" s="18"/>
      <c r="AB38" s="18"/>
      <c r="AC38" s="18"/>
      <c r="AD38" s="18"/>
      <c r="AE38" s="18"/>
      <c r="AF38" s="18"/>
      <c r="AG38" s="18"/>
      <c r="AH38" s="18"/>
      <c r="AI38" s="18"/>
      <c r="AJ38" s="18"/>
      <c r="AK38" s="18"/>
      <c r="AL38" s="18"/>
      <c r="AM38" s="18"/>
      <c r="AN38" s="18"/>
      <c r="AO38" s="18"/>
      <c r="AP38" s="18"/>
      <c r="AQ38" s="18"/>
      <c r="AR38" s="18"/>
      <c r="AS38" s="18"/>
      <c r="AT38" s="18"/>
      <c r="AU38" s="18"/>
      <c r="AV38" s="18"/>
      <c r="AW38" s="18"/>
      <c r="AX38" s="18"/>
      <c r="AY38" s="18"/>
      <c r="AZ38" s="18"/>
      <c r="BA38" s="18"/>
      <c r="BB38" s="18"/>
      <c r="BC38" s="18"/>
      <c r="BD38" s="18"/>
      <c r="BE38" s="18"/>
      <c r="BF38" s="18"/>
      <c r="BG38" s="18"/>
      <c r="BH38" s="18"/>
      <c r="BI38" s="18"/>
      <c r="BJ38" s="18"/>
      <c r="BK38" s="18"/>
      <c r="BL38" s="18"/>
      <c r="BM38" s="18"/>
      <c r="BN38" s="18"/>
      <c r="BO38" s="18"/>
      <c r="BP38" s="18"/>
      <c r="BQ38" s="18"/>
      <c r="BR38" s="18"/>
      <c r="BS38" s="18"/>
      <c r="BT38" s="18"/>
      <c r="BU38" s="18"/>
      <c r="BV38" s="18"/>
      <c r="BW38" s="18"/>
      <c r="BX38" s="18"/>
      <c r="BY38" s="18"/>
      <c r="BZ38" s="18"/>
      <c r="CA38" s="18"/>
      <c r="CB38" s="18"/>
      <c r="CC38" s="18"/>
      <c r="CD38" s="18"/>
      <c r="CE38" s="18"/>
      <c r="CF38" s="18"/>
      <c r="CG38" s="18"/>
      <c r="CH38" s="18"/>
    </row>
    <row r="39" spans="1:86" s="30" customFormat="1" x14ac:dyDescent="0.25">
      <c r="A39" s="11" t="s">
        <v>154</v>
      </c>
      <c r="B39" s="12">
        <v>422793</v>
      </c>
      <c r="C39" s="12" t="s">
        <v>155</v>
      </c>
      <c r="D39" s="13">
        <v>1.716488847020899</v>
      </c>
      <c r="E39" s="14" t="s">
        <v>156</v>
      </c>
      <c r="F39" s="14" t="s">
        <v>45</v>
      </c>
      <c r="G39" s="42" t="s">
        <v>157</v>
      </c>
      <c r="H39" s="16">
        <v>1</v>
      </c>
      <c r="I39" s="12" t="s">
        <v>158</v>
      </c>
      <c r="J39" s="11" t="s">
        <v>22</v>
      </c>
      <c r="K39" s="39" t="s">
        <v>22</v>
      </c>
      <c r="L39" s="38" t="s">
        <v>22</v>
      </c>
      <c r="M39" s="38" t="s">
        <v>22</v>
      </c>
    </row>
    <row r="40" spans="1:86" s="30" customFormat="1" x14ac:dyDescent="0.25">
      <c r="A40" s="11" t="s">
        <v>159</v>
      </c>
      <c r="B40" s="16">
        <v>100858664</v>
      </c>
      <c r="C40" s="16" t="s">
        <v>22</v>
      </c>
      <c r="D40" s="28">
        <v>1.7104590510553268</v>
      </c>
      <c r="E40" s="44" t="s">
        <v>99</v>
      </c>
      <c r="F40" s="29" t="s">
        <v>45</v>
      </c>
      <c r="G40" s="47" t="s">
        <v>160</v>
      </c>
      <c r="H40" s="16">
        <v>0</v>
      </c>
      <c r="I40" s="16" t="s">
        <v>161</v>
      </c>
      <c r="J40" s="38" t="s">
        <v>22</v>
      </c>
      <c r="K40" s="17" t="s">
        <v>22</v>
      </c>
      <c r="L40" s="45" t="s">
        <v>22</v>
      </c>
      <c r="M40" s="11" t="s">
        <v>22</v>
      </c>
      <c r="AS40" s="43"/>
      <c r="AT40" s="43"/>
      <c r="AU40" s="43"/>
      <c r="AV40" s="43"/>
      <c r="AW40" s="43"/>
      <c r="AX40" s="43"/>
      <c r="AY40" s="43"/>
      <c r="AZ40" s="43"/>
      <c r="BA40" s="43"/>
      <c r="BB40" s="43"/>
      <c r="BC40" s="43"/>
      <c r="BD40" s="43"/>
      <c r="BE40" s="43"/>
      <c r="BF40" s="43"/>
      <c r="BG40" s="43"/>
      <c r="BH40" s="43"/>
      <c r="BI40" s="43"/>
      <c r="BJ40" s="43"/>
      <c r="BK40" s="43"/>
      <c r="BL40" s="43"/>
      <c r="BM40" s="43"/>
      <c r="BN40" s="43"/>
      <c r="BO40" s="43"/>
      <c r="BP40" s="43"/>
      <c r="BQ40" s="43"/>
      <c r="BR40" s="43"/>
      <c r="BS40" s="43"/>
      <c r="BT40" s="43"/>
      <c r="BU40" s="43"/>
      <c r="BV40" s="43"/>
      <c r="BW40" s="43"/>
      <c r="BX40" s="43"/>
      <c r="BY40" s="43"/>
      <c r="BZ40" s="43"/>
      <c r="CA40" s="43"/>
      <c r="CB40" s="43"/>
      <c r="CC40" s="43"/>
      <c r="CD40" s="43"/>
      <c r="CE40" s="43"/>
      <c r="CF40" s="43"/>
      <c r="CG40" s="43"/>
      <c r="CH40" s="43"/>
    </row>
    <row r="41" spans="1:86" s="30" customFormat="1" x14ac:dyDescent="0.25">
      <c r="A41" s="31" t="s">
        <v>162</v>
      </c>
      <c r="B41" s="32">
        <v>421935</v>
      </c>
      <c r="C41" s="32" t="s">
        <v>22</v>
      </c>
      <c r="D41" s="33">
        <v>1.6721999999999999</v>
      </c>
      <c r="E41" s="44" t="s">
        <v>99</v>
      </c>
      <c r="F41" s="34" t="s">
        <v>45</v>
      </c>
      <c r="G41" s="15" t="s">
        <v>22</v>
      </c>
      <c r="H41" s="32">
        <v>0</v>
      </c>
      <c r="I41" s="32" t="s">
        <v>163</v>
      </c>
      <c r="J41" s="31" t="s">
        <v>22</v>
      </c>
      <c r="K41" s="15" t="s">
        <v>22</v>
      </c>
      <c r="L41" s="48" t="s">
        <v>22</v>
      </c>
      <c r="M41" s="31" t="s">
        <v>22</v>
      </c>
      <c r="N41" s="43"/>
      <c r="O41" s="43"/>
      <c r="P41" s="43"/>
      <c r="Q41" s="43"/>
      <c r="R41" s="43"/>
      <c r="S41" s="43"/>
      <c r="T41" s="43"/>
      <c r="U41" s="43"/>
      <c r="V41" s="43"/>
      <c r="W41" s="43"/>
      <c r="X41" s="43"/>
      <c r="Y41" s="43"/>
      <c r="Z41" s="43"/>
      <c r="AA41" s="43"/>
      <c r="AB41" s="43"/>
      <c r="AC41" s="43"/>
      <c r="AD41" s="43"/>
      <c r="AE41" s="43"/>
      <c r="AF41" s="43"/>
      <c r="AG41" s="43"/>
      <c r="AH41" s="43"/>
      <c r="AI41" s="43"/>
      <c r="AJ41" s="43"/>
      <c r="AK41" s="43"/>
      <c r="AL41" s="43"/>
      <c r="AM41" s="43"/>
      <c r="AN41" s="43"/>
      <c r="AO41" s="43"/>
      <c r="AP41" s="43"/>
      <c r="AQ41" s="43"/>
      <c r="AR41" s="43"/>
    </row>
    <row r="42" spans="1:86" s="43" customFormat="1" x14ac:dyDescent="0.25">
      <c r="A42" s="11" t="s">
        <v>164</v>
      </c>
      <c r="B42" s="12">
        <v>418241</v>
      </c>
      <c r="C42" s="12" t="s">
        <v>165</v>
      </c>
      <c r="D42" s="13">
        <v>1.6148730129159008</v>
      </c>
      <c r="E42" s="46" t="s">
        <v>99</v>
      </c>
      <c r="F42" s="14" t="s">
        <v>45</v>
      </c>
      <c r="G42" s="15" t="s">
        <v>166</v>
      </c>
      <c r="H42" s="16">
        <v>0</v>
      </c>
      <c r="I42" s="12" t="s">
        <v>164</v>
      </c>
      <c r="J42" s="11" t="s">
        <v>22</v>
      </c>
      <c r="K42" s="41" t="s">
        <v>22</v>
      </c>
      <c r="L42" s="16" t="s">
        <v>22</v>
      </c>
      <c r="M42" s="38" t="s">
        <v>22</v>
      </c>
      <c r="N42" s="18"/>
      <c r="O42" s="18"/>
      <c r="P42" s="18"/>
      <c r="Q42" s="18"/>
      <c r="R42" s="18"/>
      <c r="S42" s="18"/>
      <c r="T42" s="18"/>
      <c r="U42" s="18"/>
      <c r="V42" s="18"/>
      <c r="W42" s="18"/>
      <c r="X42" s="18"/>
      <c r="Y42" s="18"/>
      <c r="Z42" s="18"/>
      <c r="AA42" s="18"/>
      <c r="AB42" s="18"/>
      <c r="AC42" s="18"/>
      <c r="AD42" s="18"/>
      <c r="AE42" s="18"/>
      <c r="AF42" s="18"/>
      <c r="AG42" s="18"/>
      <c r="AH42" s="18"/>
      <c r="AI42" s="18"/>
      <c r="AJ42" s="18"/>
      <c r="AK42" s="18"/>
      <c r="AL42" s="18"/>
      <c r="AM42" s="18"/>
      <c r="AN42" s="18"/>
      <c r="AO42" s="18"/>
      <c r="AP42" s="18"/>
      <c r="AQ42" s="18"/>
      <c r="AR42" s="18"/>
      <c r="AS42" s="18"/>
      <c r="AT42" s="18"/>
      <c r="AU42" s="18"/>
      <c r="AV42" s="18"/>
      <c r="AW42" s="18"/>
      <c r="AX42" s="18"/>
      <c r="AY42" s="18"/>
      <c r="AZ42" s="18"/>
      <c r="BA42" s="18"/>
      <c r="BB42" s="18"/>
      <c r="BC42" s="18"/>
      <c r="BD42" s="18"/>
      <c r="BE42" s="18"/>
      <c r="BF42" s="18"/>
      <c r="BG42" s="18"/>
      <c r="BH42" s="18"/>
      <c r="BI42" s="18"/>
      <c r="BJ42" s="18"/>
      <c r="BK42" s="18"/>
      <c r="BL42" s="18"/>
      <c r="BM42" s="18"/>
      <c r="BN42" s="18"/>
      <c r="BO42" s="18"/>
      <c r="BP42" s="18"/>
      <c r="BQ42" s="18"/>
      <c r="BR42" s="18"/>
      <c r="BS42" s="18"/>
      <c r="BT42" s="18"/>
      <c r="BU42" s="18"/>
      <c r="BV42" s="18"/>
      <c r="BW42" s="18"/>
      <c r="BX42" s="18"/>
      <c r="BY42" s="18"/>
      <c r="BZ42" s="18"/>
      <c r="CA42" s="18"/>
      <c r="CB42" s="18"/>
      <c r="CC42" s="18"/>
      <c r="CD42" s="18"/>
      <c r="CE42" s="18"/>
      <c r="CF42" s="18"/>
      <c r="CG42" s="18"/>
      <c r="CH42" s="18"/>
    </row>
    <row r="43" spans="1:86" s="30" customFormat="1" x14ac:dyDescent="0.25">
      <c r="A43" s="11" t="s">
        <v>167</v>
      </c>
      <c r="B43" s="12">
        <v>422151</v>
      </c>
      <c r="C43" s="12" t="s">
        <v>168</v>
      </c>
      <c r="D43" s="13">
        <v>1.5880916987800946</v>
      </c>
      <c r="E43" s="14" t="s">
        <v>68</v>
      </c>
      <c r="F43" s="14" t="s">
        <v>45</v>
      </c>
      <c r="G43" s="47" t="s">
        <v>160</v>
      </c>
      <c r="H43" s="16">
        <v>1</v>
      </c>
      <c r="I43" s="12" t="s">
        <v>169</v>
      </c>
      <c r="J43" s="11" t="s">
        <v>22</v>
      </c>
      <c r="K43" s="17" t="s">
        <v>22</v>
      </c>
      <c r="L43" t="s">
        <v>22</v>
      </c>
      <c r="M43" s="38" t="s">
        <v>22</v>
      </c>
    </row>
    <row r="44" spans="1:86" s="30" customFormat="1" x14ac:dyDescent="0.25">
      <c r="A44" s="11" t="s">
        <v>170</v>
      </c>
      <c r="B44" s="16">
        <v>427227</v>
      </c>
      <c r="C44" s="16" t="s">
        <v>171</v>
      </c>
      <c r="D44" s="28">
        <v>1.5769408450799087</v>
      </c>
      <c r="E44" s="44" t="s">
        <v>99</v>
      </c>
      <c r="F44" s="29" t="s">
        <v>45</v>
      </c>
      <c r="G44" s="15" t="s">
        <v>172</v>
      </c>
      <c r="H44" s="16">
        <v>0</v>
      </c>
      <c r="I44" s="16" t="s">
        <v>170</v>
      </c>
      <c r="J44" s="38" t="s">
        <v>22</v>
      </c>
      <c r="K44" s="17" t="s">
        <v>22</v>
      </c>
      <c r="L44" t="s">
        <v>22</v>
      </c>
      <c r="M44" s="11" t="s">
        <v>22</v>
      </c>
    </row>
    <row r="45" spans="1:86" s="30" customFormat="1" x14ac:dyDescent="0.25">
      <c r="A45" s="11" t="s">
        <v>173</v>
      </c>
      <c r="B45" s="16">
        <v>420456</v>
      </c>
      <c r="C45" s="16" t="s">
        <v>174</v>
      </c>
      <c r="D45" s="28">
        <v>1.5726465445560598</v>
      </c>
      <c r="E45" s="44" t="s">
        <v>99</v>
      </c>
      <c r="F45" s="29" t="s">
        <v>45</v>
      </c>
      <c r="G45" s="15" t="s">
        <v>175</v>
      </c>
      <c r="H45" s="16">
        <v>0</v>
      </c>
      <c r="I45" s="16" t="s">
        <v>176</v>
      </c>
      <c r="J45" s="11" t="s">
        <v>22</v>
      </c>
      <c r="K45" s="17" t="s">
        <v>102</v>
      </c>
      <c r="L45" s="45" t="s">
        <v>41</v>
      </c>
      <c r="M45" s="11" t="s">
        <v>177</v>
      </c>
    </row>
    <row r="46" spans="1:86" s="30" customFormat="1" x14ac:dyDescent="0.25">
      <c r="A46" s="11" t="s">
        <v>178</v>
      </c>
      <c r="B46" s="16">
        <v>424875</v>
      </c>
      <c r="C46" s="16" t="s">
        <v>179</v>
      </c>
      <c r="D46" s="28">
        <v>1.5641049761784624</v>
      </c>
      <c r="E46" s="29" t="s">
        <v>68</v>
      </c>
      <c r="F46" s="29" t="s">
        <v>45</v>
      </c>
      <c r="G46" s="15" t="s">
        <v>180</v>
      </c>
      <c r="H46" s="16">
        <v>4</v>
      </c>
      <c r="I46" s="16" t="s">
        <v>181</v>
      </c>
      <c r="J46" s="38" t="s">
        <v>22</v>
      </c>
      <c r="K46" s="17" t="s">
        <v>22</v>
      </c>
      <c r="L46" t="s">
        <v>22</v>
      </c>
      <c r="M46" s="11" t="s">
        <v>22</v>
      </c>
    </row>
    <row r="47" spans="1:86" x14ac:dyDescent="0.25">
      <c r="A47" s="11" t="s">
        <v>182</v>
      </c>
      <c r="B47" s="16">
        <v>423912</v>
      </c>
      <c r="C47" s="16" t="s">
        <v>183</v>
      </c>
      <c r="D47" s="28">
        <v>1.5480393385745066</v>
      </c>
      <c r="E47" s="44" t="s">
        <v>99</v>
      </c>
      <c r="F47" s="29" t="s">
        <v>45</v>
      </c>
      <c r="G47" s="15" t="s">
        <v>184</v>
      </c>
      <c r="H47" s="16">
        <v>0</v>
      </c>
      <c r="I47" s="16" t="s">
        <v>185</v>
      </c>
      <c r="J47" s="38" t="s">
        <v>22</v>
      </c>
      <c r="K47" s="17" t="s">
        <v>22</v>
      </c>
      <c r="L47" t="s">
        <v>22</v>
      </c>
      <c r="M47" s="11" t="s">
        <v>22</v>
      </c>
      <c r="N47" s="48"/>
      <c r="O47" s="48"/>
      <c r="P47" s="48"/>
      <c r="Q47" s="48"/>
      <c r="R47" s="48"/>
      <c r="S47" s="48"/>
      <c r="T47" s="48"/>
      <c r="U47" s="48"/>
      <c r="V47" s="48"/>
      <c r="W47" s="48"/>
      <c r="X47" s="48"/>
      <c r="Y47" s="48"/>
      <c r="Z47" s="48"/>
      <c r="AA47" s="48"/>
      <c r="AB47" s="48"/>
      <c r="AC47" s="48"/>
      <c r="AD47" s="48"/>
      <c r="AE47" s="48"/>
      <c r="AF47" s="48"/>
      <c r="AG47" s="48"/>
      <c r="AH47" s="48"/>
      <c r="AI47" s="48"/>
      <c r="AJ47" s="48"/>
      <c r="AK47" s="48"/>
      <c r="AL47" s="48"/>
      <c r="AM47" s="48"/>
      <c r="AN47" s="48"/>
      <c r="AO47" s="48"/>
      <c r="AP47" s="48"/>
      <c r="AQ47" s="48"/>
      <c r="AR47" s="48"/>
    </row>
    <row r="48" spans="1:86" x14ac:dyDescent="0.25">
      <c r="A48" s="11" t="s">
        <v>186</v>
      </c>
      <c r="B48" s="12">
        <v>429640</v>
      </c>
      <c r="C48" s="12" t="s">
        <v>187</v>
      </c>
      <c r="D48" s="13">
        <v>1.5397406319957885</v>
      </c>
      <c r="E48" s="14" t="s">
        <v>188</v>
      </c>
      <c r="F48" s="14" t="s">
        <v>45</v>
      </c>
      <c r="G48" s="15" t="s">
        <v>189</v>
      </c>
      <c r="H48" s="16">
        <v>9</v>
      </c>
      <c r="I48" s="12" t="s">
        <v>190</v>
      </c>
      <c r="J48" s="11" t="s">
        <v>22</v>
      </c>
      <c r="K48" s="41" t="s">
        <v>22</v>
      </c>
      <c r="L48" s="16" t="s">
        <v>22</v>
      </c>
      <c r="M48" s="38" t="s">
        <v>22</v>
      </c>
    </row>
    <row r="49" spans="1:86" x14ac:dyDescent="0.25">
      <c r="A49" s="11" t="s">
        <v>191</v>
      </c>
      <c r="B49" s="12">
        <v>769604</v>
      </c>
      <c r="C49" s="12" t="s">
        <v>192</v>
      </c>
      <c r="D49" s="13">
        <v>1.5312225163980511</v>
      </c>
      <c r="E49" s="14" t="s">
        <v>193</v>
      </c>
      <c r="F49" s="14" t="s">
        <v>45</v>
      </c>
      <c r="G49" s="15" t="s">
        <v>194</v>
      </c>
      <c r="H49" s="16">
        <v>0</v>
      </c>
      <c r="I49" s="12" t="s">
        <v>195</v>
      </c>
      <c r="J49" s="11" t="s">
        <v>22</v>
      </c>
      <c r="K49" s="41" t="s">
        <v>22</v>
      </c>
      <c r="L49" s="16" t="s">
        <v>22</v>
      </c>
      <c r="M49" s="38" t="s">
        <v>196</v>
      </c>
      <c r="N49" s="30"/>
      <c r="O49" s="30"/>
      <c r="P49" s="30"/>
      <c r="Q49" s="30"/>
      <c r="R49" s="30"/>
      <c r="S49" s="30"/>
      <c r="T49" s="30"/>
      <c r="U49" s="30"/>
      <c r="V49" s="30"/>
      <c r="W49" s="30"/>
      <c r="X49" s="30"/>
      <c r="Y49" s="30"/>
      <c r="Z49" s="30"/>
      <c r="AA49" s="30"/>
      <c r="AB49" s="30"/>
      <c r="AC49" s="30"/>
      <c r="AD49" s="30"/>
      <c r="AE49" s="30"/>
      <c r="AF49" s="30"/>
      <c r="AG49" s="30"/>
      <c r="AH49" s="30"/>
      <c r="AI49" s="30"/>
      <c r="AJ49" s="30"/>
      <c r="AK49" s="30"/>
      <c r="AL49" s="30"/>
      <c r="AM49" s="30"/>
      <c r="AN49" s="30"/>
      <c r="AO49" s="30"/>
      <c r="AP49" s="30"/>
      <c r="AQ49" s="30"/>
      <c r="AR49" s="30"/>
      <c r="AS49" s="30"/>
      <c r="AT49" s="30"/>
      <c r="AU49" s="30"/>
      <c r="AV49" s="30"/>
      <c r="AW49" s="30"/>
      <c r="AX49" s="30"/>
      <c r="AY49" s="30"/>
      <c r="AZ49" s="30"/>
      <c r="BA49" s="30"/>
      <c r="BB49" s="30"/>
      <c r="BC49" s="30"/>
      <c r="BD49" s="30"/>
      <c r="BE49" s="30"/>
      <c r="BF49" s="30"/>
      <c r="BG49" s="30"/>
      <c r="BH49" s="30"/>
      <c r="BI49" s="30"/>
      <c r="BJ49" s="30"/>
      <c r="BK49" s="30"/>
      <c r="BL49" s="30"/>
      <c r="BM49" s="30"/>
      <c r="BN49" s="30"/>
      <c r="BO49" s="30"/>
      <c r="BP49" s="30"/>
      <c r="BQ49" s="30"/>
      <c r="BR49" s="30"/>
      <c r="BS49" s="30"/>
      <c r="BT49" s="30"/>
      <c r="BU49" s="30"/>
      <c r="BV49" s="30"/>
      <c r="BW49" s="30"/>
      <c r="BX49" s="30"/>
      <c r="BY49" s="30"/>
      <c r="BZ49" s="30"/>
      <c r="CA49" s="30"/>
      <c r="CB49" s="30"/>
      <c r="CC49" s="30"/>
      <c r="CD49" s="30"/>
      <c r="CE49" s="30"/>
      <c r="CF49" s="30"/>
      <c r="CG49" s="30"/>
      <c r="CH49" s="30"/>
    </row>
    <row r="50" spans="1:86" x14ac:dyDescent="0.25">
      <c r="A50" s="11" t="s">
        <v>197</v>
      </c>
      <c r="B50" s="16">
        <v>417549</v>
      </c>
      <c r="C50" s="16" t="s">
        <v>198</v>
      </c>
      <c r="D50" s="28">
        <v>1.4888153340460022</v>
      </c>
      <c r="E50" s="29" t="s">
        <v>68</v>
      </c>
      <c r="F50" s="29" t="s">
        <v>45</v>
      </c>
      <c r="G50" s="15" t="s">
        <v>37</v>
      </c>
      <c r="H50" s="16">
        <v>2</v>
      </c>
      <c r="I50" s="16" t="s">
        <v>199</v>
      </c>
      <c r="J50" s="11" t="s">
        <v>22</v>
      </c>
      <c r="K50" s="17" t="s">
        <v>22</v>
      </c>
      <c r="L50" t="s">
        <v>22</v>
      </c>
      <c r="M50" s="11" t="s">
        <v>22</v>
      </c>
      <c r="N50" s="43"/>
      <c r="O50" s="43"/>
      <c r="P50" s="43"/>
      <c r="Q50" s="43"/>
      <c r="R50" s="43"/>
      <c r="S50" s="43"/>
      <c r="T50" s="43"/>
      <c r="U50" s="43"/>
      <c r="V50" s="43"/>
      <c r="W50" s="43"/>
      <c r="X50" s="43"/>
      <c r="Y50" s="43"/>
      <c r="Z50" s="43"/>
      <c r="AA50" s="43"/>
      <c r="AB50" s="43"/>
      <c r="AC50" s="43"/>
      <c r="AD50" s="43"/>
      <c r="AE50" s="43"/>
      <c r="AF50" s="43"/>
      <c r="AG50" s="43"/>
      <c r="AH50" s="43"/>
      <c r="AI50" s="43"/>
      <c r="AJ50" s="43"/>
      <c r="AK50" s="43"/>
      <c r="AL50" s="43"/>
      <c r="AM50" s="43"/>
      <c r="AN50" s="43"/>
      <c r="AO50" s="43"/>
      <c r="AP50" s="43"/>
      <c r="AQ50" s="43"/>
      <c r="AR50" s="43"/>
      <c r="AS50" s="30"/>
      <c r="AT50" s="30"/>
      <c r="AU50" s="30"/>
      <c r="AV50" s="30"/>
      <c r="AW50" s="30"/>
      <c r="AX50" s="30"/>
      <c r="AY50" s="30"/>
      <c r="AZ50" s="30"/>
      <c r="BA50" s="30"/>
      <c r="BB50" s="30"/>
      <c r="BC50" s="30"/>
      <c r="BD50" s="30"/>
      <c r="BE50" s="30"/>
      <c r="BF50" s="30"/>
      <c r="BG50" s="30"/>
      <c r="BH50" s="30"/>
      <c r="BI50" s="30"/>
      <c r="BJ50" s="30"/>
      <c r="BK50" s="30"/>
      <c r="BL50" s="30"/>
      <c r="BM50" s="30"/>
      <c r="BN50" s="30"/>
      <c r="BO50" s="30"/>
      <c r="BP50" s="30"/>
      <c r="BQ50" s="30"/>
      <c r="BR50" s="30"/>
      <c r="BS50" s="30"/>
      <c r="BT50" s="30"/>
      <c r="BU50" s="30"/>
      <c r="BV50" s="30"/>
      <c r="BW50" s="30"/>
      <c r="BX50" s="30"/>
      <c r="BY50" s="30"/>
      <c r="BZ50" s="30"/>
      <c r="CA50" s="30"/>
      <c r="CB50" s="30"/>
      <c r="CC50" s="30"/>
      <c r="CD50" s="30"/>
      <c r="CE50" s="30"/>
      <c r="CF50" s="30"/>
      <c r="CG50" s="30"/>
      <c r="CH50" s="30"/>
    </row>
    <row r="51" spans="1:86" x14ac:dyDescent="0.25">
      <c r="A51" s="11" t="s">
        <v>200</v>
      </c>
      <c r="B51" s="16">
        <v>769722</v>
      </c>
      <c r="C51" s="16" t="s">
        <v>201</v>
      </c>
      <c r="D51" s="28">
        <v>1.4865601095571144</v>
      </c>
      <c r="E51" s="29" t="s">
        <v>202</v>
      </c>
      <c r="F51" s="29" t="s">
        <v>45</v>
      </c>
      <c r="G51" s="15" t="s">
        <v>37</v>
      </c>
      <c r="H51" s="16">
        <v>0</v>
      </c>
      <c r="I51" s="16" t="s">
        <v>203</v>
      </c>
      <c r="J51" s="38" t="s">
        <v>22</v>
      </c>
      <c r="K51" s="17" t="s">
        <v>102</v>
      </c>
      <c r="L51" s="45" t="s">
        <v>41</v>
      </c>
      <c r="M51" s="11" t="s">
        <v>204</v>
      </c>
      <c r="N51" s="30"/>
      <c r="O51" s="30"/>
      <c r="P51" s="30"/>
      <c r="Q51" s="30"/>
      <c r="R51" s="30"/>
      <c r="S51" s="30"/>
      <c r="T51" s="30"/>
      <c r="U51" s="30"/>
      <c r="V51" s="30"/>
      <c r="W51" s="30"/>
      <c r="X51" s="30"/>
      <c r="Y51" s="30"/>
      <c r="Z51" s="30"/>
      <c r="AA51" s="30"/>
      <c r="AB51" s="30"/>
      <c r="AC51" s="30"/>
      <c r="AD51" s="30"/>
      <c r="AE51" s="30"/>
      <c r="AF51" s="30"/>
      <c r="AG51" s="30"/>
      <c r="AH51" s="30"/>
      <c r="AI51" s="30"/>
      <c r="AJ51" s="30"/>
      <c r="AK51" s="30"/>
      <c r="AL51" s="30"/>
      <c r="AM51" s="30"/>
      <c r="AN51" s="30"/>
      <c r="AO51" s="30"/>
      <c r="AP51" s="30"/>
      <c r="AQ51" s="30"/>
      <c r="AR51" s="30"/>
      <c r="AS51" s="30"/>
      <c r="AT51" s="30"/>
      <c r="AU51" s="30"/>
      <c r="AV51" s="30"/>
      <c r="AW51" s="30"/>
      <c r="AX51" s="30"/>
      <c r="AY51" s="30"/>
      <c r="AZ51" s="30"/>
      <c r="BA51" s="30"/>
      <c r="BB51" s="30"/>
      <c r="BC51" s="30"/>
      <c r="BD51" s="30"/>
      <c r="BE51" s="30"/>
      <c r="BF51" s="30"/>
      <c r="BG51" s="30"/>
      <c r="BH51" s="30"/>
      <c r="BI51" s="30"/>
      <c r="BJ51" s="30"/>
      <c r="BK51" s="30"/>
      <c r="BL51" s="30"/>
      <c r="BM51" s="30"/>
      <c r="BN51" s="30"/>
      <c r="BO51" s="30"/>
      <c r="BP51" s="30"/>
      <c r="BQ51" s="30"/>
      <c r="BR51" s="30"/>
      <c r="BS51" s="30"/>
      <c r="BT51" s="30"/>
      <c r="BU51" s="30"/>
      <c r="BV51" s="30"/>
      <c r="BW51" s="30"/>
      <c r="BX51" s="30"/>
      <c r="BY51" s="30"/>
      <c r="BZ51" s="30"/>
      <c r="CA51" s="30"/>
      <c r="CB51" s="30"/>
      <c r="CC51" s="30"/>
      <c r="CD51" s="30"/>
      <c r="CE51" s="30"/>
      <c r="CF51" s="30"/>
      <c r="CG51" s="30"/>
      <c r="CH51" s="30"/>
    </row>
    <row r="52" spans="1:86" x14ac:dyDescent="0.25">
      <c r="A52" s="11" t="s">
        <v>205</v>
      </c>
      <c r="B52" s="12">
        <v>416006</v>
      </c>
      <c r="C52" s="12" t="s">
        <v>206</v>
      </c>
      <c r="D52" s="13">
        <v>1.4662141186267255</v>
      </c>
      <c r="E52" s="14" t="s">
        <v>207</v>
      </c>
      <c r="F52" s="14" t="s">
        <v>45</v>
      </c>
      <c r="G52" s="15" t="s">
        <v>208</v>
      </c>
      <c r="H52" s="16">
        <v>0</v>
      </c>
      <c r="I52" s="12" t="s">
        <v>209</v>
      </c>
      <c r="J52" s="38" t="s">
        <v>22</v>
      </c>
      <c r="K52" s="17" t="s">
        <v>102</v>
      </c>
      <c r="L52" s="45" t="s">
        <v>41</v>
      </c>
      <c r="M52" s="18" t="s">
        <v>210</v>
      </c>
    </row>
    <row r="53" spans="1:86" x14ac:dyDescent="0.25">
      <c r="A53" s="11" t="s">
        <v>211</v>
      </c>
      <c r="B53" s="16">
        <v>418914</v>
      </c>
      <c r="C53" s="16" t="s">
        <v>212</v>
      </c>
      <c r="D53" s="28">
        <v>1.4642467428612846</v>
      </c>
      <c r="E53" s="44" t="s">
        <v>99</v>
      </c>
      <c r="F53" s="29" t="s">
        <v>45</v>
      </c>
      <c r="G53" s="15" t="s">
        <v>213</v>
      </c>
      <c r="H53" s="16">
        <v>0</v>
      </c>
      <c r="I53" s="16" t="s">
        <v>214</v>
      </c>
      <c r="J53" s="11" t="s">
        <v>22</v>
      </c>
      <c r="K53" s="17" t="s">
        <v>22</v>
      </c>
      <c r="L53" t="s">
        <v>22</v>
      </c>
      <c r="M53" s="11" t="s">
        <v>22</v>
      </c>
    </row>
    <row r="54" spans="1:86" x14ac:dyDescent="0.25">
      <c r="A54" s="11" t="s">
        <v>215</v>
      </c>
      <c r="B54" s="12">
        <v>424638</v>
      </c>
      <c r="C54" s="12" t="s">
        <v>216</v>
      </c>
      <c r="D54" s="13">
        <v>1.4553996075558158</v>
      </c>
      <c r="E54" s="46" t="s">
        <v>99</v>
      </c>
      <c r="F54" s="14" t="s">
        <v>45</v>
      </c>
      <c r="G54" s="15" t="s">
        <v>217</v>
      </c>
      <c r="H54" s="16">
        <v>0</v>
      </c>
      <c r="I54" s="12" t="s">
        <v>218</v>
      </c>
      <c r="J54" s="38" t="s">
        <v>22</v>
      </c>
      <c r="K54" s="39" t="s">
        <v>22</v>
      </c>
      <c r="L54" s="38" t="s">
        <v>22</v>
      </c>
      <c r="M54" s="38" t="s">
        <v>22</v>
      </c>
    </row>
    <row r="55" spans="1:86" x14ac:dyDescent="0.25">
      <c r="A55" s="11" t="s">
        <v>219</v>
      </c>
      <c r="B55" s="16">
        <v>423243</v>
      </c>
      <c r="C55" s="16" t="s">
        <v>220</v>
      </c>
      <c r="D55" s="28">
        <v>1.4043078532764186</v>
      </c>
      <c r="E55" s="29" t="s">
        <v>68</v>
      </c>
      <c r="F55" s="29" t="s">
        <v>45</v>
      </c>
      <c r="G55" s="15" t="s">
        <v>221</v>
      </c>
      <c r="H55" s="16">
        <v>5</v>
      </c>
      <c r="I55" s="16" t="s">
        <v>222</v>
      </c>
      <c r="J55" s="38" t="s">
        <v>22</v>
      </c>
      <c r="K55" s="17" t="s">
        <v>22</v>
      </c>
      <c r="L55" t="s">
        <v>22</v>
      </c>
      <c r="M55" s="11" t="s">
        <v>223</v>
      </c>
      <c r="N55" s="30"/>
      <c r="O55" s="30"/>
      <c r="P55" s="30"/>
      <c r="Q55" s="30"/>
      <c r="R55" s="30"/>
      <c r="S55" s="30"/>
      <c r="T55" s="30"/>
      <c r="U55" s="30"/>
      <c r="V55" s="30"/>
      <c r="W55" s="30"/>
      <c r="X55" s="30"/>
      <c r="Y55" s="30"/>
      <c r="Z55" s="30"/>
      <c r="AA55" s="30"/>
      <c r="AB55" s="30"/>
      <c r="AC55" s="30"/>
      <c r="AD55" s="30"/>
      <c r="AE55" s="30"/>
      <c r="AF55" s="30"/>
      <c r="AG55" s="30"/>
      <c r="AH55" s="30"/>
      <c r="AI55" s="30"/>
      <c r="AJ55" s="30"/>
      <c r="AK55" s="30"/>
      <c r="AL55" s="30"/>
      <c r="AM55" s="30"/>
      <c r="AN55" s="30"/>
      <c r="AO55" s="30"/>
      <c r="AP55" s="30"/>
      <c r="AQ55" s="30"/>
      <c r="AR55" s="30"/>
      <c r="AS55" s="30"/>
      <c r="AT55" s="30"/>
      <c r="AU55" s="30"/>
      <c r="AV55" s="30"/>
      <c r="AW55" s="30"/>
      <c r="AX55" s="30"/>
      <c r="AY55" s="30"/>
      <c r="AZ55" s="30"/>
      <c r="BA55" s="30"/>
      <c r="BB55" s="30"/>
      <c r="BC55" s="30"/>
      <c r="BD55" s="30"/>
      <c r="BE55" s="30"/>
      <c r="BF55" s="30"/>
      <c r="BG55" s="30"/>
      <c r="BH55" s="30"/>
      <c r="BI55" s="30"/>
      <c r="BJ55" s="30"/>
      <c r="BK55" s="30"/>
      <c r="BL55" s="30"/>
      <c r="BM55" s="30"/>
      <c r="BN55" s="30"/>
      <c r="BO55" s="30"/>
      <c r="BP55" s="30"/>
      <c r="BQ55" s="30"/>
      <c r="BR55" s="30"/>
      <c r="BS55" s="30"/>
      <c r="BT55" s="30"/>
      <c r="BU55" s="30"/>
      <c r="BV55" s="30"/>
      <c r="BW55" s="30"/>
      <c r="BX55" s="30"/>
      <c r="BY55" s="30"/>
      <c r="BZ55" s="30"/>
      <c r="CA55" s="30"/>
      <c r="CB55" s="30"/>
      <c r="CC55" s="30"/>
      <c r="CD55" s="30"/>
      <c r="CE55" s="30"/>
      <c r="CF55" s="30"/>
      <c r="CG55" s="30"/>
      <c r="CH55" s="30"/>
    </row>
    <row r="56" spans="1:86" x14ac:dyDescent="0.25">
      <c r="A56" s="11" t="s">
        <v>224</v>
      </c>
      <c r="B56" s="12">
        <v>417690</v>
      </c>
      <c r="C56" s="12" t="s">
        <v>225</v>
      </c>
      <c r="D56" s="13">
        <v>1.396584706216933</v>
      </c>
      <c r="E56" s="46" t="s">
        <v>99</v>
      </c>
      <c r="F56" s="14" t="s">
        <v>45</v>
      </c>
      <c r="G56" s="15" t="s">
        <v>37</v>
      </c>
      <c r="H56" s="16">
        <v>0</v>
      </c>
      <c r="I56" s="12" t="s">
        <v>226</v>
      </c>
      <c r="J56" s="11" t="s">
        <v>22</v>
      </c>
      <c r="K56" s="17" t="s">
        <v>56</v>
      </c>
      <c r="L56" s="18" t="s">
        <v>56</v>
      </c>
      <c r="M56" s="18" t="s">
        <v>227</v>
      </c>
      <c r="N56" s="30"/>
      <c r="O56" s="30"/>
      <c r="P56" s="30"/>
      <c r="Q56" s="30"/>
      <c r="R56" s="30"/>
      <c r="S56" s="30"/>
      <c r="T56" s="30"/>
      <c r="U56" s="30"/>
      <c r="V56" s="30"/>
      <c r="W56" s="30"/>
      <c r="X56" s="30"/>
      <c r="Y56" s="30"/>
      <c r="Z56" s="30"/>
      <c r="AA56" s="30"/>
      <c r="AB56" s="30"/>
      <c r="AC56" s="30"/>
      <c r="AD56" s="30"/>
      <c r="AE56" s="30"/>
      <c r="AF56" s="30"/>
      <c r="AG56" s="30"/>
      <c r="AH56" s="30"/>
      <c r="AI56" s="30"/>
      <c r="AJ56" s="30"/>
      <c r="AK56" s="30"/>
      <c r="AL56" s="30"/>
      <c r="AM56" s="30"/>
      <c r="AN56" s="30"/>
      <c r="AO56" s="30"/>
      <c r="AP56" s="30"/>
      <c r="AQ56" s="30"/>
      <c r="AR56" s="30"/>
      <c r="AS56" s="30"/>
      <c r="AT56" s="30"/>
      <c r="AU56" s="30"/>
      <c r="AV56" s="30"/>
      <c r="AW56" s="30"/>
      <c r="AX56" s="30"/>
      <c r="AY56" s="30"/>
      <c r="AZ56" s="30"/>
      <c r="BA56" s="30"/>
      <c r="BB56" s="30"/>
      <c r="BC56" s="30"/>
      <c r="BD56" s="30"/>
      <c r="BE56" s="30"/>
      <c r="BF56" s="30"/>
      <c r="BG56" s="30"/>
      <c r="BH56" s="30"/>
      <c r="BI56" s="30"/>
      <c r="BJ56" s="30"/>
      <c r="BK56" s="30"/>
      <c r="BL56" s="30"/>
      <c r="BM56" s="30"/>
      <c r="BN56" s="30"/>
      <c r="BO56" s="30"/>
      <c r="BP56" s="30"/>
      <c r="BQ56" s="30"/>
      <c r="BR56" s="30"/>
      <c r="BS56" s="30"/>
      <c r="BT56" s="30"/>
      <c r="BU56" s="30"/>
      <c r="BV56" s="30"/>
      <c r="BW56" s="30"/>
      <c r="BX56" s="30"/>
      <c r="BY56" s="30"/>
      <c r="BZ56" s="30"/>
      <c r="CA56" s="30"/>
      <c r="CB56" s="30"/>
      <c r="CC56" s="30"/>
      <c r="CD56" s="30"/>
      <c r="CE56" s="30"/>
      <c r="CF56" s="30"/>
      <c r="CG56" s="30"/>
      <c r="CH56" s="30"/>
    </row>
    <row r="57" spans="1:86" x14ac:dyDescent="0.25">
      <c r="A57" s="11" t="s">
        <v>228</v>
      </c>
      <c r="B57" s="16">
        <v>423265</v>
      </c>
      <c r="C57" s="16" t="s">
        <v>229</v>
      </c>
      <c r="D57" s="28">
        <v>1.361556739873784</v>
      </c>
      <c r="E57" s="44" t="s">
        <v>99</v>
      </c>
      <c r="F57" s="29" t="s">
        <v>45</v>
      </c>
      <c r="G57" s="47" t="s">
        <v>160</v>
      </c>
      <c r="H57" s="16">
        <v>0</v>
      </c>
      <c r="I57" s="16" t="s">
        <v>230</v>
      </c>
      <c r="J57" s="38" t="s">
        <v>22</v>
      </c>
      <c r="K57" s="17" t="s">
        <v>102</v>
      </c>
      <c r="L57" s="45" t="s">
        <v>41</v>
      </c>
      <c r="M57" s="11" t="s">
        <v>231</v>
      </c>
      <c r="N57" s="30"/>
      <c r="O57" s="30"/>
      <c r="P57" s="30"/>
      <c r="Q57" s="30"/>
      <c r="R57" s="30"/>
      <c r="S57" s="30"/>
      <c r="T57" s="30"/>
      <c r="U57" s="30"/>
      <c r="V57" s="30"/>
      <c r="W57" s="30"/>
      <c r="X57" s="30"/>
      <c r="Y57" s="30"/>
      <c r="Z57" s="30"/>
      <c r="AA57" s="30"/>
      <c r="AB57" s="30"/>
      <c r="AC57" s="30"/>
      <c r="AD57" s="30"/>
      <c r="AE57" s="30"/>
      <c r="AF57" s="30"/>
      <c r="AG57" s="30"/>
      <c r="AH57" s="30"/>
      <c r="AI57" s="30"/>
      <c r="AJ57" s="30"/>
      <c r="AK57" s="30"/>
      <c r="AL57" s="30"/>
      <c r="AM57" s="30"/>
      <c r="AN57" s="30"/>
      <c r="AO57" s="30"/>
      <c r="AP57" s="30"/>
      <c r="AQ57" s="30"/>
      <c r="AR57" s="30"/>
      <c r="AS57" s="30"/>
      <c r="AT57" s="30"/>
      <c r="AU57" s="30"/>
      <c r="AV57" s="30"/>
      <c r="AW57" s="30"/>
      <c r="AX57" s="30"/>
      <c r="AY57" s="30"/>
      <c r="AZ57" s="30"/>
      <c r="BA57" s="30"/>
      <c r="BB57" s="30"/>
      <c r="BC57" s="30"/>
      <c r="BD57" s="30"/>
      <c r="BE57" s="30"/>
      <c r="BF57" s="30"/>
      <c r="BG57" s="30"/>
      <c r="BH57" s="30"/>
      <c r="BI57" s="30"/>
      <c r="BJ57" s="30"/>
      <c r="BK57" s="30"/>
      <c r="BL57" s="30"/>
      <c r="BM57" s="30"/>
      <c r="BN57" s="30"/>
      <c r="BO57" s="30"/>
      <c r="BP57" s="30"/>
      <c r="BQ57" s="30"/>
      <c r="BR57" s="30"/>
      <c r="BS57" s="30"/>
      <c r="BT57" s="30"/>
      <c r="BU57" s="30"/>
      <c r="BV57" s="30"/>
      <c r="BW57" s="30"/>
      <c r="BX57" s="30"/>
      <c r="BY57" s="30"/>
      <c r="BZ57" s="30"/>
      <c r="CA57" s="30"/>
      <c r="CB57" s="30"/>
      <c r="CC57" s="30"/>
      <c r="CD57" s="30"/>
      <c r="CE57" s="30"/>
      <c r="CF57" s="30"/>
      <c r="CG57" s="30"/>
      <c r="CH57" s="30"/>
    </row>
    <row r="58" spans="1:86" x14ac:dyDescent="0.25">
      <c r="A58" s="11" t="s">
        <v>232</v>
      </c>
      <c r="B58" s="16">
        <v>422318</v>
      </c>
      <c r="C58" s="16" t="s">
        <v>233</v>
      </c>
      <c r="D58" s="28">
        <v>1.3542847616653784</v>
      </c>
      <c r="E58" s="29" t="s">
        <v>68</v>
      </c>
      <c r="F58" s="29" t="s">
        <v>45</v>
      </c>
      <c r="G58" s="15" t="s">
        <v>234</v>
      </c>
      <c r="H58" s="16">
        <v>1</v>
      </c>
      <c r="I58" s="16" t="s">
        <v>235</v>
      </c>
      <c r="J58" s="11" t="s">
        <v>22</v>
      </c>
      <c r="K58" s="17" t="s">
        <v>22</v>
      </c>
      <c r="L58" t="s">
        <v>22</v>
      </c>
      <c r="M58" s="11" t="s">
        <v>236</v>
      </c>
      <c r="N58" s="30"/>
      <c r="O58" s="30"/>
      <c r="P58" s="30"/>
      <c r="Q58" s="30"/>
      <c r="R58" s="30"/>
      <c r="S58" s="30"/>
      <c r="T58" s="30"/>
      <c r="U58" s="30"/>
      <c r="V58" s="30"/>
      <c r="W58" s="30"/>
      <c r="X58" s="30"/>
      <c r="Y58" s="30"/>
      <c r="Z58" s="30"/>
      <c r="AA58" s="30"/>
      <c r="AB58" s="30"/>
      <c r="AC58" s="30"/>
      <c r="AD58" s="30"/>
      <c r="AE58" s="30"/>
      <c r="AF58" s="30"/>
      <c r="AG58" s="30"/>
      <c r="AH58" s="30"/>
      <c r="AI58" s="30"/>
      <c r="AJ58" s="30"/>
      <c r="AK58" s="30"/>
      <c r="AL58" s="30"/>
      <c r="AM58" s="30"/>
      <c r="AN58" s="30"/>
      <c r="AO58" s="30"/>
      <c r="AP58" s="30"/>
      <c r="AQ58" s="30"/>
      <c r="AR58" s="30"/>
      <c r="AS58" s="30"/>
      <c r="AT58" s="30"/>
      <c r="AU58" s="30"/>
      <c r="AV58" s="30"/>
      <c r="AW58" s="30"/>
      <c r="AX58" s="30"/>
      <c r="AY58" s="30"/>
      <c r="AZ58" s="30"/>
      <c r="BA58" s="30"/>
      <c r="BB58" s="30"/>
      <c r="BC58" s="30"/>
      <c r="BD58" s="30"/>
      <c r="BE58" s="30"/>
      <c r="BF58" s="30"/>
      <c r="BG58" s="30"/>
      <c r="BH58" s="30"/>
      <c r="BI58" s="30"/>
      <c r="BJ58" s="30"/>
      <c r="BK58" s="30"/>
      <c r="BL58" s="30"/>
      <c r="BM58" s="30"/>
      <c r="BN58" s="30"/>
      <c r="BO58" s="30"/>
      <c r="BP58" s="30"/>
      <c r="BQ58" s="30"/>
      <c r="BR58" s="30"/>
      <c r="BS58" s="30"/>
      <c r="BT58" s="30"/>
      <c r="BU58" s="30"/>
      <c r="BV58" s="30"/>
      <c r="BW58" s="30"/>
      <c r="BX58" s="30"/>
      <c r="BY58" s="30"/>
      <c r="BZ58" s="30"/>
      <c r="CA58" s="30"/>
      <c r="CB58" s="30"/>
      <c r="CC58" s="30"/>
      <c r="CD58" s="30"/>
      <c r="CE58" s="30"/>
      <c r="CF58" s="30"/>
      <c r="CG58" s="30"/>
      <c r="CH58" s="30"/>
    </row>
    <row r="59" spans="1:86" x14ac:dyDescent="0.25">
      <c r="A59" s="11" t="s">
        <v>237</v>
      </c>
      <c r="B59" s="12">
        <v>427106</v>
      </c>
      <c r="C59" s="12" t="s">
        <v>238</v>
      </c>
      <c r="D59" s="13">
        <v>1.3308108775727747</v>
      </c>
      <c r="E59" s="14" t="s">
        <v>188</v>
      </c>
      <c r="F59" s="14" t="s">
        <v>45</v>
      </c>
      <c r="G59" s="15" t="s">
        <v>37</v>
      </c>
      <c r="H59" s="16">
        <v>1</v>
      </c>
      <c r="I59" s="12" t="s">
        <v>239</v>
      </c>
      <c r="J59" s="38" t="s">
        <v>22</v>
      </c>
      <c r="K59" s="17" t="s">
        <v>240</v>
      </c>
      <c r="L59" t="s">
        <v>240</v>
      </c>
      <c r="M59" s="18" t="s">
        <v>241</v>
      </c>
      <c r="N59" s="30"/>
      <c r="O59" s="30"/>
      <c r="P59" s="30"/>
      <c r="Q59" s="30"/>
      <c r="R59" s="30"/>
      <c r="S59" s="30"/>
      <c r="T59" s="30"/>
      <c r="U59" s="30"/>
      <c r="V59" s="30"/>
      <c r="W59" s="30"/>
      <c r="X59" s="30"/>
      <c r="Y59" s="30"/>
      <c r="Z59" s="30"/>
      <c r="AA59" s="30"/>
      <c r="AB59" s="30"/>
      <c r="AC59" s="30"/>
      <c r="AD59" s="30"/>
      <c r="AE59" s="30"/>
      <c r="AF59" s="30"/>
      <c r="AG59" s="30"/>
      <c r="AH59" s="30"/>
      <c r="AI59" s="30"/>
      <c r="AJ59" s="30"/>
      <c r="AK59" s="30"/>
      <c r="AL59" s="30"/>
      <c r="AM59" s="30"/>
      <c r="AN59" s="30"/>
      <c r="AO59" s="30"/>
      <c r="AP59" s="30"/>
      <c r="AQ59" s="30"/>
      <c r="AR59" s="30"/>
      <c r="AS59" s="30"/>
      <c r="AT59" s="30"/>
      <c r="AU59" s="30"/>
      <c r="AV59" s="30"/>
      <c r="AW59" s="30"/>
      <c r="AX59" s="30"/>
      <c r="AY59" s="30"/>
      <c r="AZ59" s="30"/>
      <c r="BA59" s="30"/>
      <c r="BB59" s="30"/>
      <c r="BC59" s="30"/>
      <c r="BD59" s="30"/>
      <c r="BE59" s="30"/>
      <c r="BF59" s="30"/>
      <c r="BG59" s="30"/>
      <c r="BH59" s="30"/>
      <c r="BI59" s="30"/>
      <c r="BJ59" s="30"/>
      <c r="BK59" s="30"/>
      <c r="BL59" s="30"/>
      <c r="BM59" s="30"/>
      <c r="BN59" s="30"/>
      <c r="BO59" s="30"/>
      <c r="BP59" s="30"/>
      <c r="BQ59" s="30"/>
      <c r="BR59" s="30"/>
      <c r="BS59" s="30"/>
      <c r="BT59" s="30"/>
      <c r="BU59" s="30"/>
      <c r="BV59" s="30"/>
      <c r="BW59" s="30"/>
      <c r="BX59" s="30"/>
      <c r="BY59" s="30"/>
      <c r="BZ59" s="30"/>
      <c r="CA59" s="30"/>
      <c r="CB59" s="30"/>
      <c r="CC59" s="30"/>
      <c r="CD59" s="30"/>
      <c r="CE59" s="30"/>
      <c r="CF59" s="30"/>
      <c r="CG59" s="30"/>
      <c r="CH59" s="30"/>
    </row>
    <row r="60" spans="1:86" x14ac:dyDescent="0.25">
      <c r="A60" s="11" t="s">
        <v>242</v>
      </c>
      <c r="B60" s="16">
        <v>395778</v>
      </c>
      <c r="C60" s="16" t="s">
        <v>243</v>
      </c>
      <c r="D60" s="28">
        <v>1.3212681780232642</v>
      </c>
      <c r="E60" s="29" t="s">
        <v>68</v>
      </c>
      <c r="F60" s="29" t="s">
        <v>45</v>
      </c>
      <c r="G60" s="15" t="s">
        <v>244</v>
      </c>
      <c r="H60" s="16">
        <v>1</v>
      </c>
      <c r="I60" s="16" t="s">
        <v>245</v>
      </c>
      <c r="J60" s="38" t="s">
        <v>22</v>
      </c>
      <c r="K60" s="17" t="s">
        <v>22</v>
      </c>
      <c r="L60" t="s">
        <v>22</v>
      </c>
      <c r="M60" s="11" t="s">
        <v>22</v>
      </c>
    </row>
    <row r="61" spans="1:86" x14ac:dyDescent="0.25">
      <c r="A61" s="11" t="s">
        <v>246</v>
      </c>
      <c r="B61" s="12">
        <v>771841</v>
      </c>
      <c r="C61" s="12" t="s">
        <v>247</v>
      </c>
      <c r="D61" s="13">
        <v>1.3191862092252482</v>
      </c>
      <c r="E61" s="14" t="s">
        <v>68</v>
      </c>
      <c r="F61" s="14" t="s">
        <v>45</v>
      </c>
      <c r="G61" s="15" t="s">
        <v>248</v>
      </c>
      <c r="H61" s="16">
        <v>4</v>
      </c>
      <c r="I61" s="12" t="s">
        <v>249</v>
      </c>
      <c r="J61" s="11" t="s">
        <v>22</v>
      </c>
      <c r="K61" s="41" t="s">
        <v>22</v>
      </c>
      <c r="L61" s="16" t="s">
        <v>22</v>
      </c>
      <c r="M61" s="38" t="s">
        <v>22</v>
      </c>
      <c r="N61" s="49"/>
      <c r="O61" s="30"/>
      <c r="P61" s="30"/>
      <c r="Q61" s="30"/>
      <c r="R61" s="30"/>
      <c r="S61" s="30"/>
      <c r="T61" s="30"/>
      <c r="U61" s="30"/>
      <c r="V61" s="30"/>
      <c r="W61" s="30"/>
      <c r="X61" s="30"/>
      <c r="Y61" s="30"/>
      <c r="Z61" s="30"/>
      <c r="AA61" s="30"/>
      <c r="AB61" s="30"/>
      <c r="AC61" s="30"/>
      <c r="AD61" s="30"/>
      <c r="AE61" s="30"/>
      <c r="AF61" s="30"/>
      <c r="AG61" s="30"/>
      <c r="AH61" s="30"/>
      <c r="AI61" s="30"/>
      <c r="AJ61" s="30"/>
      <c r="AK61" s="30"/>
      <c r="AL61" s="30"/>
      <c r="AM61" s="30"/>
      <c r="AN61" s="30"/>
      <c r="AO61" s="30"/>
      <c r="AP61" s="30"/>
      <c r="AQ61" s="30"/>
      <c r="AR61" s="30"/>
      <c r="AS61" s="30"/>
      <c r="AT61" s="30"/>
      <c r="AU61" s="30"/>
      <c r="AV61" s="30"/>
      <c r="AW61" s="30"/>
      <c r="AX61" s="30"/>
      <c r="AY61" s="30"/>
      <c r="AZ61" s="30"/>
      <c r="BA61" s="30"/>
      <c r="BB61" s="30"/>
      <c r="BC61" s="30"/>
      <c r="BD61" s="30"/>
      <c r="BE61" s="30"/>
      <c r="BF61" s="30"/>
      <c r="BG61" s="30"/>
      <c r="BH61" s="30"/>
      <c r="BI61" s="30"/>
      <c r="BJ61" s="30"/>
      <c r="BK61" s="30"/>
      <c r="BL61" s="30"/>
      <c r="BM61" s="30"/>
      <c r="BN61" s="30"/>
      <c r="BO61" s="30"/>
      <c r="BP61" s="30"/>
      <c r="BQ61" s="30"/>
      <c r="BR61" s="30"/>
      <c r="BS61" s="30"/>
      <c r="BT61" s="30"/>
      <c r="BU61" s="30"/>
      <c r="BV61" s="30"/>
      <c r="BW61" s="30"/>
      <c r="BX61" s="30"/>
      <c r="BY61" s="30"/>
      <c r="BZ61" s="30"/>
      <c r="CA61" s="30"/>
      <c r="CB61" s="30"/>
      <c r="CC61" s="30"/>
      <c r="CD61" s="30"/>
      <c r="CE61" s="30"/>
      <c r="CF61" s="30"/>
      <c r="CG61" s="30"/>
      <c r="CH61" s="30"/>
    </row>
    <row r="62" spans="1:86" x14ac:dyDescent="0.25">
      <c r="A62" s="11" t="s">
        <v>250</v>
      </c>
      <c r="B62" s="12">
        <v>422555</v>
      </c>
      <c r="C62" s="12" t="s">
        <v>251</v>
      </c>
      <c r="D62" s="13">
        <v>1.2904665330838696</v>
      </c>
      <c r="E62" s="14" t="s">
        <v>252</v>
      </c>
      <c r="F62" s="14" t="s">
        <v>45</v>
      </c>
      <c r="G62" s="15" t="s">
        <v>253</v>
      </c>
      <c r="H62" s="16">
        <v>0</v>
      </c>
      <c r="I62" s="12" t="s">
        <v>254</v>
      </c>
      <c r="J62" s="11" t="s">
        <v>22</v>
      </c>
      <c r="K62" s="41" t="s">
        <v>22</v>
      </c>
      <c r="L62" s="16" t="s">
        <v>22</v>
      </c>
      <c r="M62" s="38" t="s">
        <v>22</v>
      </c>
    </row>
    <row r="63" spans="1:86" x14ac:dyDescent="0.25">
      <c r="A63" s="11" t="s">
        <v>255</v>
      </c>
      <c r="B63" s="16">
        <v>422118</v>
      </c>
      <c r="C63" s="16" t="s">
        <v>256</v>
      </c>
      <c r="D63" s="28">
        <v>1.2894161471889261</v>
      </c>
      <c r="E63" s="29" t="s">
        <v>257</v>
      </c>
      <c r="F63" s="29" t="s">
        <v>45</v>
      </c>
      <c r="G63" s="15" t="s">
        <v>37</v>
      </c>
      <c r="H63" s="16">
        <v>0</v>
      </c>
      <c r="I63" s="16" t="s">
        <v>258</v>
      </c>
      <c r="J63" s="11" t="s">
        <v>22</v>
      </c>
      <c r="K63" s="17" t="s">
        <v>22</v>
      </c>
      <c r="L63" t="s">
        <v>22</v>
      </c>
      <c r="M63" s="11" t="s">
        <v>22</v>
      </c>
      <c r="N63" s="30"/>
      <c r="O63" s="30"/>
      <c r="P63" s="30"/>
      <c r="Q63" s="30"/>
      <c r="R63" s="30"/>
      <c r="S63" s="30"/>
      <c r="T63" s="30"/>
      <c r="U63" s="30"/>
      <c r="V63" s="30"/>
      <c r="W63" s="30"/>
      <c r="X63" s="30"/>
      <c r="Y63" s="30"/>
      <c r="Z63" s="30"/>
      <c r="AA63" s="30"/>
      <c r="AB63" s="30"/>
      <c r="AC63" s="30"/>
      <c r="AD63" s="30"/>
      <c r="AE63" s="30"/>
      <c r="AF63" s="30"/>
      <c r="AG63" s="30"/>
      <c r="AH63" s="30"/>
      <c r="AI63" s="30"/>
      <c r="AJ63" s="30"/>
      <c r="AK63" s="30"/>
      <c r="AL63" s="30"/>
      <c r="AM63" s="30"/>
      <c r="AN63" s="30"/>
      <c r="AO63" s="30"/>
      <c r="AP63" s="30"/>
      <c r="AQ63" s="30"/>
      <c r="AR63" s="30"/>
      <c r="AS63" s="30"/>
      <c r="AT63" s="30"/>
      <c r="AU63" s="30"/>
      <c r="AV63" s="30"/>
      <c r="AW63" s="30"/>
      <c r="AX63" s="30"/>
      <c r="AY63" s="30"/>
      <c r="AZ63" s="30"/>
      <c r="BA63" s="30"/>
      <c r="BB63" s="30"/>
      <c r="BC63" s="30"/>
      <c r="BD63" s="30"/>
      <c r="BE63" s="30"/>
      <c r="BF63" s="30"/>
      <c r="BG63" s="30"/>
      <c r="BH63" s="30"/>
      <c r="BI63" s="30"/>
      <c r="BJ63" s="30"/>
      <c r="BK63" s="30"/>
      <c r="BL63" s="30"/>
      <c r="BM63" s="30"/>
      <c r="BN63" s="30"/>
      <c r="BO63" s="30"/>
      <c r="BP63" s="30"/>
      <c r="BQ63" s="30"/>
      <c r="BR63" s="30"/>
      <c r="BS63" s="30"/>
      <c r="BT63" s="30"/>
      <c r="BU63" s="30"/>
      <c r="BV63" s="30"/>
      <c r="BW63" s="30"/>
      <c r="BX63" s="30"/>
      <c r="BY63" s="30"/>
      <c r="BZ63" s="30"/>
      <c r="CA63" s="30"/>
      <c r="CB63" s="30"/>
      <c r="CC63" s="30"/>
      <c r="CD63" s="30"/>
      <c r="CE63" s="30"/>
      <c r="CF63" s="30"/>
      <c r="CG63" s="30"/>
      <c r="CH63" s="30"/>
    </row>
    <row r="64" spans="1:86" x14ac:dyDescent="0.25">
      <c r="A64" s="11" t="s">
        <v>259</v>
      </c>
      <c r="B64" s="12">
        <v>423409</v>
      </c>
      <c r="C64" s="12" t="s">
        <v>260</v>
      </c>
      <c r="D64" s="13">
        <v>4.067021426933298</v>
      </c>
      <c r="E64" s="14" t="s">
        <v>202</v>
      </c>
      <c r="F64" s="14" t="s">
        <v>45</v>
      </c>
      <c r="G64" s="15" t="s">
        <v>261</v>
      </c>
      <c r="H64" s="16">
        <v>0</v>
      </c>
      <c r="I64" s="12" t="s">
        <v>262</v>
      </c>
      <c r="J64" s="38" t="s">
        <v>263</v>
      </c>
      <c r="K64" s="39" t="s">
        <v>22</v>
      </c>
      <c r="L64" s="38" t="s">
        <v>22</v>
      </c>
      <c r="M64" s="38" t="s">
        <v>22</v>
      </c>
      <c r="N64" s="32"/>
      <c r="O64" s="48"/>
      <c r="P64" s="48"/>
      <c r="Q64" s="48"/>
      <c r="R64" s="48"/>
      <c r="S64" s="48"/>
      <c r="T64" s="48"/>
      <c r="U64" s="48"/>
      <c r="V64" s="48"/>
      <c r="W64" s="48"/>
      <c r="X64" s="48"/>
      <c r="Y64" s="48"/>
      <c r="Z64" s="48"/>
      <c r="AA64" s="48"/>
      <c r="AB64" s="48"/>
      <c r="AC64" s="48"/>
      <c r="AD64" s="48"/>
      <c r="AE64" s="48"/>
      <c r="AF64" s="48"/>
      <c r="AG64" s="48"/>
      <c r="AH64" s="48"/>
      <c r="AI64" s="48"/>
      <c r="AJ64" s="48"/>
      <c r="AK64" s="48"/>
      <c r="AL64" s="48"/>
      <c r="AM64" s="48"/>
      <c r="AN64" s="48"/>
      <c r="AO64" s="48"/>
      <c r="AP64" s="48"/>
      <c r="AQ64" s="48"/>
      <c r="AR64" s="48"/>
    </row>
    <row r="65" spans="1:86" x14ac:dyDescent="0.25">
      <c r="A65" s="11" t="s">
        <v>264</v>
      </c>
      <c r="B65" s="16">
        <v>422730</v>
      </c>
      <c r="C65" s="16" t="s">
        <v>265</v>
      </c>
      <c r="D65" s="28">
        <v>1.4804282417338488</v>
      </c>
      <c r="E65" s="29" t="s">
        <v>81</v>
      </c>
      <c r="F65" s="29" t="s">
        <v>45</v>
      </c>
      <c r="G65" s="42" t="s">
        <v>266</v>
      </c>
      <c r="H65" s="16">
        <v>13</v>
      </c>
      <c r="I65" s="16" t="s">
        <v>267</v>
      </c>
      <c r="J65" s="11" t="s">
        <v>263</v>
      </c>
      <c r="K65" s="17" t="s">
        <v>268</v>
      </c>
      <c r="L65" s="45" t="s">
        <v>269</v>
      </c>
      <c r="M65" s="11" t="s">
        <v>270</v>
      </c>
    </row>
    <row r="66" spans="1:86" x14ac:dyDescent="0.25">
      <c r="A66" s="11" t="s">
        <v>271</v>
      </c>
      <c r="B66" s="16">
        <v>427481</v>
      </c>
      <c r="C66" s="16" t="s">
        <v>272</v>
      </c>
      <c r="D66" s="28">
        <v>1.408751357615849</v>
      </c>
      <c r="E66" s="29" t="s">
        <v>252</v>
      </c>
      <c r="F66" s="29" t="s">
        <v>45</v>
      </c>
      <c r="G66" s="15" t="s">
        <v>37</v>
      </c>
      <c r="H66" s="16">
        <v>0</v>
      </c>
      <c r="I66" s="16" t="s">
        <v>273</v>
      </c>
      <c r="J66" s="11" t="s">
        <v>263</v>
      </c>
      <c r="K66" s="17" t="s">
        <v>268</v>
      </c>
      <c r="M66" s="11" t="s">
        <v>274</v>
      </c>
    </row>
    <row r="67" spans="1:86" x14ac:dyDescent="0.25">
      <c r="A67" s="11" t="s">
        <v>275</v>
      </c>
      <c r="B67" s="12">
        <v>422808</v>
      </c>
      <c r="C67" s="12" t="s">
        <v>276</v>
      </c>
      <c r="D67" s="13">
        <v>1.371292637464153</v>
      </c>
      <c r="E67" s="14" t="s">
        <v>277</v>
      </c>
      <c r="F67" s="14" t="s">
        <v>45</v>
      </c>
      <c r="G67" s="42" t="s">
        <v>278</v>
      </c>
      <c r="H67" s="16">
        <v>0</v>
      </c>
      <c r="I67" s="12" t="s">
        <v>279</v>
      </c>
      <c r="J67" s="38" t="s">
        <v>263</v>
      </c>
      <c r="K67" s="17" t="s">
        <v>268</v>
      </c>
      <c r="L67" s="45" t="s">
        <v>280</v>
      </c>
      <c r="M67" s="18" t="s">
        <v>281</v>
      </c>
    </row>
    <row r="68" spans="1:86" x14ac:dyDescent="0.25">
      <c r="A68" s="11" t="s">
        <v>282</v>
      </c>
      <c r="B68" s="16">
        <v>395735</v>
      </c>
      <c r="C68" s="16" t="s">
        <v>283</v>
      </c>
      <c r="D68" s="28">
        <v>4.8431083142073463</v>
      </c>
      <c r="E68" s="29" t="s">
        <v>202</v>
      </c>
      <c r="F68" s="29" t="s">
        <v>45</v>
      </c>
      <c r="G68" s="42" t="s">
        <v>284</v>
      </c>
      <c r="H68" s="16">
        <v>0</v>
      </c>
      <c r="I68" s="16" t="s">
        <v>285</v>
      </c>
      <c r="J68" s="11" t="s">
        <v>286</v>
      </c>
      <c r="K68" s="17" t="s">
        <v>29</v>
      </c>
      <c r="L68" s="45" t="s">
        <v>287</v>
      </c>
      <c r="M68" s="11" t="s">
        <v>288</v>
      </c>
    </row>
    <row r="69" spans="1:86" x14ac:dyDescent="0.25">
      <c r="A69" s="11" t="s">
        <v>289</v>
      </c>
      <c r="B69" s="16">
        <v>770953</v>
      </c>
      <c r="C69" s="16" t="s">
        <v>290</v>
      </c>
      <c r="D69" s="28">
        <v>3.6345852463030823</v>
      </c>
      <c r="E69" s="29" t="s">
        <v>252</v>
      </c>
      <c r="F69" s="29" t="s">
        <v>45</v>
      </c>
      <c r="G69" s="15" t="s">
        <v>291</v>
      </c>
      <c r="H69" s="16">
        <v>0</v>
      </c>
      <c r="I69" s="16" t="s">
        <v>292</v>
      </c>
      <c r="J69" s="11" t="s">
        <v>293</v>
      </c>
      <c r="K69" s="17" t="s">
        <v>29</v>
      </c>
      <c r="M69" s="11" t="s">
        <v>294</v>
      </c>
    </row>
    <row r="70" spans="1:86" x14ac:dyDescent="0.25">
      <c r="A70" s="11" t="s">
        <v>295</v>
      </c>
      <c r="B70" s="16">
        <v>418945</v>
      </c>
      <c r="C70" s="16" t="s">
        <v>296</v>
      </c>
      <c r="D70" s="28">
        <v>5.5458844380897769</v>
      </c>
      <c r="E70" s="29" t="s">
        <v>257</v>
      </c>
      <c r="F70" s="29" t="s">
        <v>45</v>
      </c>
      <c r="G70" s="15" t="s">
        <v>297</v>
      </c>
      <c r="H70" s="16">
        <v>1</v>
      </c>
      <c r="I70" s="16" t="s">
        <v>298</v>
      </c>
      <c r="J70" s="11" t="s">
        <v>299</v>
      </c>
      <c r="K70" s="17" t="s">
        <v>300</v>
      </c>
      <c r="M70" s="11" t="s">
        <v>301</v>
      </c>
    </row>
    <row r="71" spans="1:86" ht="15" x14ac:dyDescent="0.25">
      <c r="A71" s="31" t="s">
        <v>302</v>
      </c>
      <c r="B71" s="32">
        <v>418470</v>
      </c>
      <c r="C71" s="32" t="s">
        <v>303</v>
      </c>
      <c r="D71" s="33">
        <v>5.2403000000000004</v>
      </c>
      <c r="E71" s="34" t="s">
        <v>151</v>
      </c>
      <c r="F71" s="34" t="s">
        <v>45</v>
      </c>
      <c r="G71" s="15" t="s">
        <v>304</v>
      </c>
      <c r="H71" s="32">
        <v>0</v>
      </c>
      <c r="I71" s="32" t="s">
        <v>305</v>
      </c>
      <c r="J71" s="31" t="s">
        <v>299</v>
      </c>
      <c r="K71" s="15" t="s">
        <v>40</v>
      </c>
      <c r="L71" s="40" t="s">
        <v>41</v>
      </c>
      <c r="M71" s="31" t="s">
        <v>306</v>
      </c>
    </row>
    <row r="72" spans="1:86" s="36" customFormat="1" x14ac:dyDescent="0.25">
      <c r="A72" s="11" t="s">
        <v>307</v>
      </c>
      <c r="B72" s="16">
        <v>423047</v>
      </c>
      <c r="C72" s="16" t="s">
        <v>308</v>
      </c>
      <c r="D72" s="13">
        <v>4.420129867981748</v>
      </c>
      <c r="E72" s="14" t="s">
        <v>188</v>
      </c>
      <c r="F72" s="14" t="s">
        <v>45</v>
      </c>
      <c r="G72" s="15" t="s">
        <v>37</v>
      </c>
      <c r="H72" s="16">
        <v>6</v>
      </c>
      <c r="I72" s="12" t="s">
        <v>309</v>
      </c>
      <c r="J72" s="11" t="s">
        <v>299</v>
      </c>
      <c r="K72" s="17" t="s">
        <v>29</v>
      </c>
      <c r="L72" s="18" t="s">
        <v>112</v>
      </c>
      <c r="M72" s="18" t="s">
        <v>310</v>
      </c>
      <c r="N72" s="18"/>
      <c r="O72" s="18"/>
      <c r="P72" s="18"/>
      <c r="Q72" s="18"/>
      <c r="R72" s="18"/>
      <c r="S72" s="18"/>
      <c r="T72" s="18"/>
      <c r="U72" s="18"/>
      <c r="V72" s="18"/>
      <c r="W72" s="18"/>
      <c r="X72" s="18"/>
      <c r="Y72" s="18"/>
      <c r="Z72" s="18"/>
      <c r="AA72" s="18"/>
      <c r="AB72" s="18"/>
      <c r="AC72" s="18"/>
      <c r="AD72" s="18"/>
      <c r="AE72" s="18"/>
      <c r="AF72" s="18"/>
      <c r="AG72" s="18"/>
      <c r="AH72" s="18"/>
      <c r="AI72" s="18"/>
      <c r="AJ72" s="18"/>
      <c r="AK72" s="18"/>
      <c r="AL72" s="18"/>
      <c r="AM72" s="18"/>
      <c r="AN72" s="18"/>
      <c r="AO72" s="18"/>
      <c r="AP72" s="18"/>
      <c r="AQ72" s="18"/>
      <c r="AR72" s="18"/>
      <c r="AS72" s="18"/>
      <c r="AT72" s="18"/>
      <c r="AU72" s="18"/>
      <c r="AV72" s="18"/>
      <c r="AW72" s="18"/>
      <c r="AX72" s="18"/>
      <c r="AY72" s="18"/>
      <c r="AZ72" s="18"/>
      <c r="BA72" s="18"/>
      <c r="BB72" s="18"/>
      <c r="BC72" s="18"/>
      <c r="BD72" s="18"/>
      <c r="BE72" s="18"/>
      <c r="BF72" s="18"/>
      <c r="BG72" s="18"/>
      <c r="BH72" s="18"/>
      <c r="BI72" s="18"/>
      <c r="BJ72" s="18"/>
      <c r="BK72" s="18"/>
      <c r="BL72" s="18"/>
      <c r="BM72" s="18"/>
      <c r="BN72" s="18"/>
      <c r="BO72" s="18"/>
      <c r="BP72" s="18"/>
      <c r="BQ72" s="18"/>
      <c r="BR72" s="18"/>
      <c r="BS72" s="18"/>
      <c r="BT72" s="18"/>
      <c r="BU72" s="18"/>
      <c r="BV72" s="18"/>
      <c r="BW72" s="18"/>
      <c r="BX72" s="18"/>
      <c r="BY72" s="18"/>
      <c r="BZ72" s="18"/>
      <c r="CA72" s="18"/>
      <c r="CB72" s="18"/>
      <c r="CC72" s="18"/>
      <c r="CD72" s="18"/>
      <c r="CE72" s="18"/>
      <c r="CF72" s="18"/>
      <c r="CG72" s="18"/>
      <c r="CH72" s="18"/>
    </row>
    <row r="73" spans="1:86" x14ac:dyDescent="0.25">
      <c r="A73" s="11" t="s">
        <v>311</v>
      </c>
      <c r="B73" s="12">
        <v>420962</v>
      </c>
      <c r="C73" s="12" t="s">
        <v>312</v>
      </c>
      <c r="D73" s="13">
        <v>4.3285534917020447</v>
      </c>
      <c r="E73" s="14" t="s">
        <v>252</v>
      </c>
      <c r="F73" s="14" t="s">
        <v>45</v>
      </c>
      <c r="G73" s="15" t="s">
        <v>313</v>
      </c>
      <c r="H73" s="16">
        <v>0</v>
      </c>
      <c r="I73" s="12" t="s">
        <v>314</v>
      </c>
      <c r="J73" s="11" t="s">
        <v>299</v>
      </c>
      <c r="K73" s="17" t="s">
        <v>29</v>
      </c>
      <c r="L73" s="45" t="s">
        <v>315</v>
      </c>
      <c r="M73" s="18" t="s">
        <v>316</v>
      </c>
    </row>
    <row r="74" spans="1:86" x14ac:dyDescent="0.25">
      <c r="A74" s="11" t="s">
        <v>317</v>
      </c>
      <c r="B74" s="12">
        <v>427201</v>
      </c>
      <c r="C74" s="12" t="s">
        <v>318</v>
      </c>
      <c r="D74" s="13">
        <v>3.8360155549628399</v>
      </c>
      <c r="E74" s="14" t="s">
        <v>193</v>
      </c>
      <c r="F74" s="14" t="s">
        <v>45</v>
      </c>
      <c r="G74" s="15" t="s">
        <v>319</v>
      </c>
      <c r="H74" s="16">
        <v>0</v>
      </c>
      <c r="I74" s="12" t="s">
        <v>320</v>
      </c>
      <c r="J74" s="11" t="s">
        <v>299</v>
      </c>
      <c r="K74" s="17" t="s">
        <v>29</v>
      </c>
      <c r="L74" s="18" t="s">
        <v>112</v>
      </c>
      <c r="M74" s="18" t="s">
        <v>321</v>
      </c>
    </row>
    <row r="75" spans="1:86" x14ac:dyDescent="0.25">
      <c r="A75" s="11" t="s">
        <v>322</v>
      </c>
      <c r="B75" s="16">
        <v>424882</v>
      </c>
      <c r="C75" s="16" t="s">
        <v>323</v>
      </c>
      <c r="D75" s="28">
        <v>3.7465973636092711</v>
      </c>
      <c r="E75" s="29" t="s">
        <v>156</v>
      </c>
      <c r="F75" s="29" t="s">
        <v>45</v>
      </c>
      <c r="G75" s="15" t="s">
        <v>324</v>
      </c>
      <c r="H75" s="16">
        <v>0</v>
      </c>
      <c r="I75" s="16" t="s">
        <v>325</v>
      </c>
      <c r="J75" s="11" t="s">
        <v>299</v>
      </c>
      <c r="K75" s="17" t="s">
        <v>326</v>
      </c>
      <c r="L75" t="s">
        <v>326</v>
      </c>
      <c r="M75" s="11" t="s">
        <v>327</v>
      </c>
    </row>
    <row r="76" spans="1:86" x14ac:dyDescent="0.25">
      <c r="A76" s="38" t="s">
        <v>328</v>
      </c>
      <c r="B76" s="12">
        <v>415889</v>
      </c>
      <c r="C76" s="12" t="s">
        <v>329</v>
      </c>
      <c r="D76" s="13">
        <v>2.695604717904418</v>
      </c>
      <c r="E76" s="14" t="s">
        <v>330</v>
      </c>
      <c r="F76" s="14" t="s">
        <v>45</v>
      </c>
      <c r="G76" s="42" t="s">
        <v>331</v>
      </c>
      <c r="H76" s="12">
        <v>0</v>
      </c>
      <c r="I76" s="12" t="s">
        <v>332</v>
      </c>
      <c r="J76" s="11" t="s">
        <v>299</v>
      </c>
      <c r="K76" s="17" t="s">
        <v>29</v>
      </c>
      <c r="L76" s="45" t="s">
        <v>333</v>
      </c>
      <c r="M76" s="38" t="s">
        <v>334</v>
      </c>
    </row>
    <row r="77" spans="1:86" x14ac:dyDescent="0.25">
      <c r="A77" s="11" t="s">
        <v>335</v>
      </c>
      <c r="B77" s="16">
        <v>396446</v>
      </c>
      <c r="C77" s="16" t="s">
        <v>336</v>
      </c>
      <c r="D77" s="28">
        <v>2.435814828925575</v>
      </c>
      <c r="E77" s="29" t="s">
        <v>156</v>
      </c>
      <c r="F77" s="29" t="s">
        <v>45</v>
      </c>
      <c r="G77" s="15" t="s">
        <v>337</v>
      </c>
      <c r="H77" s="16">
        <v>7</v>
      </c>
      <c r="I77" s="16" t="s">
        <v>338</v>
      </c>
      <c r="J77" s="11" t="s">
        <v>299</v>
      </c>
      <c r="K77" s="17" t="s">
        <v>56</v>
      </c>
      <c r="L77" s="45" t="s">
        <v>339</v>
      </c>
      <c r="M77" s="11" t="s">
        <v>340</v>
      </c>
    </row>
    <row r="78" spans="1:86" x14ac:dyDescent="0.25">
      <c r="A78" s="11" t="s">
        <v>341</v>
      </c>
      <c r="B78" s="12">
        <v>427902</v>
      </c>
      <c r="C78" s="12" t="s">
        <v>22</v>
      </c>
      <c r="D78" s="13">
        <v>2.4342765530989809</v>
      </c>
      <c r="E78" s="14" t="s">
        <v>188</v>
      </c>
      <c r="F78" s="14" t="s">
        <v>45</v>
      </c>
      <c r="G78" s="15" t="s">
        <v>342</v>
      </c>
      <c r="H78" s="16">
        <v>1</v>
      </c>
      <c r="I78" s="12" t="s">
        <v>343</v>
      </c>
      <c r="J78" s="11" t="s">
        <v>299</v>
      </c>
      <c r="K78" s="17" t="s">
        <v>29</v>
      </c>
      <c r="L78" s="45" t="s">
        <v>112</v>
      </c>
      <c r="M78" s="18" t="s">
        <v>344</v>
      </c>
    </row>
    <row r="79" spans="1:86" x14ac:dyDescent="0.25">
      <c r="A79" s="11" t="s">
        <v>345</v>
      </c>
      <c r="B79" s="16">
        <v>396057</v>
      </c>
      <c r="C79" s="16" t="s">
        <v>346</v>
      </c>
      <c r="D79" s="28">
        <v>2.4238655653714636</v>
      </c>
      <c r="E79" s="29" t="s">
        <v>330</v>
      </c>
      <c r="F79" s="29" t="s">
        <v>45</v>
      </c>
      <c r="G79" s="15" t="s">
        <v>347</v>
      </c>
      <c r="H79" s="16">
        <v>0</v>
      </c>
      <c r="I79" s="16" t="s">
        <v>348</v>
      </c>
      <c r="J79" s="11" t="s">
        <v>299</v>
      </c>
      <c r="K79" s="17" t="s">
        <v>102</v>
      </c>
      <c r="L79" s="45" t="s">
        <v>41</v>
      </c>
      <c r="M79" s="11" t="s">
        <v>349</v>
      </c>
    </row>
    <row r="80" spans="1:86" x14ac:dyDescent="0.25">
      <c r="A80" s="11" t="s">
        <v>350</v>
      </c>
      <c r="B80" s="12">
        <v>395278</v>
      </c>
      <c r="C80" s="12" t="s">
        <v>351</v>
      </c>
      <c r="D80" s="13">
        <v>2.3995682296290308</v>
      </c>
      <c r="E80" s="14" t="s">
        <v>81</v>
      </c>
      <c r="F80" s="14" t="s">
        <v>45</v>
      </c>
      <c r="G80" s="15" t="s">
        <v>352</v>
      </c>
      <c r="H80" s="16">
        <v>4</v>
      </c>
      <c r="I80" s="12" t="s">
        <v>353</v>
      </c>
      <c r="J80" s="11" t="s">
        <v>299</v>
      </c>
      <c r="K80" s="17" t="s">
        <v>102</v>
      </c>
      <c r="L80" s="45" t="s">
        <v>128</v>
      </c>
      <c r="M80" s="18" t="s">
        <v>354</v>
      </c>
    </row>
    <row r="81" spans="1:86" x14ac:dyDescent="0.25">
      <c r="A81" s="11" t="s">
        <v>355</v>
      </c>
      <c r="B81" s="16">
        <v>424385</v>
      </c>
      <c r="C81" s="16" t="s">
        <v>356</v>
      </c>
      <c r="D81" s="28">
        <v>2.3973791878515778</v>
      </c>
      <c r="E81" s="29" t="s">
        <v>156</v>
      </c>
      <c r="F81" s="29" t="s">
        <v>45</v>
      </c>
      <c r="G81" s="15" t="s">
        <v>357</v>
      </c>
      <c r="H81" s="16">
        <v>1</v>
      </c>
      <c r="I81" s="16" t="s">
        <v>358</v>
      </c>
      <c r="J81" s="11" t="s">
        <v>299</v>
      </c>
      <c r="K81" s="17" t="s">
        <v>326</v>
      </c>
      <c r="L81" t="s">
        <v>326</v>
      </c>
      <c r="M81" s="11" t="s">
        <v>359</v>
      </c>
      <c r="AS81" s="48"/>
      <c r="AT81" s="48"/>
      <c r="AU81" s="48"/>
      <c r="AV81" s="48"/>
      <c r="AW81" s="48"/>
      <c r="AX81" s="48"/>
      <c r="AY81" s="48"/>
      <c r="AZ81" s="48"/>
      <c r="BA81" s="48"/>
      <c r="BB81" s="48"/>
      <c r="BC81" s="48"/>
      <c r="BD81" s="48"/>
      <c r="BE81" s="48"/>
      <c r="BF81" s="48"/>
      <c r="BG81" s="48"/>
      <c r="BH81" s="48"/>
      <c r="BI81" s="48"/>
      <c r="BJ81" s="48"/>
      <c r="BK81" s="48"/>
      <c r="BL81" s="48"/>
      <c r="BM81" s="48"/>
      <c r="BN81" s="48"/>
      <c r="BO81" s="48"/>
      <c r="BP81" s="48"/>
      <c r="BQ81" s="48"/>
      <c r="BR81" s="48"/>
      <c r="BS81" s="48"/>
      <c r="BT81" s="48"/>
      <c r="BU81" s="48"/>
      <c r="BV81" s="48"/>
      <c r="BW81" s="48"/>
      <c r="BX81" s="48"/>
      <c r="BY81" s="48"/>
      <c r="BZ81" s="48"/>
      <c r="CA81" s="48"/>
      <c r="CB81" s="48"/>
      <c r="CC81" s="48"/>
      <c r="CD81" s="48"/>
      <c r="CE81" s="48"/>
      <c r="CF81" s="48"/>
      <c r="CG81" s="48"/>
      <c r="CH81" s="48"/>
    </row>
    <row r="82" spans="1:86" x14ac:dyDescent="0.25">
      <c r="A82" s="11" t="s">
        <v>360</v>
      </c>
      <c r="B82" s="16">
        <v>421390</v>
      </c>
      <c r="C82" s="16" t="s">
        <v>22</v>
      </c>
      <c r="D82" s="28">
        <v>2.3260480074986596</v>
      </c>
      <c r="E82" s="29" t="s">
        <v>68</v>
      </c>
      <c r="F82" s="29" t="s">
        <v>45</v>
      </c>
      <c r="G82" s="42" t="s">
        <v>361</v>
      </c>
      <c r="H82" s="16">
        <v>1</v>
      </c>
      <c r="I82" s="16" t="s">
        <v>362</v>
      </c>
      <c r="J82" s="11" t="s">
        <v>299</v>
      </c>
      <c r="K82" s="17" t="s">
        <v>22</v>
      </c>
      <c r="L82" t="s">
        <v>22</v>
      </c>
      <c r="M82" s="11" t="s">
        <v>22</v>
      </c>
    </row>
    <row r="83" spans="1:86" x14ac:dyDescent="0.25">
      <c r="A83" s="11" t="s">
        <v>363</v>
      </c>
      <c r="B83" s="12">
        <v>415706</v>
      </c>
      <c r="C83" s="12" t="s">
        <v>364</v>
      </c>
      <c r="D83" s="13">
        <v>2.313742499083232</v>
      </c>
      <c r="E83" s="46" t="s">
        <v>99</v>
      </c>
      <c r="F83" s="14" t="s">
        <v>45</v>
      </c>
      <c r="G83" s="42" t="s">
        <v>365</v>
      </c>
      <c r="H83" s="16">
        <v>1</v>
      </c>
      <c r="I83" s="12" t="s">
        <v>366</v>
      </c>
      <c r="J83" s="11" t="s">
        <v>299</v>
      </c>
      <c r="K83" s="17" t="s">
        <v>102</v>
      </c>
      <c r="L83" s="45" t="s">
        <v>41</v>
      </c>
      <c r="M83" s="18" t="s">
        <v>367</v>
      </c>
    </row>
    <row r="84" spans="1:86" x14ac:dyDescent="0.25">
      <c r="A84" s="11" t="s">
        <v>368</v>
      </c>
      <c r="B84" s="12">
        <v>420558</v>
      </c>
      <c r="C84" s="12" t="s">
        <v>369</v>
      </c>
      <c r="D84" s="13">
        <v>2.2556402378079468</v>
      </c>
      <c r="E84" s="14" t="s">
        <v>193</v>
      </c>
      <c r="F84" s="14" t="s">
        <v>45</v>
      </c>
      <c r="G84" s="15" t="s">
        <v>370</v>
      </c>
      <c r="H84" s="16">
        <v>0</v>
      </c>
      <c r="I84" s="12" t="s">
        <v>371</v>
      </c>
      <c r="J84" s="11" t="s">
        <v>299</v>
      </c>
      <c r="K84" s="17" t="s">
        <v>29</v>
      </c>
      <c r="L84" s="45" t="s">
        <v>333</v>
      </c>
      <c r="M84" s="18" t="s">
        <v>372</v>
      </c>
      <c r="N84" s="48"/>
      <c r="O84" s="48"/>
      <c r="P84" s="48"/>
      <c r="Q84" s="48"/>
      <c r="R84" s="48"/>
      <c r="S84" s="48"/>
      <c r="T84" s="48"/>
      <c r="U84" s="48"/>
      <c r="V84" s="48"/>
      <c r="W84" s="48"/>
      <c r="X84" s="48"/>
      <c r="Y84" s="48"/>
      <c r="Z84" s="48"/>
      <c r="AA84" s="48"/>
      <c r="AB84" s="48"/>
      <c r="AC84" s="48"/>
      <c r="AD84" s="48"/>
      <c r="AE84" s="48"/>
      <c r="AF84" s="48"/>
      <c r="AG84" s="48"/>
      <c r="AH84" s="48"/>
      <c r="AI84" s="48"/>
      <c r="AJ84" s="48"/>
      <c r="AK84" s="48"/>
      <c r="AL84" s="48"/>
      <c r="AM84" s="48"/>
      <c r="AN84" s="48"/>
      <c r="AO84" s="48"/>
      <c r="AP84" s="48"/>
      <c r="AQ84" s="48"/>
      <c r="AR84" s="48"/>
    </row>
    <row r="85" spans="1:86" x14ac:dyDescent="0.25">
      <c r="A85" s="11" t="s">
        <v>373</v>
      </c>
      <c r="B85" s="12">
        <v>418418</v>
      </c>
      <c r="C85" s="12" t="s">
        <v>374</v>
      </c>
      <c r="D85" s="13">
        <v>2.2467772648758952</v>
      </c>
      <c r="E85" s="14" t="s">
        <v>375</v>
      </c>
      <c r="F85" s="14" t="s">
        <v>45</v>
      </c>
      <c r="G85" s="15" t="s">
        <v>37</v>
      </c>
      <c r="H85" s="16">
        <v>0</v>
      </c>
      <c r="I85" s="12" t="s">
        <v>376</v>
      </c>
      <c r="J85" s="11" t="s">
        <v>299</v>
      </c>
      <c r="K85" s="17" t="s">
        <v>29</v>
      </c>
      <c r="L85" s="45" t="s">
        <v>112</v>
      </c>
      <c r="M85" s="18" t="s">
        <v>377</v>
      </c>
      <c r="AS85" s="48"/>
      <c r="AT85" s="48"/>
      <c r="AU85" s="48"/>
      <c r="AV85" s="48"/>
      <c r="AW85" s="48"/>
      <c r="AX85" s="48"/>
      <c r="AY85" s="48"/>
      <c r="AZ85" s="48"/>
      <c r="BA85" s="48"/>
      <c r="BB85" s="48"/>
      <c r="BC85" s="48"/>
      <c r="BD85" s="48"/>
      <c r="BE85" s="48"/>
      <c r="BF85" s="48"/>
      <c r="BG85" s="48"/>
      <c r="BH85" s="48"/>
      <c r="BI85" s="48"/>
      <c r="BJ85" s="48"/>
      <c r="BK85" s="48"/>
      <c r="BL85" s="48"/>
      <c r="BM85" s="48"/>
      <c r="BN85" s="48"/>
      <c r="BO85" s="48"/>
      <c r="BP85" s="48"/>
      <c r="BQ85" s="48"/>
      <c r="BR85" s="48"/>
      <c r="BS85" s="48"/>
      <c r="BT85" s="48"/>
      <c r="BU85" s="48"/>
      <c r="BV85" s="48"/>
      <c r="BW85" s="48"/>
      <c r="BX85" s="48"/>
      <c r="BY85" s="48"/>
      <c r="BZ85" s="48"/>
      <c r="CA85" s="48"/>
      <c r="CB85" s="48"/>
      <c r="CC85" s="48"/>
      <c r="CD85" s="48"/>
      <c r="CE85" s="48"/>
      <c r="CF85" s="48"/>
      <c r="CG85" s="48"/>
      <c r="CH85" s="48"/>
    </row>
    <row r="86" spans="1:86" x14ac:dyDescent="0.25">
      <c r="A86" s="11" t="s">
        <v>378</v>
      </c>
      <c r="B86" s="12">
        <v>422234</v>
      </c>
      <c r="C86" s="12" t="s">
        <v>379</v>
      </c>
      <c r="D86" s="13">
        <v>2.2386538980343329</v>
      </c>
      <c r="E86" s="14" t="s">
        <v>81</v>
      </c>
      <c r="F86" s="14" t="s">
        <v>45</v>
      </c>
      <c r="G86" s="15" t="s">
        <v>380</v>
      </c>
      <c r="H86" s="16">
        <v>0</v>
      </c>
      <c r="I86" s="12" t="s">
        <v>381</v>
      </c>
      <c r="J86" s="11" t="s">
        <v>299</v>
      </c>
      <c r="K86" s="17" t="s">
        <v>29</v>
      </c>
      <c r="L86" s="45" t="s">
        <v>112</v>
      </c>
      <c r="M86" s="18" t="s">
        <v>382</v>
      </c>
    </row>
    <row r="87" spans="1:86" s="36" customFormat="1" ht="15" x14ac:dyDescent="0.25">
      <c r="A87" s="36" t="s">
        <v>383</v>
      </c>
      <c r="B87" s="35">
        <v>428479</v>
      </c>
      <c r="C87" s="35" t="s">
        <v>384</v>
      </c>
      <c r="D87" s="50">
        <v>2.2018</v>
      </c>
      <c r="E87" s="51" t="s">
        <v>68</v>
      </c>
      <c r="F87" s="51" t="s">
        <v>45</v>
      </c>
      <c r="G87" s="15" t="s">
        <v>385</v>
      </c>
      <c r="H87" s="32">
        <v>1</v>
      </c>
      <c r="I87" s="35" t="s">
        <v>386</v>
      </c>
      <c r="J87" s="31" t="s">
        <v>299</v>
      </c>
      <c r="K87" s="15" t="s">
        <v>102</v>
      </c>
      <c r="L87" s="40" t="s">
        <v>41</v>
      </c>
      <c r="M87" s="48" t="s">
        <v>383</v>
      </c>
      <c r="N87" s="18"/>
      <c r="O87" s="18"/>
      <c r="P87" s="18"/>
      <c r="Q87" s="18"/>
      <c r="R87" s="18"/>
      <c r="S87" s="18"/>
      <c r="T87" s="18"/>
      <c r="U87" s="18"/>
      <c r="V87" s="18"/>
      <c r="W87" s="18"/>
      <c r="X87" s="18"/>
      <c r="Y87" s="18"/>
      <c r="Z87" s="18"/>
      <c r="AA87" s="18"/>
      <c r="AB87" s="18"/>
      <c r="AC87" s="18"/>
      <c r="AD87" s="18"/>
      <c r="AE87" s="18"/>
      <c r="AF87" s="18"/>
      <c r="AG87" s="18"/>
      <c r="AH87" s="18"/>
      <c r="AI87" s="18"/>
      <c r="AJ87" s="18"/>
      <c r="AK87" s="18"/>
      <c r="AL87" s="18"/>
      <c r="AM87" s="18"/>
      <c r="AN87" s="18"/>
      <c r="AO87" s="18"/>
      <c r="AP87" s="18"/>
      <c r="AQ87" s="18"/>
      <c r="AR87" s="18"/>
      <c r="AS87" s="18"/>
      <c r="AT87" s="18"/>
      <c r="AU87" s="18"/>
      <c r="AV87" s="18"/>
      <c r="AW87" s="18"/>
      <c r="AX87" s="18"/>
      <c r="AY87" s="18"/>
      <c r="AZ87" s="18"/>
      <c r="BA87" s="18"/>
      <c r="BB87" s="18"/>
      <c r="BC87" s="18"/>
      <c r="BD87" s="18"/>
      <c r="BE87" s="18"/>
      <c r="BF87" s="18"/>
      <c r="BG87" s="18"/>
      <c r="BH87" s="18"/>
      <c r="BI87" s="18"/>
      <c r="BJ87" s="18"/>
      <c r="BK87" s="18"/>
      <c r="BL87" s="18"/>
      <c r="BM87" s="18"/>
      <c r="BN87" s="18"/>
      <c r="BO87" s="18"/>
      <c r="BP87" s="18"/>
      <c r="BQ87" s="18"/>
      <c r="BR87" s="18"/>
      <c r="BS87" s="18"/>
      <c r="BT87" s="18"/>
      <c r="BU87" s="18"/>
      <c r="BV87" s="18"/>
      <c r="BW87" s="18"/>
      <c r="BX87" s="18"/>
      <c r="BY87" s="18"/>
      <c r="BZ87" s="18"/>
      <c r="CA87" s="18"/>
      <c r="CB87" s="18"/>
      <c r="CC87" s="18"/>
      <c r="CD87" s="18"/>
      <c r="CE87" s="18"/>
      <c r="CF87" s="18"/>
      <c r="CG87" s="18"/>
      <c r="CH87" s="18"/>
    </row>
    <row r="88" spans="1:86" x14ac:dyDescent="0.25">
      <c r="A88" s="11" t="s">
        <v>387</v>
      </c>
      <c r="B88" s="12">
        <v>396156</v>
      </c>
      <c r="C88" s="12" t="s">
        <v>388</v>
      </c>
      <c r="D88" s="13">
        <v>2.2004330926193445</v>
      </c>
      <c r="E88" s="14" t="s">
        <v>77</v>
      </c>
      <c r="F88" s="14" t="s">
        <v>45</v>
      </c>
      <c r="G88" s="15" t="s">
        <v>389</v>
      </c>
      <c r="H88" s="16">
        <v>0</v>
      </c>
      <c r="I88" s="12" t="s">
        <v>390</v>
      </c>
      <c r="J88" s="11" t="s">
        <v>299</v>
      </c>
      <c r="K88" s="17" t="s">
        <v>29</v>
      </c>
      <c r="L88" s="45" t="s">
        <v>333</v>
      </c>
      <c r="M88" s="18" t="s">
        <v>391</v>
      </c>
    </row>
    <row r="89" spans="1:86" x14ac:dyDescent="0.25">
      <c r="A89" s="11" t="s">
        <v>392</v>
      </c>
      <c r="B89" s="16">
        <v>429811</v>
      </c>
      <c r="C89" s="16" t="s">
        <v>393</v>
      </c>
      <c r="D89" s="28">
        <v>2.1758370331792078</v>
      </c>
      <c r="E89" s="29" t="s">
        <v>77</v>
      </c>
      <c r="F89" s="29" t="s">
        <v>45</v>
      </c>
      <c r="G89" s="15" t="s">
        <v>37</v>
      </c>
      <c r="H89" s="16">
        <v>0</v>
      </c>
      <c r="I89" s="16" t="s">
        <v>394</v>
      </c>
      <c r="J89" s="11" t="s">
        <v>299</v>
      </c>
      <c r="K89" s="17" t="s">
        <v>326</v>
      </c>
      <c r="L89" t="s">
        <v>326</v>
      </c>
      <c r="M89" s="11" t="s">
        <v>395</v>
      </c>
    </row>
    <row r="90" spans="1:86" x14ac:dyDescent="0.25">
      <c r="A90" s="11" t="s">
        <v>396</v>
      </c>
      <c r="B90" s="16">
        <v>421757</v>
      </c>
      <c r="C90" s="16" t="s">
        <v>397</v>
      </c>
      <c r="D90" s="28">
        <v>2.1024021336843526</v>
      </c>
      <c r="E90" s="29" t="s">
        <v>68</v>
      </c>
      <c r="F90" s="29" t="s">
        <v>45</v>
      </c>
      <c r="G90" s="42" t="s">
        <v>398</v>
      </c>
      <c r="H90" s="16">
        <v>11</v>
      </c>
      <c r="I90" s="16" t="s">
        <v>399</v>
      </c>
      <c r="J90" s="11" t="s">
        <v>299</v>
      </c>
      <c r="K90" s="17" t="s">
        <v>102</v>
      </c>
      <c r="L90" s="45" t="s">
        <v>41</v>
      </c>
      <c r="M90" s="11" t="s">
        <v>400</v>
      </c>
    </row>
    <row r="91" spans="1:86" x14ac:dyDescent="0.25">
      <c r="A91" s="11" t="s">
        <v>401</v>
      </c>
      <c r="B91" s="16">
        <v>395153</v>
      </c>
      <c r="C91" s="16" t="s">
        <v>402</v>
      </c>
      <c r="D91" s="28">
        <v>2.0688262999216738</v>
      </c>
      <c r="E91" s="29" t="s">
        <v>81</v>
      </c>
      <c r="F91" s="29" t="s">
        <v>45</v>
      </c>
      <c r="G91" s="15" t="s">
        <v>403</v>
      </c>
      <c r="H91" s="16">
        <v>1</v>
      </c>
      <c r="I91" s="16" t="s">
        <v>404</v>
      </c>
      <c r="J91" s="11" t="s">
        <v>299</v>
      </c>
      <c r="K91" s="17" t="s">
        <v>102</v>
      </c>
      <c r="L91" s="45" t="s">
        <v>41</v>
      </c>
      <c r="M91" s="11" t="s">
        <v>405</v>
      </c>
    </row>
    <row r="92" spans="1:86" x14ac:dyDescent="0.25">
      <c r="A92" s="11" t="s">
        <v>406</v>
      </c>
      <c r="B92" s="16">
        <v>417555</v>
      </c>
      <c r="C92" s="16" t="s">
        <v>407</v>
      </c>
      <c r="D92" s="13">
        <v>2.0634511582286676</v>
      </c>
      <c r="E92" s="14" t="s">
        <v>81</v>
      </c>
      <c r="F92" s="14" t="s">
        <v>45</v>
      </c>
      <c r="G92" s="15" t="s">
        <v>408</v>
      </c>
      <c r="H92" s="16">
        <v>0</v>
      </c>
      <c r="I92" s="12" t="s">
        <v>409</v>
      </c>
      <c r="J92" s="11" t="s">
        <v>299</v>
      </c>
      <c r="K92" s="17" t="s">
        <v>102</v>
      </c>
      <c r="L92" s="45" t="s">
        <v>41</v>
      </c>
      <c r="M92" s="18" t="s">
        <v>410</v>
      </c>
      <c r="N92" s="45"/>
      <c r="O92" s="45"/>
      <c r="P92" s="45"/>
      <c r="Q92" s="45"/>
      <c r="R92" s="45"/>
      <c r="S92" s="45"/>
      <c r="T92" s="45"/>
      <c r="U92" s="45"/>
      <c r="V92" s="45"/>
      <c r="W92" s="45"/>
      <c r="X92" s="45"/>
      <c r="Y92" s="45"/>
      <c r="Z92" s="45"/>
      <c r="AA92" s="45"/>
    </row>
    <row r="93" spans="1:86" x14ac:dyDescent="0.25">
      <c r="A93" s="11" t="s">
        <v>411</v>
      </c>
      <c r="B93" s="12">
        <v>419698</v>
      </c>
      <c r="C93" s="12" t="s">
        <v>412</v>
      </c>
      <c r="D93" s="13">
        <v>2.0563736000382389</v>
      </c>
      <c r="E93" s="14" t="s">
        <v>277</v>
      </c>
      <c r="F93" s="14" t="s">
        <v>45</v>
      </c>
      <c r="G93" s="15" t="s">
        <v>413</v>
      </c>
      <c r="H93" s="16">
        <v>0</v>
      </c>
      <c r="I93" s="12" t="s">
        <v>414</v>
      </c>
      <c r="J93" s="11" t="s">
        <v>299</v>
      </c>
      <c r="K93" s="17" t="s">
        <v>29</v>
      </c>
      <c r="L93" s="45" t="s">
        <v>112</v>
      </c>
      <c r="M93" s="18" t="s">
        <v>415</v>
      </c>
    </row>
    <row r="94" spans="1:86" s="36" customFormat="1" x14ac:dyDescent="0.25">
      <c r="A94" s="11" t="s">
        <v>416</v>
      </c>
      <c r="B94" s="12">
        <v>424532</v>
      </c>
      <c r="C94" s="12" t="s">
        <v>417</v>
      </c>
      <c r="D94" s="13">
        <v>2.0292925091137191</v>
      </c>
      <c r="E94" s="14" t="s">
        <v>77</v>
      </c>
      <c r="F94" s="14" t="s">
        <v>45</v>
      </c>
      <c r="G94" s="15" t="s">
        <v>418</v>
      </c>
      <c r="H94" s="16">
        <v>0</v>
      </c>
      <c r="I94" s="12" t="s">
        <v>419</v>
      </c>
      <c r="J94" s="11" t="s">
        <v>299</v>
      </c>
      <c r="K94" s="17" t="s">
        <v>102</v>
      </c>
      <c r="L94" s="45" t="s">
        <v>41</v>
      </c>
      <c r="M94" s="18" t="s">
        <v>420</v>
      </c>
      <c r="N94" s="18"/>
      <c r="O94" s="18"/>
      <c r="P94" s="18"/>
      <c r="Q94" s="18"/>
      <c r="R94" s="18"/>
      <c r="S94" s="18"/>
      <c r="T94" s="18"/>
      <c r="U94" s="18"/>
      <c r="V94" s="18"/>
      <c r="W94" s="18"/>
      <c r="X94" s="18"/>
      <c r="Y94" s="18"/>
      <c r="Z94" s="18"/>
      <c r="AA94" s="18"/>
      <c r="AB94" s="18"/>
      <c r="AC94" s="18"/>
      <c r="AD94" s="18"/>
      <c r="AE94" s="18"/>
      <c r="AF94" s="18"/>
      <c r="AG94" s="18"/>
      <c r="AH94" s="18"/>
      <c r="AI94" s="18"/>
      <c r="AJ94" s="18"/>
      <c r="AK94" s="18"/>
      <c r="AL94" s="18"/>
      <c r="AM94" s="18"/>
      <c r="AN94" s="18"/>
      <c r="AO94" s="18"/>
      <c r="AP94" s="18"/>
      <c r="AQ94" s="18"/>
      <c r="AR94" s="18"/>
      <c r="AS94" s="18"/>
      <c r="AT94" s="18"/>
      <c r="AU94" s="18"/>
      <c r="AV94" s="18"/>
      <c r="AW94" s="18"/>
      <c r="AX94" s="18"/>
      <c r="AY94" s="18"/>
      <c r="AZ94" s="18"/>
      <c r="BA94" s="18"/>
      <c r="BB94" s="18"/>
      <c r="BC94" s="18"/>
      <c r="BD94" s="18"/>
      <c r="BE94" s="18"/>
      <c r="BF94" s="18"/>
      <c r="BG94" s="18"/>
      <c r="BH94" s="18"/>
      <c r="BI94" s="18"/>
      <c r="BJ94" s="18"/>
      <c r="BK94" s="18"/>
      <c r="BL94" s="18"/>
      <c r="BM94" s="18"/>
      <c r="BN94" s="18"/>
      <c r="BO94" s="18"/>
      <c r="BP94" s="18"/>
      <c r="BQ94" s="18"/>
      <c r="BR94" s="18"/>
      <c r="BS94" s="18"/>
      <c r="BT94" s="18"/>
      <c r="BU94" s="18"/>
      <c r="BV94" s="18"/>
      <c r="BW94" s="18"/>
      <c r="BX94" s="18"/>
      <c r="BY94" s="18"/>
      <c r="BZ94" s="18"/>
      <c r="CA94" s="18"/>
      <c r="CB94" s="18"/>
      <c r="CC94" s="18"/>
      <c r="CD94" s="18"/>
      <c r="CE94" s="18"/>
      <c r="CF94" s="18"/>
      <c r="CG94" s="18"/>
      <c r="CH94" s="18"/>
    </row>
    <row r="95" spans="1:86" x14ac:dyDescent="0.25">
      <c r="A95" s="11" t="s">
        <v>421</v>
      </c>
      <c r="B95" s="16">
        <v>374102</v>
      </c>
      <c r="C95" s="16" t="s">
        <v>422</v>
      </c>
      <c r="D95" s="28">
        <v>1.9855293486973642</v>
      </c>
      <c r="E95" s="29" t="s">
        <v>68</v>
      </c>
      <c r="F95" s="29" t="s">
        <v>45</v>
      </c>
      <c r="G95" s="42" t="s">
        <v>423</v>
      </c>
      <c r="H95" s="16">
        <v>1</v>
      </c>
      <c r="I95" s="16" t="s">
        <v>424</v>
      </c>
      <c r="J95" s="11" t="s">
        <v>299</v>
      </c>
      <c r="K95" s="17" t="s">
        <v>102</v>
      </c>
      <c r="L95" s="45" t="s">
        <v>41</v>
      </c>
      <c r="M95" s="11" t="s">
        <v>425</v>
      </c>
    </row>
    <row r="96" spans="1:86" x14ac:dyDescent="0.25">
      <c r="A96" s="11" t="s">
        <v>426</v>
      </c>
      <c r="B96" s="16">
        <v>427339</v>
      </c>
      <c r="C96" s="16" t="s">
        <v>427</v>
      </c>
      <c r="D96" s="13">
        <v>1.950229966001106</v>
      </c>
      <c r="E96" s="14" t="s">
        <v>428</v>
      </c>
      <c r="F96" s="14" t="s">
        <v>45</v>
      </c>
      <c r="G96" s="15" t="s">
        <v>429</v>
      </c>
      <c r="H96" s="16">
        <v>7</v>
      </c>
      <c r="I96" s="12" t="s">
        <v>430</v>
      </c>
      <c r="J96" s="11" t="s">
        <v>299</v>
      </c>
      <c r="K96" s="17" t="s">
        <v>102</v>
      </c>
      <c r="L96" s="45" t="s">
        <v>41</v>
      </c>
      <c r="M96" s="18" t="s">
        <v>431</v>
      </c>
      <c r="AS96" s="48"/>
      <c r="AT96" s="48"/>
      <c r="AU96" s="48"/>
      <c r="AV96" s="48"/>
      <c r="AW96" s="48"/>
      <c r="AX96" s="48"/>
      <c r="AY96" s="48"/>
      <c r="AZ96" s="48"/>
      <c r="BA96" s="48"/>
      <c r="BB96" s="48"/>
      <c r="BC96" s="48"/>
      <c r="BD96" s="48"/>
      <c r="BE96" s="48"/>
      <c r="BF96" s="48"/>
      <c r="BG96" s="48"/>
      <c r="BH96" s="48"/>
      <c r="BI96" s="48"/>
      <c r="BJ96" s="48"/>
      <c r="BK96" s="48"/>
      <c r="BL96" s="48"/>
      <c r="BM96" s="48"/>
      <c r="BN96" s="48"/>
      <c r="BO96" s="48"/>
      <c r="BP96" s="48"/>
      <c r="BQ96" s="48"/>
      <c r="BR96" s="48"/>
      <c r="BS96" s="48"/>
      <c r="BT96" s="48"/>
      <c r="BU96" s="48"/>
      <c r="BV96" s="48"/>
      <c r="BW96" s="48"/>
      <c r="BX96" s="48"/>
      <c r="BY96" s="48"/>
      <c r="BZ96" s="48"/>
      <c r="CA96" s="48"/>
      <c r="CB96" s="48"/>
      <c r="CC96" s="48"/>
      <c r="CD96" s="48"/>
      <c r="CE96" s="48"/>
      <c r="CF96" s="48"/>
      <c r="CG96" s="48"/>
      <c r="CH96" s="48"/>
    </row>
    <row r="97" spans="1:14" customFormat="1" x14ac:dyDescent="0.25">
      <c r="A97" s="11" t="s">
        <v>432</v>
      </c>
      <c r="B97" s="35">
        <v>427606</v>
      </c>
      <c r="C97" s="12" t="s">
        <v>433</v>
      </c>
      <c r="D97" s="13">
        <v>1.92208314390488</v>
      </c>
      <c r="E97" s="14" t="s">
        <v>68</v>
      </c>
      <c r="F97" s="14" t="s">
        <v>45</v>
      </c>
      <c r="G97" s="15" t="s">
        <v>434</v>
      </c>
      <c r="H97" s="16">
        <v>1</v>
      </c>
      <c r="I97" s="12" t="s">
        <v>435</v>
      </c>
      <c r="J97" s="11" t="s">
        <v>299</v>
      </c>
      <c r="K97" s="17" t="s">
        <v>29</v>
      </c>
      <c r="L97" s="45" t="s">
        <v>300</v>
      </c>
      <c r="M97" s="18" t="s">
        <v>436</v>
      </c>
      <c r="N97" s="18"/>
    </row>
    <row r="98" spans="1:14" customFormat="1" x14ac:dyDescent="0.25">
      <c r="A98" s="11" t="s">
        <v>437</v>
      </c>
      <c r="B98" s="12">
        <v>395762</v>
      </c>
      <c r="C98" s="12" t="s">
        <v>438</v>
      </c>
      <c r="D98" s="13">
        <v>1.9080965876386695</v>
      </c>
      <c r="E98" s="14" t="s">
        <v>439</v>
      </c>
      <c r="F98" s="14" t="s">
        <v>45</v>
      </c>
      <c r="G98" s="15" t="s">
        <v>440</v>
      </c>
      <c r="H98" s="16">
        <v>0</v>
      </c>
      <c r="I98" s="12" t="s">
        <v>441</v>
      </c>
      <c r="J98" s="11" t="s">
        <v>299</v>
      </c>
      <c r="K98" s="17" t="s">
        <v>29</v>
      </c>
      <c r="L98" s="45" t="s">
        <v>112</v>
      </c>
      <c r="M98" s="18" t="s">
        <v>442</v>
      </c>
      <c r="N98" s="18"/>
    </row>
    <row r="99" spans="1:14" customFormat="1" x14ac:dyDescent="0.25">
      <c r="A99" s="11" t="s">
        <v>443</v>
      </c>
      <c r="B99" s="12">
        <v>424475</v>
      </c>
      <c r="C99" s="12" t="s">
        <v>444</v>
      </c>
      <c r="D99" s="13">
        <v>1.9055337667415524</v>
      </c>
      <c r="E99" s="14" t="s">
        <v>188</v>
      </c>
      <c r="F99" s="14" t="s">
        <v>45</v>
      </c>
      <c r="G99" s="15" t="s">
        <v>445</v>
      </c>
      <c r="H99" s="16">
        <v>0</v>
      </c>
      <c r="I99" s="12" t="s">
        <v>446</v>
      </c>
      <c r="J99" s="11" t="s">
        <v>299</v>
      </c>
      <c r="K99" s="17" t="s">
        <v>102</v>
      </c>
      <c r="L99" s="45" t="s">
        <v>41</v>
      </c>
      <c r="M99" s="38" t="s">
        <v>447</v>
      </c>
      <c r="N99" s="18"/>
    </row>
    <row r="100" spans="1:14" customFormat="1" x14ac:dyDescent="0.25">
      <c r="A100" s="11" t="s">
        <v>448</v>
      </c>
      <c r="B100" s="16">
        <v>424607</v>
      </c>
      <c r="C100" s="16" t="s">
        <v>449</v>
      </c>
      <c r="D100" s="28">
        <v>1.8886557952937093</v>
      </c>
      <c r="E100" s="29" t="s">
        <v>188</v>
      </c>
      <c r="F100" s="29" t="s">
        <v>45</v>
      </c>
      <c r="G100" s="15" t="s">
        <v>450</v>
      </c>
      <c r="H100" s="16">
        <v>4</v>
      </c>
      <c r="I100" s="16" t="s">
        <v>451</v>
      </c>
      <c r="J100" s="11" t="s">
        <v>299</v>
      </c>
      <c r="K100" s="17" t="s">
        <v>102</v>
      </c>
      <c r="L100" s="45" t="s">
        <v>41</v>
      </c>
      <c r="M100" s="11" t="s">
        <v>452</v>
      </c>
      <c r="N100" s="18"/>
    </row>
    <row r="101" spans="1:14" customFormat="1" x14ac:dyDescent="0.25">
      <c r="A101" s="11" t="s">
        <v>453</v>
      </c>
      <c r="B101" s="12">
        <v>418219</v>
      </c>
      <c r="C101" s="16" t="s">
        <v>454</v>
      </c>
      <c r="D101" s="13">
        <v>1.8883367525911565</v>
      </c>
      <c r="E101" s="14" t="s">
        <v>455</v>
      </c>
      <c r="F101" s="14" t="s">
        <v>45</v>
      </c>
      <c r="G101" s="15" t="s">
        <v>456</v>
      </c>
      <c r="H101" s="16">
        <v>0</v>
      </c>
      <c r="I101" s="12" t="s">
        <v>457</v>
      </c>
      <c r="J101" s="11" t="s">
        <v>299</v>
      </c>
      <c r="K101" s="17" t="s">
        <v>102</v>
      </c>
      <c r="L101" s="45" t="s">
        <v>41</v>
      </c>
      <c r="M101" s="18" t="s">
        <v>458</v>
      </c>
      <c r="N101" s="18"/>
    </row>
    <row r="102" spans="1:14" customFormat="1" x14ac:dyDescent="0.25">
      <c r="A102" s="11" t="s">
        <v>459</v>
      </c>
      <c r="B102" s="12">
        <v>396309</v>
      </c>
      <c r="C102" s="12" t="s">
        <v>460</v>
      </c>
      <c r="D102" s="13">
        <v>1.879171692579356</v>
      </c>
      <c r="E102" s="14" t="s">
        <v>81</v>
      </c>
      <c r="F102" s="14" t="s">
        <v>45</v>
      </c>
      <c r="G102" s="15" t="s">
        <v>461</v>
      </c>
      <c r="H102" s="16">
        <v>0</v>
      </c>
      <c r="I102" s="12" t="s">
        <v>462</v>
      </c>
      <c r="J102" s="11" t="s">
        <v>299</v>
      </c>
      <c r="K102" s="17" t="s">
        <v>29</v>
      </c>
      <c r="L102" s="45" t="s">
        <v>112</v>
      </c>
      <c r="M102" s="18" t="s">
        <v>463</v>
      </c>
      <c r="N102" s="18"/>
    </row>
    <row r="103" spans="1:14" customFormat="1" x14ac:dyDescent="0.25">
      <c r="A103" s="11" t="s">
        <v>464</v>
      </c>
      <c r="B103" s="12">
        <v>420963</v>
      </c>
      <c r="C103" s="12" t="s">
        <v>465</v>
      </c>
      <c r="D103" s="13">
        <v>1.8785218016339447</v>
      </c>
      <c r="E103" s="14" t="s">
        <v>330</v>
      </c>
      <c r="F103" s="14" t="s">
        <v>45</v>
      </c>
      <c r="G103" s="15" t="s">
        <v>466</v>
      </c>
      <c r="H103" s="16">
        <v>0</v>
      </c>
      <c r="I103" s="12" t="s">
        <v>467</v>
      </c>
      <c r="J103" s="11" t="s">
        <v>299</v>
      </c>
      <c r="K103" s="17" t="s">
        <v>102</v>
      </c>
      <c r="L103" s="45" t="s">
        <v>41</v>
      </c>
      <c r="M103" s="18" t="s">
        <v>468</v>
      </c>
      <c r="N103" s="18"/>
    </row>
    <row r="104" spans="1:14" customFormat="1" x14ac:dyDescent="0.25">
      <c r="A104" s="11" t="s">
        <v>469</v>
      </c>
      <c r="B104" s="12">
        <v>378913</v>
      </c>
      <c r="C104" s="12" t="s">
        <v>470</v>
      </c>
      <c r="D104" s="13">
        <v>1.8732460898134846</v>
      </c>
      <c r="E104" s="14" t="s">
        <v>471</v>
      </c>
      <c r="F104" s="14" t="s">
        <v>45</v>
      </c>
      <c r="G104" s="15" t="s">
        <v>472</v>
      </c>
      <c r="H104" s="16">
        <v>0</v>
      </c>
      <c r="I104" s="12" t="s">
        <v>473</v>
      </c>
      <c r="J104" s="11" t="s">
        <v>299</v>
      </c>
      <c r="K104" s="17" t="s">
        <v>102</v>
      </c>
      <c r="L104" s="45" t="s">
        <v>41</v>
      </c>
      <c r="M104" s="18" t="s">
        <v>474</v>
      </c>
      <c r="N104" s="18"/>
    </row>
    <row r="105" spans="1:14" customFormat="1" x14ac:dyDescent="0.25">
      <c r="A105" s="11" t="s">
        <v>475</v>
      </c>
      <c r="B105" s="16">
        <v>100859798</v>
      </c>
      <c r="C105" s="16" t="s">
        <v>476</v>
      </c>
      <c r="D105" s="28">
        <v>1.6938175486328493</v>
      </c>
      <c r="E105" s="29" t="s">
        <v>477</v>
      </c>
      <c r="F105" s="29" t="s">
        <v>45</v>
      </c>
      <c r="G105" s="15" t="s">
        <v>478</v>
      </c>
      <c r="H105" s="16">
        <v>4</v>
      </c>
      <c r="I105" s="16" t="s">
        <v>479</v>
      </c>
      <c r="J105" s="11" t="s">
        <v>299</v>
      </c>
      <c r="K105" s="17" t="s">
        <v>102</v>
      </c>
      <c r="L105" s="45" t="s">
        <v>41</v>
      </c>
      <c r="M105" s="11" t="s">
        <v>480</v>
      </c>
      <c r="N105" s="18"/>
    </row>
    <row r="106" spans="1:14" customFormat="1" ht="15" x14ac:dyDescent="0.25">
      <c r="A106" s="31" t="s">
        <v>481</v>
      </c>
      <c r="B106" s="32">
        <v>418599</v>
      </c>
      <c r="C106" s="32" t="s">
        <v>482</v>
      </c>
      <c r="D106" s="33">
        <v>1.5556863482816521</v>
      </c>
      <c r="E106" s="34" t="s">
        <v>483</v>
      </c>
      <c r="F106" s="34" t="s">
        <v>45</v>
      </c>
      <c r="G106" s="15" t="s">
        <v>484</v>
      </c>
      <c r="H106" s="32">
        <v>1</v>
      </c>
      <c r="I106" s="32" t="s">
        <v>485</v>
      </c>
      <c r="J106" s="31" t="s">
        <v>299</v>
      </c>
      <c r="K106" s="15" t="s">
        <v>102</v>
      </c>
      <c r="L106" s="40" t="s">
        <v>41</v>
      </c>
      <c r="M106" s="31" t="s">
        <v>486</v>
      </c>
      <c r="N106" s="12"/>
    </row>
    <row r="107" spans="1:14" customFormat="1" ht="15" x14ac:dyDescent="0.25">
      <c r="A107" s="31" t="s">
        <v>487</v>
      </c>
      <c r="B107" s="32">
        <v>427496</v>
      </c>
      <c r="C107" s="32" t="s">
        <v>488</v>
      </c>
      <c r="D107" s="52">
        <v>1.4596</v>
      </c>
      <c r="E107" s="34" t="s">
        <v>489</v>
      </c>
      <c r="F107" s="34" t="s">
        <v>45</v>
      </c>
      <c r="G107" s="15" t="s">
        <v>490</v>
      </c>
      <c r="H107" s="32">
        <v>1</v>
      </c>
      <c r="I107" s="32" t="s">
        <v>491</v>
      </c>
      <c r="J107" s="31" t="s">
        <v>299</v>
      </c>
      <c r="K107" s="15" t="s">
        <v>102</v>
      </c>
      <c r="L107" s="40" t="s">
        <v>41</v>
      </c>
      <c r="M107" s="31" t="s">
        <v>492</v>
      </c>
      <c r="N107" s="18"/>
    </row>
    <row r="108" spans="1:14" customFormat="1" ht="15" x14ac:dyDescent="0.25">
      <c r="A108" s="31" t="s">
        <v>493</v>
      </c>
      <c r="B108" s="32">
        <v>418379</v>
      </c>
      <c r="C108" s="32" t="s">
        <v>494</v>
      </c>
      <c r="D108" s="33">
        <v>1.4196</v>
      </c>
      <c r="E108" s="34" t="s">
        <v>68</v>
      </c>
      <c r="F108" s="34" t="s">
        <v>45</v>
      </c>
      <c r="G108" s="15" t="s">
        <v>495</v>
      </c>
      <c r="H108" s="32">
        <v>1</v>
      </c>
      <c r="I108" s="32" t="s">
        <v>496</v>
      </c>
      <c r="J108" s="31" t="s">
        <v>299</v>
      </c>
      <c r="K108" s="15" t="s">
        <v>300</v>
      </c>
      <c r="L108" s="40" t="s">
        <v>41</v>
      </c>
      <c r="M108" s="31" t="s">
        <v>497</v>
      </c>
      <c r="N108" s="18"/>
    </row>
    <row r="109" spans="1:14" customFormat="1" ht="15" x14ac:dyDescent="0.25">
      <c r="A109" s="31" t="s">
        <v>498</v>
      </c>
      <c r="B109" s="32">
        <v>395110</v>
      </c>
      <c r="C109" s="32" t="s">
        <v>499</v>
      </c>
      <c r="D109" s="33">
        <v>11.881386697460444</v>
      </c>
      <c r="E109" s="34" t="s">
        <v>500</v>
      </c>
      <c r="F109" s="34" t="s">
        <v>45</v>
      </c>
      <c r="G109" s="15" t="s">
        <v>501</v>
      </c>
      <c r="H109" s="32">
        <v>0</v>
      </c>
      <c r="I109" s="32" t="s">
        <v>502</v>
      </c>
      <c r="J109" s="31" t="s">
        <v>503</v>
      </c>
      <c r="K109" s="15" t="s">
        <v>102</v>
      </c>
      <c r="L109" s="40" t="s">
        <v>504</v>
      </c>
      <c r="M109" s="31" t="s">
        <v>505</v>
      </c>
      <c r="N109" s="18"/>
    </row>
    <row r="110" spans="1:14" customFormat="1" x14ac:dyDescent="0.25">
      <c r="A110" s="11" t="s">
        <v>506</v>
      </c>
      <c r="B110" s="12">
        <v>421342</v>
      </c>
      <c r="C110" s="12" t="s">
        <v>507</v>
      </c>
      <c r="D110" s="13">
        <v>1.8019381132766827</v>
      </c>
      <c r="E110" s="14" t="s">
        <v>45</v>
      </c>
      <c r="F110" s="14" t="s">
        <v>45</v>
      </c>
      <c r="G110" s="15" t="s">
        <v>508</v>
      </c>
      <c r="H110" s="16">
        <v>0</v>
      </c>
      <c r="I110" s="12" t="s">
        <v>509</v>
      </c>
      <c r="J110" s="11" t="s">
        <v>503</v>
      </c>
      <c r="K110" s="17" t="s">
        <v>102</v>
      </c>
      <c r="L110" s="45" t="s">
        <v>41</v>
      </c>
      <c r="M110" s="18" t="s">
        <v>510</v>
      </c>
      <c r="N110" s="18"/>
    </row>
    <row r="111" spans="1:14" customFormat="1" x14ac:dyDescent="0.25">
      <c r="A111" s="11" t="s">
        <v>511</v>
      </c>
      <c r="B111" s="12">
        <v>422802</v>
      </c>
      <c r="C111" s="12" t="s">
        <v>512</v>
      </c>
      <c r="D111" s="13">
        <v>1.7915661244711716</v>
      </c>
      <c r="E111" s="14" t="s">
        <v>77</v>
      </c>
      <c r="F111" s="14" t="s">
        <v>45</v>
      </c>
      <c r="G111" s="15" t="s">
        <v>513</v>
      </c>
      <c r="H111" s="16">
        <v>0</v>
      </c>
      <c r="I111" s="12" t="s">
        <v>514</v>
      </c>
      <c r="J111" s="11" t="s">
        <v>503</v>
      </c>
      <c r="K111" s="17" t="s">
        <v>102</v>
      </c>
      <c r="L111" s="45" t="s">
        <v>41</v>
      </c>
      <c r="M111" s="18" t="s">
        <v>515</v>
      </c>
      <c r="N111" s="18"/>
    </row>
    <row r="112" spans="1:14" customFormat="1" ht="15" x14ac:dyDescent="0.25">
      <c r="A112" s="31" t="s">
        <v>516</v>
      </c>
      <c r="B112" s="35">
        <v>422830</v>
      </c>
      <c r="C112" s="35" t="s">
        <v>517</v>
      </c>
      <c r="D112" s="52">
        <v>1.7609999999999999</v>
      </c>
      <c r="E112" s="51" t="s">
        <v>330</v>
      </c>
      <c r="F112" s="51" t="s">
        <v>45</v>
      </c>
      <c r="G112" s="31" t="s">
        <v>37</v>
      </c>
      <c r="H112" s="32">
        <v>0</v>
      </c>
      <c r="I112" s="35" t="s">
        <v>518</v>
      </c>
      <c r="J112" s="31" t="s">
        <v>503</v>
      </c>
      <c r="K112" s="15" t="s">
        <v>102</v>
      </c>
      <c r="L112" s="40" t="s">
        <v>41</v>
      </c>
      <c r="M112" s="48" t="s">
        <v>519</v>
      </c>
      <c r="N112" s="18"/>
    </row>
    <row r="113" spans="1:13" customFormat="1" x14ac:dyDescent="0.25">
      <c r="A113" s="11" t="s">
        <v>520</v>
      </c>
      <c r="B113" s="16">
        <v>395736</v>
      </c>
      <c r="C113" s="16" t="s">
        <v>521</v>
      </c>
      <c r="D113" s="28">
        <v>1.7603856550679957</v>
      </c>
      <c r="E113" s="29" t="s">
        <v>522</v>
      </c>
      <c r="F113" s="29" t="s">
        <v>45</v>
      </c>
      <c r="G113" s="15" t="s">
        <v>523</v>
      </c>
      <c r="H113" s="16">
        <v>0</v>
      </c>
      <c r="I113" s="16" t="s">
        <v>524</v>
      </c>
      <c r="J113" s="11" t="s">
        <v>503</v>
      </c>
      <c r="K113" s="17" t="s">
        <v>29</v>
      </c>
      <c r="L113" s="45" t="s">
        <v>333</v>
      </c>
      <c r="M113" s="11" t="s">
        <v>525</v>
      </c>
    </row>
    <row r="114" spans="1:13" customFormat="1" x14ac:dyDescent="0.25">
      <c r="A114" s="11" t="s">
        <v>526</v>
      </c>
      <c r="B114" s="16">
        <v>396390</v>
      </c>
      <c r="C114" s="16" t="s">
        <v>527</v>
      </c>
      <c r="D114" s="28">
        <v>1.7274709740791057</v>
      </c>
      <c r="E114" s="29" t="s">
        <v>77</v>
      </c>
      <c r="F114" s="29" t="s">
        <v>45</v>
      </c>
      <c r="G114" s="15" t="s">
        <v>528</v>
      </c>
      <c r="H114" s="16">
        <v>0</v>
      </c>
      <c r="I114" s="16" t="s">
        <v>529</v>
      </c>
      <c r="J114" s="11" t="s">
        <v>503</v>
      </c>
      <c r="K114" s="17" t="s">
        <v>326</v>
      </c>
      <c r="L114" t="s">
        <v>326</v>
      </c>
      <c r="M114" s="11" t="s">
        <v>530</v>
      </c>
    </row>
    <row r="115" spans="1:13" customFormat="1" x14ac:dyDescent="0.25">
      <c r="A115" s="11" t="s">
        <v>531</v>
      </c>
      <c r="B115" s="16">
        <v>417635</v>
      </c>
      <c r="C115" s="16" t="s">
        <v>532</v>
      </c>
      <c r="D115" s="28">
        <v>1.7044125102268104</v>
      </c>
      <c r="E115" s="29" t="s">
        <v>533</v>
      </c>
      <c r="F115" s="29" t="s">
        <v>45</v>
      </c>
      <c r="G115" s="15" t="s">
        <v>534</v>
      </c>
      <c r="H115" s="16">
        <v>6</v>
      </c>
      <c r="I115" s="16" t="s">
        <v>535</v>
      </c>
      <c r="J115" s="11" t="s">
        <v>503</v>
      </c>
      <c r="K115" s="17" t="s">
        <v>102</v>
      </c>
      <c r="L115" s="45" t="s">
        <v>41</v>
      </c>
      <c r="M115" s="11" t="s">
        <v>536</v>
      </c>
    </row>
    <row r="116" spans="1:13" customFormat="1" x14ac:dyDescent="0.25">
      <c r="A116" s="11" t="s">
        <v>537</v>
      </c>
      <c r="B116" s="16">
        <v>422028</v>
      </c>
      <c r="C116" s="16" t="s">
        <v>538</v>
      </c>
      <c r="D116" s="28">
        <v>1.6787847126512714</v>
      </c>
      <c r="E116" s="29" t="s">
        <v>539</v>
      </c>
      <c r="F116" s="29" t="s">
        <v>45</v>
      </c>
      <c r="G116" s="15" t="s">
        <v>540</v>
      </c>
      <c r="H116" s="16">
        <v>0</v>
      </c>
      <c r="I116" s="16" t="s">
        <v>541</v>
      </c>
      <c r="J116" s="11" t="s">
        <v>503</v>
      </c>
      <c r="K116" s="17" t="s">
        <v>29</v>
      </c>
      <c r="L116" s="45" t="s">
        <v>333</v>
      </c>
      <c r="M116" s="11" t="s">
        <v>542</v>
      </c>
    </row>
    <row r="117" spans="1:13" customFormat="1" x14ac:dyDescent="0.25">
      <c r="A117" s="11" t="s">
        <v>543</v>
      </c>
      <c r="B117" s="12">
        <v>396341</v>
      </c>
      <c r="C117" s="12" t="s">
        <v>544</v>
      </c>
      <c r="D117" s="13">
        <v>1.6657494952639857</v>
      </c>
      <c r="E117" s="14" t="s">
        <v>77</v>
      </c>
      <c r="F117" s="14" t="s">
        <v>45</v>
      </c>
      <c r="G117" s="15" t="s">
        <v>545</v>
      </c>
      <c r="H117" s="16">
        <v>0</v>
      </c>
      <c r="I117" s="12" t="s">
        <v>546</v>
      </c>
      <c r="J117" s="11" t="s">
        <v>503</v>
      </c>
      <c r="K117" s="17" t="s">
        <v>29</v>
      </c>
      <c r="L117" s="45" t="s">
        <v>333</v>
      </c>
      <c r="M117" s="18" t="s">
        <v>547</v>
      </c>
    </row>
    <row r="118" spans="1:13" customFormat="1" x14ac:dyDescent="0.25">
      <c r="A118" s="11" t="s">
        <v>548</v>
      </c>
      <c r="B118" s="12">
        <v>395702</v>
      </c>
      <c r="C118" s="12" t="s">
        <v>549</v>
      </c>
      <c r="D118" s="13">
        <v>1.6478325992210021</v>
      </c>
      <c r="E118" s="14" t="s">
        <v>77</v>
      </c>
      <c r="F118" s="14" t="s">
        <v>45</v>
      </c>
      <c r="G118" s="15" t="s">
        <v>550</v>
      </c>
      <c r="H118" s="16">
        <v>0</v>
      </c>
      <c r="I118" s="12" t="s">
        <v>551</v>
      </c>
      <c r="J118" s="11" t="s">
        <v>503</v>
      </c>
      <c r="K118" s="17" t="s">
        <v>552</v>
      </c>
      <c r="L118" t="s">
        <v>552</v>
      </c>
      <c r="M118" s="18" t="s">
        <v>553</v>
      </c>
    </row>
    <row r="119" spans="1:13" customFormat="1" x14ac:dyDescent="0.25">
      <c r="A119" s="11" t="s">
        <v>554</v>
      </c>
      <c r="B119" s="16">
        <v>426622</v>
      </c>
      <c r="C119" s="16" t="s">
        <v>555</v>
      </c>
      <c r="D119" s="28">
        <v>1.6432754687749869</v>
      </c>
      <c r="E119" s="29" t="s">
        <v>252</v>
      </c>
      <c r="F119" s="29" t="s">
        <v>45</v>
      </c>
      <c r="G119" s="15" t="s">
        <v>556</v>
      </c>
      <c r="H119" s="16">
        <v>0</v>
      </c>
      <c r="I119" s="16" t="s">
        <v>557</v>
      </c>
      <c r="J119" s="11" t="s">
        <v>503</v>
      </c>
      <c r="K119" s="17" t="s">
        <v>552</v>
      </c>
      <c r="L119" t="s">
        <v>552</v>
      </c>
      <c r="M119" s="11" t="s">
        <v>558</v>
      </c>
    </row>
    <row r="120" spans="1:13" customFormat="1" x14ac:dyDescent="0.25">
      <c r="A120" s="11" t="s">
        <v>559</v>
      </c>
      <c r="B120" s="12">
        <v>421747</v>
      </c>
      <c r="C120" s="12" t="s">
        <v>560</v>
      </c>
      <c r="D120" s="13">
        <v>1.6007965383540861</v>
      </c>
      <c r="E120" s="14" t="s">
        <v>561</v>
      </c>
      <c r="F120" s="14" t="s">
        <v>45</v>
      </c>
      <c r="G120" s="15" t="s">
        <v>562</v>
      </c>
      <c r="H120" s="16">
        <v>0</v>
      </c>
      <c r="I120" s="12" t="s">
        <v>563</v>
      </c>
      <c r="J120" s="11" t="s">
        <v>503</v>
      </c>
      <c r="K120" s="17" t="s">
        <v>102</v>
      </c>
      <c r="L120" s="45" t="s">
        <v>41</v>
      </c>
      <c r="M120" s="18" t="s">
        <v>564</v>
      </c>
    </row>
    <row r="121" spans="1:13" customFormat="1" x14ac:dyDescent="0.25">
      <c r="A121" s="11" t="s">
        <v>565</v>
      </c>
      <c r="B121" s="16">
        <v>417286</v>
      </c>
      <c r="C121" s="16" t="s">
        <v>566</v>
      </c>
      <c r="D121" s="28">
        <v>1.5973956319511002</v>
      </c>
      <c r="E121" s="29" t="s">
        <v>77</v>
      </c>
      <c r="F121" s="29" t="s">
        <v>45</v>
      </c>
      <c r="G121" s="15" t="s">
        <v>37</v>
      </c>
      <c r="H121" s="16">
        <v>0</v>
      </c>
      <c r="I121" s="16" t="s">
        <v>567</v>
      </c>
      <c r="J121" s="11" t="s">
        <v>503</v>
      </c>
      <c r="K121" s="17" t="s">
        <v>552</v>
      </c>
      <c r="L121" t="s">
        <v>552</v>
      </c>
      <c r="M121" s="11" t="s">
        <v>568</v>
      </c>
    </row>
    <row r="122" spans="1:13" customFormat="1" x14ac:dyDescent="0.25">
      <c r="A122" s="11" t="s">
        <v>569</v>
      </c>
      <c r="B122" s="12">
        <v>396238</v>
      </c>
      <c r="C122" s="12" t="s">
        <v>570</v>
      </c>
      <c r="D122" s="13">
        <v>1.5693123579078352</v>
      </c>
      <c r="E122" s="14" t="s">
        <v>571</v>
      </c>
      <c r="F122" s="14" t="s">
        <v>45</v>
      </c>
      <c r="G122" s="15" t="s">
        <v>572</v>
      </c>
      <c r="H122" s="16">
        <v>0</v>
      </c>
      <c r="I122" s="12" t="s">
        <v>573</v>
      </c>
      <c r="J122" s="11" t="s">
        <v>503</v>
      </c>
      <c r="K122" s="17" t="s">
        <v>102</v>
      </c>
      <c r="L122" s="45" t="s">
        <v>41</v>
      </c>
      <c r="M122" s="18" t="s">
        <v>574</v>
      </c>
    </row>
    <row r="123" spans="1:13" customFormat="1" x14ac:dyDescent="0.25">
      <c r="A123" s="11" t="s">
        <v>575</v>
      </c>
      <c r="B123" s="12">
        <v>395589</v>
      </c>
      <c r="C123" s="12" t="s">
        <v>576</v>
      </c>
      <c r="D123" s="13">
        <v>1.5692126703571951</v>
      </c>
      <c r="E123" s="14" t="s">
        <v>77</v>
      </c>
      <c r="F123" s="14" t="s">
        <v>45</v>
      </c>
      <c r="G123" s="15" t="s">
        <v>577</v>
      </c>
      <c r="H123" s="16">
        <v>0</v>
      </c>
      <c r="I123" s="12" t="s">
        <v>578</v>
      </c>
      <c r="J123" s="11" t="s">
        <v>503</v>
      </c>
      <c r="K123" s="41" t="s">
        <v>22</v>
      </c>
      <c r="L123" s="16" t="s">
        <v>22</v>
      </c>
      <c r="M123" s="12" t="s">
        <v>22</v>
      </c>
    </row>
    <row r="124" spans="1:13" customFormat="1" x14ac:dyDescent="0.25">
      <c r="A124" s="11" t="s">
        <v>579</v>
      </c>
      <c r="B124" s="16">
        <v>428589</v>
      </c>
      <c r="C124" s="16" t="s">
        <v>580</v>
      </c>
      <c r="D124" s="28">
        <v>1.5644191166291239</v>
      </c>
      <c r="E124" s="29" t="s">
        <v>581</v>
      </c>
      <c r="F124" s="29" t="s">
        <v>45</v>
      </c>
      <c r="G124" s="15" t="s">
        <v>582</v>
      </c>
      <c r="H124" s="16">
        <v>0</v>
      </c>
      <c r="I124" s="16" t="s">
        <v>583</v>
      </c>
      <c r="J124" s="11" t="s">
        <v>503</v>
      </c>
      <c r="K124" s="17" t="s">
        <v>102</v>
      </c>
      <c r="L124" s="45" t="s">
        <v>41</v>
      </c>
      <c r="M124" s="11" t="s">
        <v>584</v>
      </c>
    </row>
    <row r="125" spans="1:13" customFormat="1" x14ac:dyDescent="0.25">
      <c r="A125" s="11" t="s">
        <v>585</v>
      </c>
      <c r="B125" s="16">
        <v>378790</v>
      </c>
      <c r="C125" s="16" t="s">
        <v>586</v>
      </c>
      <c r="D125" s="28">
        <v>1.5568949575774584</v>
      </c>
      <c r="E125" s="29" t="s">
        <v>156</v>
      </c>
      <c r="F125" s="29" t="s">
        <v>45</v>
      </c>
      <c r="G125" s="15" t="s">
        <v>587</v>
      </c>
      <c r="H125" s="16">
        <v>2</v>
      </c>
      <c r="I125" s="16" t="s">
        <v>588</v>
      </c>
      <c r="J125" s="11" t="s">
        <v>503</v>
      </c>
      <c r="K125" s="17" t="s">
        <v>29</v>
      </c>
      <c r="L125" s="45" t="s">
        <v>112</v>
      </c>
      <c r="M125" s="11" t="s">
        <v>589</v>
      </c>
    </row>
    <row r="126" spans="1:13" customFormat="1" x14ac:dyDescent="0.25">
      <c r="A126" s="11" t="s">
        <v>590</v>
      </c>
      <c r="B126" s="16">
        <v>395226</v>
      </c>
      <c r="C126" s="16" t="s">
        <v>591</v>
      </c>
      <c r="D126" s="28">
        <v>1.5481737400966771</v>
      </c>
      <c r="E126" s="29" t="s">
        <v>592</v>
      </c>
      <c r="F126" s="29" t="s">
        <v>45</v>
      </c>
      <c r="G126" s="15" t="s">
        <v>184</v>
      </c>
      <c r="H126" s="16">
        <v>0</v>
      </c>
      <c r="I126" s="16" t="s">
        <v>593</v>
      </c>
      <c r="J126" s="11" t="s">
        <v>503</v>
      </c>
      <c r="K126" s="17" t="s">
        <v>29</v>
      </c>
      <c r="L126" s="18" t="s">
        <v>112</v>
      </c>
      <c r="M126" s="11" t="s">
        <v>594</v>
      </c>
    </row>
    <row r="127" spans="1:13" customFormat="1" x14ac:dyDescent="0.25">
      <c r="A127" s="11" t="s">
        <v>595</v>
      </c>
      <c r="B127" s="12">
        <v>424039</v>
      </c>
      <c r="C127" s="12" t="s">
        <v>596</v>
      </c>
      <c r="D127" s="13">
        <v>1.4855431017403147</v>
      </c>
      <c r="E127" s="14" t="s">
        <v>597</v>
      </c>
      <c r="F127" s="14" t="s">
        <v>45</v>
      </c>
      <c r="G127" s="15" t="s">
        <v>598</v>
      </c>
      <c r="H127" s="16">
        <v>0</v>
      </c>
      <c r="I127" s="12" t="s">
        <v>599</v>
      </c>
      <c r="J127" s="11" t="s">
        <v>503</v>
      </c>
      <c r="K127" s="17" t="s">
        <v>29</v>
      </c>
      <c r="L127" s="45" t="s">
        <v>333</v>
      </c>
      <c r="M127" s="18" t="s">
        <v>600</v>
      </c>
    </row>
    <row r="128" spans="1:13" customFormat="1" x14ac:dyDescent="0.25">
      <c r="A128" s="11" t="s">
        <v>601</v>
      </c>
      <c r="B128" s="16">
        <v>770153</v>
      </c>
      <c r="C128" s="16" t="s">
        <v>602</v>
      </c>
      <c r="D128" s="13">
        <v>1.4703524283770681</v>
      </c>
      <c r="E128" s="14" t="s">
        <v>77</v>
      </c>
      <c r="F128" s="14" t="s">
        <v>45</v>
      </c>
      <c r="G128" s="15" t="s">
        <v>603</v>
      </c>
      <c r="H128" s="16">
        <v>0</v>
      </c>
      <c r="I128" s="12" t="s">
        <v>604</v>
      </c>
      <c r="J128" s="11" t="s">
        <v>503</v>
      </c>
      <c r="K128" s="17" t="s">
        <v>102</v>
      </c>
      <c r="L128" s="45" t="s">
        <v>41</v>
      </c>
      <c r="M128" s="18" t="s">
        <v>605</v>
      </c>
    </row>
    <row r="129" spans="1:44" customFormat="1" x14ac:dyDescent="0.25">
      <c r="A129" s="11" t="s">
        <v>606</v>
      </c>
      <c r="B129" s="12">
        <v>418614</v>
      </c>
      <c r="C129" s="12" t="s">
        <v>607</v>
      </c>
      <c r="D129" s="13">
        <v>1.4656683885084645</v>
      </c>
      <c r="E129" s="46" t="s">
        <v>99</v>
      </c>
      <c r="F129" s="14" t="s">
        <v>45</v>
      </c>
      <c r="G129" s="15" t="s">
        <v>608</v>
      </c>
      <c r="H129" s="16">
        <v>0</v>
      </c>
      <c r="I129" s="12" t="s">
        <v>609</v>
      </c>
      <c r="J129" s="11" t="s">
        <v>503</v>
      </c>
      <c r="K129" s="17" t="s">
        <v>610</v>
      </c>
      <c r="L129" t="s">
        <v>610</v>
      </c>
      <c r="M129" s="38" t="s">
        <v>611</v>
      </c>
      <c r="N129" s="18"/>
      <c r="O129" s="18"/>
      <c r="P129" s="18"/>
      <c r="Q129" s="18"/>
      <c r="R129" s="18"/>
      <c r="S129" s="18"/>
      <c r="T129" s="18"/>
      <c r="U129" s="18"/>
      <c r="V129" s="18"/>
      <c r="W129" s="18"/>
      <c r="X129" s="18"/>
      <c r="Y129" s="18"/>
      <c r="Z129" s="18"/>
      <c r="AA129" s="18"/>
      <c r="AB129" s="18"/>
      <c r="AC129" s="18"/>
      <c r="AD129" s="18"/>
      <c r="AE129" s="18"/>
      <c r="AF129" s="18"/>
      <c r="AG129" s="18"/>
      <c r="AH129" s="18"/>
      <c r="AI129" s="18"/>
      <c r="AJ129" s="18"/>
      <c r="AK129" s="18"/>
      <c r="AL129" s="18"/>
      <c r="AM129" s="18"/>
      <c r="AN129" s="18"/>
      <c r="AO129" s="18"/>
      <c r="AP129" s="18"/>
      <c r="AQ129" s="18"/>
      <c r="AR129" s="18"/>
    </row>
    <row r="130" spans="1:44" customFormat="1" x14ac:dyDescent="0.25">
      <c r="A130" s="11" t="s">
        <v>612</v>
      </c>
      <c r="B130" s="16">
        <v>396342</v>
      </c>
      <c r="C130" s="16" t="s">
        <v>613</v>
      </c>
      <c r="D130" s="28">
        <v>1.4636384065333667</v>
      </c>
      <c r="E130" s="29" t="s">
        <v>77</v>
      </c>
      <c r="F130" s="29" t="s">
        <v>45</v>
      </c>
      <c r="G130" s="15" t="s">
        <v>614</v>
      </c>
      <c r="H130" s="16">
        <v>0</v>
      </c>
      <c r="I130" s="16" t="s">
        <v>615</v>
      </c>
      <c r="J130" s="11" t="s">
        <v>503</v>
      </c>
      <c r="K130" s="17" t="s">
        <v>102</v>
      </c>
      <c r="L130" s="45" t="s">
        <v>41</v>
      </c>
      <c r="M130" s="11" t="s">
        <v>616</v>
      </c>
      <c r="N130" s="18"/>
      <c r="O130" s="18"/>
      <c r="P130" s="18"/>
      <c r="Q130" s="18"/>
      <c r="R130" s="18"/>
      <c r="S130" s="18"/>
      <c r="T130" s="18"/>
      <c r="U130" s="18"/>
      <c r="V130" s="18"/>
      <c r="W130" s="18"/>
      <c r="X130" s="18"/>
      <c r="Y130" s="18"/>
      <c r="Z130" s="18"/>
      <c r="AA130" s="18"/>
      <c r="AB130" s="18"/>
      <c r="AC130" s="18"/>
      <c r="AD130" s="18"/>
      <c r="AE130" s="18"/>
      <c r="AF130" s="18"/>
      <c r="AG130" s="18"/>
      <c r="AH130" s="18"/>
      <c r="AI130" s="18"/>
      <c r="AJ130" s="18"/>
      <c r="AK130" s="18"/>
      <c r="AL130" s="18"/>
      <c r="AM130" s="18"/>
      <c r="AN130" s="18"/>
      <c r="AO130" s="18"/>
      <c r="AP130" s="18"/>
      <c r="AQ130" s="18"/>
      <c r="AR130" s="18"/>
    </row>
    <row r="131" spans="1:44" customFormat="1" x14ac:dyDescent="0.25">
      <c r="A131" s="11" t="s">
        <v>617</v>
      </c>
      <c r="B131" s="12">
        <v>429044</v>
      </c>
      <c r="C131" s="12" t="s">
        <v>618</v>
      </c>
      <c r="D131" s="13">
        <v>1.4617681215675138</v>
      </c>
      <c r="E131" s="14" t="s">
        <v>619</v>
      </c>
      <c r="F131" s="14" t="s">
        <v>45</v>
      </c>
      <c r="G131" s="15" t="s">
        <v>620</v>
      </c>
      <c r="H131" s="16">
        <v>0</v>
      </c>
      <c r="I131" s="12" t="s">
        <v>621</v>
      </c>
      <c r="J131" s="11" t="s">
        <v>503</v>
      </c>
      <c r="K131" s="17" t="s">
        <v>29</v>
      </c>
      <c r="L131" s="45" t="s">
        <v>333</v>
      </c>
      <c r="M131" s="18" t="s">
        <v>622</v>
      </c>
      <c r="N131" s="18"/>
      <c r="O131" s="18"/>
      <c r="P131" s="18"/>
      <c r="Q131" s="18"/>
      <c r="R131" s="18"/>
      <c r="S131" s="18"/>
      <c r="T131" s="18"/>
      <c r="U131" s="18"/>
      <c r="V131" s="18"/>
      <c r="W131" s="18"/>
      <c r="X131" s="18"/>
      <c r="Y131" s="18"/>
      <c r="Z131" s="18"/>
      <c r="AA131" s="18"/>
      <c r="AB131" s="18"/>
      <c r="AC131" s="18"/>
      <c r="AD131" s="18"/>
      <c r="AE131" s="18"/>
      <c r="AF131" s="18"/>
      <c r="AG131" s="18"/>
      <c r="AH131" s="18"/>
      <c r="AI131" s="18"/>
      <c r="AJ131" s="18"/>
      <c r="AK131" s="18"/>
      <c r="AL131" s="18"/>
      <c r="AM131" s="18"/>
      <c r="AN131" s="18"/>
      <c r="AO131" s="18"/>
      <c r="AP131" s="18"/>
      <c r="AQ131" s="18"/>
      <c r="AR131" s="18"/>
    </row>
    <row r="132" spans="1:44" customFormat="1" x14ac:dyDescent="0.25">
      <c r="A132" s="11" t="s">
        <v>623</v>
      </c>
      <c r="B132" s="16">
        <v>395107</v>
      </c>
      <c r="C132" s="16" t="s">
        <v>624</v>
      </c>
      <c r="D132" s="28">
        <v>1.4539720233661935</v>
      </c>
      <c r="E132" s="29" t="s">
        <v>81</v>
      </c>
      <c r="F132" s="29" t="s">
        <v>45</v>
      </c>
      <c r="G132" s="15" t="s">
        <v>625</v>
      </c>
      <c r="H132" s="16">
        <v>1</v>
      </c>
      <c r="I132" s="16" t="s">
        <v>626</v>
      </c>
      <c r="J132" s="11" t="s">
        <v>503</v>
      </c>
      <c r="K132" s="17" t="s">
        <v>102</v>
      </c>
      <c r="L132" s="45" t="s">
        <v>41</v>
      </c>
      <c r="M132" s="11" t="s">
        <v>627</v>
      </c>
      <c r="N132" s="18"/>
      <c r="O132" s="18"/>
      <c r="P132" s="18"/>
      <c r="Q132" s="18"/>
      <c r="R132" s="18"/>
      <c r="S132" s="18"/>
      <c r="T132" s="18"/>
      <c r="U132" s="18"/>
      <c r="V132" s="18"/>
      <c r="W132" s="18"/>
      <c r="X132" s="18"/>
      <c r="Y132" s="18"/>
      <c r="Z132" s="18"/>
      <c r="AA132" s="18"/>
      <c r="AB132" s="18"/>
      <c r="AC132" s="18"/>
      <c r="AD132" s="18"/>
      <c r="AE132" s="18"/>
      <c r="AF132" s="18"/>
      <c r="AG132" s="18"/>
      <c r="AH132" s="18"/>
      <c r="AI132" s="18"/>
      <c r="AJ132" s="18"/>
      <c r="AK132" s="18"/>
      <c r="AL132" s="18"/>
      <c r="AM132" s="18"/>
      <c r="AN132" s="18"/>
      <c r="AO132" s="18"/>
      <c r="AP132" s="18"/>
      <c r="AQ132" s="18"/>
      <c r="AR132" s="18"/>
    </row>
    <row r="133" spans="1:44" customFormat="1" x14ac:dyDescent="0.25">
      <c r="A133" s="11" t="s">
        <v>628</v>
      </c>
      <c r="B133" s="12">
        <v>419590</v>
      </c>
      <c r="C133" s="12" t="s">
        <v>629</v>
      </c>
      <c r="D133" s="13">
        <v>1.4481646611751726</v>
      </c>
      <c r="E133" s="14" t="s">
        <v>533</v>
      </c>
      <c r="F133" s="14" t="s">
        <v>45</v>
      </c>
      <c r="G133" s="15" t="s">
        <v>37</v>
      </c>
      <c r="H133" s="16">
        <v>4</v>
      </c>
      <c r="I133" s="12" t="s">
        <v>630</v>
      </c>
      <c r="J133" s="11" t="s">
        <v>503</v>
      </c>
      <c r="K133" s="17" t="s">
        <v>29</v>
      </c>
      <c r="L133" s="45" t="s">
        <v>112</v>
      </c>
      <c r="M133" s="18" t="s">
        <v>631</v>
      </c>
      <c r="N133" s="18"/>
      <c r="O133" s="18"/>
      <c r="P133" s="18"/>
      <c r="Q133" s="18"/>
      <c r="R133" s="18"/>
      <c r="S133" s="18"/>
      <c r="T133" s="18"/>
      <c r="U133" s="18"/>
      <c r="V133" s="18"/>
      <c r="W133" s="18"/>
      <c r="X133" s="18"/>
      <c r="Y133" s="18"/>
      <c r="Z133" s="18"/>
      <c r="AA133" s="18"/>
      <c r="AB133" s="18"/>
      <c r="AC133" s="18"/>
      <c r="AD133" s="18"/>
      <c r="AE133" s="18"/>
      <c r="AF133" s="18"/>
      <c r="AG133" s="18"/>
      <c r="AH133" s="18"/>
      <c r="AI133" s="18"/>
      <c r="AJ133" s="18"/>
      <c r="AK133" s="18"/>
      <c r="AL133" s="18"/>
      <c r="AM133" s="18"/>
      <c r="AN133" s="18"/>
      <c r="AO133" s="18"/>
      <c r="AP133" s="18"/>
      <c r="AQ133" s="18"/>
      <c r="AR133" s="18"/>
    </row>
    <row r="134" spans="1:44" customFormat="1" x14ac:dyDescent="0.25">
      <c r="A134" s="38" t="s">
        <v>632</v>
      </c>
      <c r="B134" s="12">
        <v>395442</v>
      </c>
      <c r="C134" s="12" t="s">
        <v>633</v>
      </c>
      <c r="D134" s="13">
        <v>1.444353583763851</v>
      </c>
      <c r="E134" s="14" t="s">
        <v>193</v>
      </c>
      <c r="F134" s="14" t="s">
        <v>45</v>
      </c>
      <c r="G134" s="15" t="s">
        <v>634</v>
      </c>
      <c r="H134" s="12">
        <v>0</v>
      </c>
      <c r="I134" s="12" t="s">
        <v>635</v>
      </c>
      <c r="J134" s="11" t="s">
        <v>503</v>
      </c>
      <c r="K134" s="17" t="s">
        <v>102</v>
      </c>
      <c r="L134" s="45" t="s">
        <v>41</v>
      </c>
      <c r="M134" s="38" t="s">
        <v>636</v>
      </c>
      <c r="N134" s="48"/>
      <c r="O134" s="48"/>
      <c r="P134" s="48"/>
      <c r="Q134" s="48"/>
      <c r="R134" s="48"/>
      <c r="S134" s="48"/>
      <c r="T134" s="48"/>
      <c r="U134" s="48"/>
      <c r="V134" s="48"/>
      <c r="W134" s="48"/>
      <c r="X134" s="48"/>
      <c r="Y134" s="48"/>
      <c r="Z134" s="48"/>
      <c r="AA134" s="48"/>
      <c r="AB134" s="48"/>
      <c r="AC134" s="48"/>
      <c r="AD134" s="48"/>
      <c r="AE134" s="48"/>
      <c r="AF134" s="48"/>
      <c r="AG134" s="48"/>
      <c r="AH134" s="48"/>
      <c r="AI134" s="48"/>
      <c r="AJ134" s="48"/>
      <c r="AK134" s="48"/>
      <c r="AL134" s="48"/>
      <c r="AM134" s="48"/>
      <c r="AN134" s="48"/>
      <c r="AO134" s="48"/>
      <c r="AP134" s="48"/>
      <c r="AQ134" s="48"/>
      <c r="AR134" s="48"/>
    </row>
    <row r="135" spans="1:44" customFormat="1" x14ac:dyDescent="0.25">
      <c r="A135" s="11" t="s">
        <v>637</v>
      </c>
      <c r="B135" s="12">
        <v>424045</v>
      </c>
      <c r="C135" s="12" t="s">
        <v>638</v>
      </c>
      <c r="D135" s="13">
        <v>1.4375673494315888</v>
      </c>
      <c r="E135" s="14" t="s">
        <v>639</v>
      </c>
      <c r="F135" s="14" t="s">
        <v>45</v>
      </c>
      <c r="G135" s="42" t="s">
        <v>640</v>
      </c>
      <c r="H135" s="16">
        <v>0</v>
      </c>
      <c r="I135" s="12" t="s">
        <v>641</v>
      </c>
      <c r="J135" s="11" t="s">
        <v>503</v>
      </c>
      <c r="K135" s="17" t="s">
        <v>29</v>
      </c>
      <c r="L135" s="45" t="s">
        <v>112</v>
      </c>
      <c r="M135" s="18" t="s">
        <v>642</v>
      </c>
      <c r="N135" s="18"/>
      <c r="O135" s="18"/>
      <c r="P135" s="18"/>
      <c r="Q135" s="18"/>
      <c r="R135" s="18"/>
      <c r="S135" s="18"/>
      <c r="T135" s="18"/>
      <c r="U135" s="18"/>
      <c r="V135" s="18"/>
      <c r="W135" s="18"/>
      <c r="X135" s="18"/>
      <c r="Y135" s="18"/>
      <c r="Z135" s="18"/>
      <c r="AA135" s="18"/>
      <c r="AB135" s="18"/>
      <c r="AC135" s="18"/>
      <c r="AD135" s="18"/>
      <c r="AE135" s="18"/>
      <c r="AF135" s="18"/>
      <c r="AG135" s="18"/>
      <c r="AH135" s="18"/>
      <c r="AI135" s="18"/>
      <c r="AJ135" s="18"/>
      <c r="AK135" s="18"/>
      <c r="AL135" s="18"/>
      <c r="AM135" s="18"/>
      <c r="AN135" s="18"/>
      <c r="AO135" s="18"/>
      <c r="AP135" s="18"/>
      <c r="AQ135" s="18"/>
      <c r="AR135" s="18"/>
    </row>
    <row r="136" spans="1:44" customFormat="1" x14ac:dyDescent="0.25">
      <c r="A136" s="11" t="s">
        <v>643</v>
      </c>
      <c r="B136" s="12">
        <v>422787</v>
      </c>
      <c r="C136" s="12" t="s">
        <v>644</v>
      </c>
      <c r="D136" s="13">
        <v>1.4375400326799599</v>
      </c>
      <c r="E136" s="14" t="s">
        <v>77</v>
      </c>
      <c r="F136" s="14" t="s">
        <v>45</v>
      </c>
      <c r="G136" s="15" t="s">
        <v>37</v>
      </c>
      <c r="H136" s="16">
        <v>0</v>
      </c>
      <c r="I136" s="12" t="s">
        <v>645</v>
      </c>
      <c r="J136" s="11" t="s">
        <v>503</v>
      </c>
      <c r="K136" s="17" t="s">
        <v>29</v>
      </c>
      <c r="L136" s="45" t="s">
        <v>333</v>
      </c>
      <c r="M136" s="18" t="s">
        <v>646</v>
      </c>
      <c r="N136" s="18"/>
      <c r="O136" s="18"/>
      <c r="P136" s="18"/>
      <c r="Q136" s="18"/>
      <c r="R136" s="18"/>
      <c r="S136" s="18"/>
      <c r="T136" s="18"/>
      <c r="U136" s="18"/>
      <c r="V136" s="18"/>
      <c r="W136" s="18"/>
      <c r="X136" s="18"/>
      <c r="Y136" s="18"/>
      <c r="Z136" s="18"/>
      <c r="AA136" s="18"/>
      <c r="AB136" s="18"/>
      <c r="AC136" s="18"/>
      <c r="AD136" s="18"/>
      <c r="AE136" s="18"/>
      <c r="AF136" s="18"/>
      <c r="AG136" s="18"/>
      <c r="AH136" s="18"/>
      <c r="AI136" s="18"/>
      <c r="AJ136" s="18"/>
      <c r="AK136" s="18"/>
      <c r="AL136" s="18"/>
      <c r="AM136" s="18"/>
      <c r="AN136" s="18"/>
      <c r="AO136" s="18"/>
      <c r="AP136" s="18"/>
      <c r="AQ136" s="18"/>
      <c r="AR136" s="18"/>
    </row>
    <row r="137" spans="1:44" customFormat="1" x14ac:dyDescent="0.25">
      <c r="A137" s="11" t="s">
        <v>647</v>
      </c>
      <c r="B137" s="12">
        <v>423608</v>
      </c>
      <c r="C137" s="12" t="s">
        <v>648</v>
      </c>
      <c r="D137" s="13">
        <v>1.4343994516494543</v>
      </c>
      <c r="E137" s="46" t="s">
        <v>99</v>
      </c>
      <c r="F137" s="14" t="s">
        <v>45</v>
      </c>
      <c r="G137" s="15" t="s">
        <v>495</v>
      </c>
      <c r="H137" s="16">
        <v>0</v>
      </c>
      <c r="I137" s="12" t="s">
        <v>649</v>
      </c>
      <c r="J137" s="11" t="s">
        <v>503</v>
      </c>
      <c r="K137" s="17" t="s">
        <v>29</v>
      </c>
      <c r="L137" s="45" t="s">
        <v>333</v>
      </c>
      <c r="M137" s="18" t="s">
        <v>650</v>
      </c>
      <c r="N137" s="16"/>
      <c r="O137" s="18"/>
      <c r="P137" s="18"/>
      <c r="Q137" s="18"/>
      <c r="R137" s="18"/>
      <c r="S137" s="18"/>
      <c r="T137" s="18"/>
      <c r="U137" s="18"/>
      <c r="V137" s="18"/>
      <c r="W137" s="18"/>
      <c r="X137" s="18"/>
      <c r="Y137" s="18"/>
      <c r="Z137" s="18"/>
      <c r="AA137" s="18"/>
      <c r="AB137" s="18"/>
      <c r="AC137" s="18"/>
      <c r="AD137" s="18"/>
      <c r="AE137" s="18"/>
      <c r="AF137" s="18"/>
      <c r="AG137" s="18"/>
      <c r="AH137" s="18"/>
      <c r="AI137" s="18"/>
      <c r="AJ137" s="18"/>
      <c r="AK137" s="18"/>
      <c r="AL137" s="18"/>
      <c r="AM137" s="18"/>
      <c r="AN137" s="18"/>
      <c r="AO137" s="18"/>
      <c r="AP137" s="18"/>
      <c r="AQ137" s="18"/>
      <c r="AR137" s="18"/>
    </row>
    <row r="138" spans="1:44" customFormat="1" x14ac:dyDescent="0.25">
      <c r="A138" s="11" t="s">
        <v>651</v>
      </c>
      <c r="B138" s="16">
        <v>421175</v>
      </c>
      <c r="C138" s="16" t="s">
        <v>652</v>
      </c>
      <c r="D138" s="28">
        <v>1.4165067779187674</v>
      </c>
      <c r="E138" s="29" t="s">
        <v>653</v>
      </c>
      <c r="F138" s="29" t="s">
        <v>45</v>
      </c>
      <c r="G138" s="15" t="s">
        <v>654</v>
      </c>
      <c r="H138" s="16">
        <v>0</v>
      </c>
      <c r="I138" s="16" t="s">
        <v>655</v>
      </c>
      <c r="J138" s="11" t="s">
        <v>503</v>
      </c>
      <c r="K138" s="17" t="s">
        <v>29</v>
      </c>
      <c r="L138" s="45" t="s">
        <v>333</v>
      </c>
      <c r="M138" s="11" t="s">
        <v>656</v>
      </c>
      <c r="N138" s="18"/>
      <c r="O138" s="18"/>
      <c r="P138" s="18"/>
      <c r="Q138" s="18"/>
      <c r="R138" s="18"/>
      <c r="S138" s="18"/>
      <c r="T138" s="18"/>
      <c r="U138" s="18"/>
      <c r="V138" s="18"/>
      <c r="W138" s="18"/>
      <c r="X138" s="18"/>
      <c r="Y138" s="18"/>
      <c r="Z138" s="18"/>
      <c r="AA138" s="18"/>
      <c r="AB138" s="18"/>
      <c r="AC138" s="18"/>
      <c r="AD138" s="18"/>
      <c r="AE138" s="18"/>
      <c r="AF138" s="18"/>
      <c r="AG138" s="18"/>
      <c r="AH138" s="18"/>
      <c r="AI138" s="18"/>
      <c r="AJ138" s="18"/>
      <c r="AK138" s="18"/>
      <c r="AL138" s="18"/>
      <c r="AM138" s="18"/>
      <c r="AN138" s="18"/>
      <c r="AO138" s="18"/>
      <c r="AP138" s="18"/>
      <c r="AQ138" s="18"/>
      <c r="AR138" s="18"/>
    </row>
    <row r="139" spans="1:44" customFormat="1" x14ac:dyDescent="0.25">
      <c r="A139" s="11" t="s">
        <v>657</v>
      </c>
      <c r="B139" s="16">
        <v>426366</v>
      </c>
      <c r="C139" s="16" t="s">
        <v>658</v>
      </c>
      <c r="D139" s="28">
        <v>1.4164118455733046</v>
      </c>
      <c r="E139" s="29" t="s">
        <v>277</v>
      </c>
      <c r="F139" s="29" t="s">
        <v>45</v>
      </c>
      <c r="G139" s="15" t="s">
        <v>221</v>
      </c>
      <c r="H139" s="16">
        <v>0</v>
      </c>
      <c r="I139" s="16" t="s">
        <v>659</v>
      </c>
      <c r="J139" s="11" t="s">
        <v>503</v>
      </c>
      <c r="K139" s="17" t="s">
        <v>29</v>
      </c>
      <c r="L139" s="45" t="s">
        <v>333</v>
      </c>
      <c r="M139" s="11" t="s">
        <v>660</v>
      </c>
      <c r="N139" s="18"/>
      <c r="O139" s="18"/>
      <c r="P139" s="18"/>
      <c r="Q139" s="18"/>
      <c r="R139" s="18"/>
      <c r="S139" s="18"/>
      <c r="T139" s="18"/>
      <c r="U139" s="18"/>
      <c r="V139" s="18"/>
      <c r="W139" s="18"/>
      <c r="X139" s="18"/>
      <c r="Y139" s="18"/>
      <c r="Z139" s="18"/>
      <c r="AA139" s="18"/>
      <c r="AB139" s="18"/>
      <c r="AC139" s="18"/>
      <c r="AD139" s="18"/>
      <c r="AE139" s="18"/>
      <c r="AF139" s="18"/>
      <c r="AG139" s="18"/>
      <c r="AH139" s="18"/>
      <c r="AI139" s="18"/>
      <c r="AJ139" s="18"/>
      <c r="AK139" s="18"/>
      <c r="AL139" s="18"/>
      <c r="AM139" s="18"/>
      <c r="AN139" s="18"/>
      <c r="AO139" s="18"/>
      <c r="AP139" s="18"/>
      <c r="AQ139" s="18"/>
      <c r="AR139" s="18"/>
    </row>
    <row r="140" spans="1:44" customFormat="1" x14ac:dyDescent="0.25">
      <c r="A140" s="11" t="s">
        <v>661</v>
      </c>
      <c r="B140" s="12">
        <v>374003</v>
      </c>
      <c r="C140" s="12" t="s">
        <v>662</v>
      </c>
      <c r="D140" s="13">
        <v>1.4159158719955747</v>
      </c>
      <c r="E140" s="14" t="s">
        <v>77</v>
      </c>
      <c r="F140" s="14" t="s">
        <v>45</v>
      </c>
      <c r="G140" s="15" t="s">
        <v>663</v>
      </c>
      <c r="H140" s="16">
        <v>0</v>
      </c>
      <c r="I140" s="12" t="s">
        <v>664</v>
      </c>
      <c r="J140" s="11" t="s">
        <v>503</v>
      </c>
      <c r="K140" s="17" t="s">
        <v>102</v>
      </c>
      <c r="L140" s="45" t="s">
        <v>41</v>
      </c>
      <c r="M140" s="18" t="s">
        <v>665</v>
      </c>
      <c r="N140" s="18"/>
      <c r="O140" s="18"/>
      <c r="P140" s="18"/>
      <c r="Q140" s="18"/>
      <c r="R140" s="18"/>
      <c r="S140" s="18"/>
      <c r="T140" s="18"/>
      <c r="U140" s="18"/>
      <c r="V140" s="18"/>
      <c r="W140" s="18"/>
      <c r="X140" s="18"/>
      <c r="Y140" s="18"/>
      <c r="Z140" s="18"/>
      <c r="AA140" s="18"/>
      <c r="AB140" s="18"/>
      <c r="AC140" s="18"/>
      <c r="AD140" s="18"/>
      <c r="AE140" s="18"/>
      <c r="AF140" s="18"/>
      <c r="AG140" s="18"/>
      <c r="AH140" s="18"/>
      <c r="AI140" s="18"/>
      <c r="AJ140" s="18"/>
      <c r="AK140" s="18"/>
      <c r="AL140" s="18"/>
      <c r="AM140" s="18"/>
      <c r="AN140" s="18"/>
      <c r="AO140" s="18"/>
      <c r="AP140" s="18"/>
      <c r="AQ140" s="18"/>
      <c r="AR140" s="18"/>
    </row>
    <row r="141" spans="1:44" customFormat="1" x14ac:dyDescent="0.25">
      <c r="A141" s="11" t="s">
        <v>666</v>
      </c>
      <c r="B141" s="16">
        <v>423312</v>
      </c>
      <c r="C141" s="16" t="s">
        <v>667</v>
      </c>
      <c r="D141" s="28">
        <v>1.4140420764064801</v>
      </c>
      <c r="E141" s="29" t="s">
        <v>668</v>
      </c>
      <c r="F141" s="29" t="s">
        <v>45</v>
      </c>
      <c r="G141" s="15" t="s">
        <v>669</v>
      </c>
      <c r="H141" s="16">
        <v>0</v>
      </c>
      <c r="I141" s="16" t="s">
        <v>670</v>
      </c>
      <c r="J141" s="11" t="s">
        <v>503</v>
      </c>
      <c r="K141" s="17" t="s">
        <v>102</v>
      </c>
      <c r="L141" s="45" t="s">
        <v>41</v>
      </c>
      <c r="M141" s="11" t="s">
        <v>671</v>
      </c>
      <c r="N141" s="18"/>
      <c r="O141" s="18"/>
      <c r="P141" s="18"/>
      <c r="Q141" s="18"/>
      <c r="R141" s="18"/>
      <c r="S141" s="18"/>
      <c r="T141" s="18"/>
      <c r="U141" s="18"/>
      <c r="V141" s="18"/>
      <c r="W141" s="18"/>
      <c r="X141" s="18"/>
      <c r="Y141" s="18"/>
      <c r="Z141" s="18"/>
      <c r="AA141" s="18"/>
      <c r="AB141" s="18"/>
      <c r="AC141" s="18"/>
      <c r="AD141" s="18"/>
      <c r="AE141" s="18"/>
      <c r="AF141" s="18"/>
      <c r="AG141" s="18"/>
      <c r="AH141" s="18"/>
      <c r="AI141" s="18"/>
      <c r="AJ141" s="18"/>
      <c r="AK141" s="18"/>
      <c r="AL141" s="18"/>
      <c r="AM141" s="18"/>
      <c r="AN141" s="18"/>
      <c r="AO141" s="18"/>
      <c r="AP141" s="18"/>
      <c r="AQ141" s="18"/>
      <c r="AR141" s="18"/>
    </row>
    <row r="142" spans="1:44" customFormat="1" x14ac:dyDescent="0.25">
      <c r="A142" s="11" t="s">
        <v>672</v>
      </c>
      <c r="B142" s="12">
        <v>422613</v>
      </c>
      <c r="C142" s="12" t="s">
        <v>22</v>
      </c>
      <c r="D142" s="13">
        <v>1.413836693300339</v>
      </c>
      <c r="E142" s="14" t="s">
        <v>673</v>
      </c>
      <c r="F142" s="14" t="s">
        <v>45</v>
      </c>
      <c r="G142" s="15" t="s">
        <v>674</v>
      </c>
      <c r="H142" s="16">
        <v>0</v>
      </c>
      <c r="I142" s="12" t="s">
        <v>675</v>
      </c>
      <c r="J142" s="11" t="s">
        <v>503</v>
      </c>
      <c r="K142" s="17" t="s">
        <v>102</v>
      </c>
      <c r="L142" s="45" t="s">
        <v>41</v>
      </c>
      <c r="M142" s="38" t="s">
        <v>676</v>
      </c>
      <c r="N142" s="18"/>
      <c r="O142" s="18"/>
      <c r="P142" s="18"/>
      <c r="Q142" s="18"/>
      <c r="R142" s="18"/>
      <c r="S142" s="18"/>
      <c r="T142" s="18"/>
      <c r="U142" s="18"/>
      <c r="V142" s="18"/>
      <c r="W142" s="18"/>
      <c r="X142" s="18"/>
      <c r="Y142" s="18"/>
      <c r="Z142" s="18"/>
      <c r="AA142" s="18"/>
      <c r="AB142" s="18"/>
      <c r="AC142" s="18"/>
      <c r="AD142" s="18"/>
      <c r="AE142" s="18"/>
      <c r="AF142" s="18"/>
      <c r="AG142" s="18"/>
      <c r="AH142" s="18"/>
      <c r="AI142" s="18"/>
      <c r="AJ142" s="18"/>
      <c r="AK142" s="18"/>
      <c r="AL142" s="18"/>
      <c r="AM142" s="18"/>
      <c r="AN142" s="18"/>
      <c r="AO142" s="18"/>
      <c r="AP142" s="18"/>
      <c r="AQ142" s="18"/>
      <c r="AR142" s="18"/>
    </row>
    <row r="143" spans="1:44" customFormat="1" x14ac:dyDescent="0.25">
      <c r="A143" s="38" t="s">
        <v>677</v>
      </c>
      <c r="B143" s="12">
        <v>423708</v>
      </c>
      <c r="C143" s="12" t="s">
        <v>678</v>
      </c>
      <c r="D143" s="13">
        <v>1.4128040894664127</v>
      </c>
      <c r="E143" s="14" t="s">
        <v>151</v>
      </c>
      <c r="F143" s="14" t="s">
        <v>45</v>
      </c>
      <c r="G143" s="15" t="s">
        <v>679</v>
      </c>
      <c r="H143" s="12">
        <v>0</v>
      </c>
      <c r="I143" s="12" t="s">
        <v>680</v>
      </c>
      <c r="J143" s="11" t="s">
        <v>503</v>
      </c>
      <c r="K143" s="17" t="s">
        <v>102</v>
      </c>
      <c r="L143" s="45" t="s">
        <v>41</v>
      </c>
      <c r="M143" s="38" t="s">
        <v>681</v>
      </c>
      <c r="N143" s="18"/>
      <c r="O143" s="18"/>
      <c r="P143" s="18"/>
      <c r="Q143" s="18"/>
      <c r="R143" s="18"/>
      <c r="S143" s="18"/>
      <c r="T143" s="18"/>
      <c r="U143" s="18"/>
      <c r="V143" s="18"/>
      <c r="W143" s="18"/>
      <c r="X143" s="18"/>
      <c r="Y143" s="18"/>
      <c r="Z143" s="18"/>
      <c r="AA143" s="18"/>
      <c r="AB143" s="18"/>
      <c r="AC143" s="18"/>
      <c r="AD143" s="18"/>
      <c r="AE143" s="18"/>
      <c r="AF143" s="18"/>
      <c r="AG143" s="18"/>
      <c r="AH143" s="18"/>
      <c r="AI143" s="18"/>
      <c r="AJ143" s="18"/>
      <c r="AK143" s="18"/>
      <c r="AL143" s="18"/>
      <c r="AM143" s="18"/>
      <c r="AN143" s="18"/>
      <c r="AO143" s="18"/>
      <c r="AP143" s="18"/>
      <c r="AQ143" s="18"/>
      <c r="AR143" s="18"/>
    </row>
    <row r="144" spans="1:44" customFormat="1" x14ac:dyDescent="0.25">
      <c r="A144" s="11" t="s">
        <v>682</v>
      </c>
      <c r="B144" s="12">
        <v>423862</v>
      </c>
      <c r="C144" s="12" t="s">
        <v>683</v>
      </c>
      <c r="D144" s="13">
        <v>1.4034878100399129</v>
      </c>
      <c r="E144" s="14" t="s">
        <v>330</v>
      </c>
      <c r="F144" s="14" t="s">
        <v>45</v>
      </c>
      <c r="G144" s="15" t="s">
        <v>684</v>
      </c>
      <c r="H144" s="16">
        <v>0</v>
      </c>
      <c r="I144" s="12" t="s">
        <v>685</v>
      </c>
      <c r="J144" s="11" t="s">
        <v>503</v>
      </c>
      <c r="K144" s="17" t="s">
        <v>29</v>
      </c>
      <c r="L144" s="45" t="s">
        <v>333</v>
      </c>
      <c r="M144" s="18" t="s">
        <v>686</v>
      </c>
      <c r="N144" s="18"/>
      <c r="O144" s="18"/>
      <c r="P144" s="18"/>
      <c r="Q144" s="18"/>
      <c r="R144" s="18"/>
      <c r="S144" s="18"/>
      <c r="T144" s="18"/>
      <c r="U144" s="18"/>
      <c r="V144" s="18"/>
      <c r="W144" s="18"/>
      <c r="X144" s="18"/>
      <c r="Y144" s="18"/>
      <c r="Z144" s="18"/>
      <c r="AA144" s="18"/>
      <c r="AB144" s="18"/>
      <c r="AC144" s="18"/>
      <c r="AD144" s="18"/>
      <c r="AE144" s="18"/>
      <c r="AF144" s="18"/>
      <c r="AG144" s="18"/>
      <c r="AH144" s="18"/>
      <c r="AI144" s="18"/>
      <c r="AJ144" s="18"/>
      <c r="AK144" s="18"/>
      <c r="AL144" s="18"/>
      <c r="AM144" s="18"/>
      <c r="AN144" s="18"/>
      <c r="AO144" s="18"/>
      <c r="AP144" s="18"/>
      <c r="AQ144" s="18"/>
      <c r="AR144" s="18"/>
    </row>
    <row r="145" spans="1:86" x14ac:dyDescent="0.25">
      <c r="A145" s="11" t="s">
        <v>687</v>
      </c>
      <c r="B145" s="16">
        <v>417495</v>
      </c>
      <c r="C145" s="16" t="s">
        <v>688</v>
      </c>
      <c r="D145" s="28">
        <v>1.4016759968793933</v>
      </c>
      <c r="E145" s="29" t="s">
        <v>81</v>
      </c>
      <c r="F145" s="29" t="s">
        <v>45</v>
      </c>
      <c r="G145" s="15" t="s">
        <v>689</v>
      </c>
      <c r="H145" s="16">
        <v>0</v>
      </c>
      <c r="I145" s="16" t="s">
        <v>690</v>
      </c>
      <c r="J145" s="11" t="s">
        <v>503</v>
      </c>
      <c r="K145" s="17" t="s">
        <v>29</v>
      </c>
      <c r="L145" s="45" t="s">
        <v>112</v>
      </c>
      <c r="M145" s="11" t="s">
        <v>691</v>
      </c>
    </row>
    <row r="146" spans="1:86" x14ac:dyDescent="0.25">
      <c r="A146" s="11" t="s">
        <v>692</v>
      </c>
      <c r="B146" s="12">
        <v>418019</v>
      </c>
      <c r="C146" s="12" t="s">
        <v>693</v>
      </c>
      <c r="D146" s="13">
        <v>1.3992989621024836</v>
      </c>
      <c r="E146" s="14" t="s">
        <v>330</v>
      </c>
      <c r="F146" s="14" t="s">
        <v>45</v>
      </c>
      <c r="G146" s="15" t="s">
        <v>694</v>
      </c>
      <c r="H146" s="16">
        <v>0</v>
      </c>
      <c r="I146" s="12" t="s">
        <v>695</v>
      </c>
      <c r="J146" s="11" t="s">
        <v>503</v>
      </c>
      <c r="K146" s="17" t="s">
        <v>102</v>
      </c>
      <c r="M146" s="18" t="s">
        <v>696</v>
      </c>
    </row>
    <row r="147" spans="1:86" x14ac:dyDescent="0.25">
      <c r="A147" s="11" t="s">
        <v>697</v>
      </c>
      <c r="B147" s="16">
        <v>426196</v>
      </c>
      <c r="C147" s="16" t="s">
        <v>698</v>
      </c>
      <c r="D147" s="28">
        <v>1.3859558006170267</v>
      </c>
      <c r="E147" s="29" t="s">
        <v>699</v>
      </c>
      <c r="F147" s="29" t="s">
        <v>45</v>
      </c>
      <c r="G147" s="15" t="s">
        <v>37</v>
      </c>
      <c r="H147" s="16">
        <v>0</v>
      </c>
      <c r="I147" s="16" t="s">
        <v>700</v>
      </c>
      <c r="J147" s="11" t="s">
        <v>503</v>
      </c>
      <c r="K147" s="17" t="s">
        <v>29</v>
      </c>
      <c r="L147" s="45" t="s">
        <v>112</v>
      </c>
      <c r="M147" s="11" t="s">
        <v>701</v>
      </c>
    </row>
    <row r="148" spans="1:86" x14ac:dyDescent="0.25">
      <c r="A148" s="11" t="s">
        <v>702</v>
      </c>
      <c r="B148" s="12">
        <v>427766</v>
      </c>
      <c r="C148" s="12" t="s">
        <v>703</v>
      </c>
      <c r="D148" s="13">
        <v>1.3824488160814734</v>
      </c>
      <c r="E148" s="14" t="s">
        <v>704</v>
      </c>
      <c r="F148" s="14" t="s">
        <v>45</v>
      </c>
      <c r="G148" s="15" t="s">
        <v>221</v>
      </c>
      <c r="H148" s="16">
        <v>0</v>
      </c>
      <c r="I148" s="12" t="s">
        <v>705</v>
      </c>
      <c r="J148" s="11" t="s">
        <v>503</v>
      </c>
      <c r="K148" s="17" t="s">
        <v>29</v>
      </c>
      <c r="L148" s="45" t="s">
        <v>333</v>
      </c>
      <c r="M148" s="18" t="s">
        <v>706</v>
      </c>
    </row>
    <row r="149" spans="1:86" x14ac:dyDescent="0.25">
      <c r="A149" s="11" t="s">
        <v>707</v>
      </c>
      <c r="B149" s="16">
        <v>395508</v>
      </c>
      <c r="C149" s="16" t="s">
        <v>708</v>
      </c>
      <c r="D149" s="28">
        <v>1.3716715141360865</v>
      </c>
      <c r="E149" s="29" t="s">
        <v>77</v>
      </c>
      <c r="F149" s="29" t="s">
        <v>45</v>
      </c>
      <c r="G149" s="15" t="s">
        <v>709</v>
      </c>
      <c r="H149" s="16">
        <v>0</v>
      </c>
      <c r="I149" s="16" t="s">
        <v>710</v>
      </c>
      <c r="J149" s="11" t="s">
        <v>503</v>
      </c>
      <c r="K149" s="17" t="s">
        <v>102</v>
      </c>
      <c r="L149" s="45" t="s">
        <v>41</v>
      </c>
      <c r="M149" s="11" t="s">
        <v>711</v>
      </c>
    </row>
    <row r="150" spans="1:86" x14ac:dyDescent="0.25">
      <c r="A150" s="11" t="s">
        <v>712</v>
      </c>
      <c r="B150" s="16">
        <v>101751823</v>
      </c>
      <c r="C150" s="16" t="s">
        <v>713</v>
      </c>
      <c r="D150" s="28">
        <v>1.3675494169291538</v>
      </c>
      <c r="E150" s="29" t="s">
        <v>533</v>
      </c>
      <c r="F150" s="29" t="s">
        <v>45</v>
      </c>
      <c r="G150" s="15" t="s">
        <v>37</v>
      </c>
      <c r="H150" s="16">
        <v>0</v>
      </c>
      <c r="I150" s="16" t="s">
        <v>714</v>
      </c>
      <c r="J150" s="11" t="s">
        <v>503</v>
      </c>
      <c r="K150" s="17" t="s">
        <v>102</v>
      </c>
      <c r="L150" s="45" t="s">
        <v>41</v>
      </c>
      <c r="M150" s="11" t="s">
        <v>715</v>
      </c>
    </row>
    <row r="151" spans="1:86" x14ac:dyDescent="0.25">
      <c r="A151" s="11" t="s">
        <v>716</v>
      </c>
      <c r="B151" s="12">
        <v>427150</v>
      </c>
      <c r="C151" s="12" t="s">
        <v>717</v>
      </c>
      <c r="D151" s="13">
        <v>1.355080802397814</v>
      </c>
      <c r="E151" s="14" t="s">
        <v>330</v>
      </c>
      <c r="F151" s="14" t="s">
        <v>45</v>
      </c>
      <c r="G151" s="15" t="s">
        <v>718</v>
      </c>
      <c r="H151" s="16">
        <v>0</v>
      </c>
      <c r="I151" s="12" t="s">
        <v>719</v>
      </c>
      <c r="J151" s="11" t="s">
        <v>503</v>
      </c>
      <c r="K151" s="17" t="s">
        <v>29</v>
      </c>
      <c r="L151" s="45" t="s">
        <v>333</v>
      </c>
      <c r="M151" s="18" t="s">
        <v>720</v>
      </c>
    </row>
    <row r="152" spans="1:86" x14ac:dyDescent="0.25">
      <c r="A152" s="11" t="s">
        <v>721</v>
      </c>
      <c r="B152" s="12">
        <v>374199</v>
      </c>
      <c r="C152" s="12" t="s">
        <v>722</v>
      </c>
      <c r="D152" s="13">
        <v>1.3513147216382271</v>
      </c>
      <c r="E152" s="14" t="s">
        <v>723</v>
      </c>
      <c r="F152" s="14" t="s">
        <v>45</v>
      </c>
      <c r="G152" s="15" t="s">
        <v>724</v>
      </c>
      <c r="H152" s="16">
        <v>0</v>
      </c>
      <c r="I152" s="12" t="s">
        <v>725</v>
      </c>
      <c r="J152" s="11" t="s">
        <v>503</v>
      </c>
      <c r="K152" s="17" t="s">
        <v>240</v>
      </c>
      <c r="L152" t="s">
        <v>240</v>
      </c>
      <c r="M152" s="18" t="s">
        <v>726</v>
      </c>
    </row>
    <row r="153" spans="1:86" s="36" customFormat="1" x14ac:dyDescent="0.25">
      <c r="A153" s="11" t="s">
        <v>727</v>
      </c>
      <c r="B153" s="12">
        <v>417105</v>
      </c>
      <c r="C153" s="12" t="s">
        <v>728</v>
      </c>
      <c r="D153" s="13">
        <v>1.3352648265643043</v>
      </c>
      <c r="E153" s="14" t="s">
        <v>277</v>
      </c>
      <c r="F153" s="14" t="s">
        <v>45</v>
      </c>
      <c r="G153" s="15" t="s">
        <v>729</v>
      </c>
      <c r="H153" s="16">
        <v>0</v>
      </c>
      <c r="I153" s="12" t="s">
        <v>730</v>
      </c>
      <c r="J153" s="11" t="s">
        <v>503</v>
      </c>
      <c r="K153" s="17" t="s">
        <v>29</v>
      </c>
      <c r="L153" s="45" t="s">
        <v>731</v>
      </c>
      <c r="M153" s="18" t="s">
        <v>732</v>
      </c>
      <c r="N153" s="18"/>
      <c r="O153" s="18"/>
      <c r="P153" s="18"/>
      <c r="Q153" s="18"/>
      <c r="R153" s="18"/>
      <c r="S153" s="18"/>
      <c r="T153" s="18"/>
      <c r="U153" s="18"/>
      <c r="V153" s="18"/>
      <c r="W153" s="18"/>
      <c r="X153" s="18"/>
      <c r="Y153" s="18"/>
      <c r="Z153" s="18"/>
      <c r="AA153" s="18"/>
      <c r="AB153" s="18"/>
      <c r="AC153" s="18"/>
      <c r="AD153" s="18"/>
      <c r="AE153" s="18"/>
      <c r="AF153" s="18"/>
      <c r="AG153" s="18"/>
      <c r="AH153" s="18"/>
      <c r="AI153" s="18"/>
      <c r="AJ153" s="18"/>
      <c r="AK153" s="18"/>
      <c r="AL153" s="18"/>
      <c r="AM153" s="18"/>
      <c r="AN153" s="18"/>
      <c r="AO153" s="18"/>
      <c r="AP153" s="18"/>
      <c r="AQ153" s="18"/>
      <c r="AR153" s="18"/>
      <c r="AS153" s="18"/>
      <c r="AT153" s="18"/>
      <c r="AU153" s="18"/>
      <c r="AV153" s="18"/>
      <c r="AW153" s="18"/>
      <c r="AX153" s="18"/>
      <c r="AY153" s="18"/>
      <c r="AZ153" s="18"/>
      <c r="BA153" s="18"/>
      <c r="BB153" s="18"/>
      <c r="BC153" s="18"/>
      <c r="BD153" s="18"/>
      <c r="BE153" s="18"/>
      <c r="BF153" s="18"/>
      <c r="BG153" s="18"/>
      <c r="BH153" s="18"/>
      <c r="BI153" s="18"/>
      <c r="BJ153" s="18"/>
      <c r="BK153" s="18"/>
      <c r="BL153" s="18"/>
      <c r="BM153" s="18"/>
      <c r="BN153" s="18"/>
      <c r="BO153" s="18"/>
      <c r="BP153" s="18"/>
      <c r="BQ153" s="18"/>
      <c r="BR153" s="18"/>
      <c r="BS153" s="18"/>
      <c r="BT153" s="18"/>
      <c r="BU153" s="18"/>
      <c r="BV153" s="18"/>
      <c r="BW153" s="18"/>
      <c r="BX153" s="18"/>
      <c r="BY153" s="18"/>
      <c r="BZ153" s="18"/>
      <c r="CA153" s="18"/>
      <c r="CB153" s="18"/>
      <c r="CC153" s="18"/>
      <c r="CD153" s="18"/>
      <c r="CE153" s="18"/>
      <c r="CF153" s="18"/>
      <c r="CG153" s="18"/>
      <c r="CH153" s="18"/>
    </row>
    <row r="154" spans="1:86" x14ac:dyDescent="0.25">
      <c r="A154" s="11" t="s">
        <v>733</v>
      </c>
      <c r="B154" s="16">
        <v>416824</v>
      </c>
      <c r="C154" s="16" t="s">
        <v>22</v>
      </c>
      <c r="D154" s="28">
        <v>1.3272498565131297</v>
      </c>
      <c r="E154" s="29" t="s">
        <v>734</v>
      </c>
      <c r="F154" s="29" t="s">
        <v>45</v>
      </c>
      <c r="G154" s="15" t="s">
        <v>735</v>
      </c>
      <c r="H154" s="16" t="s">
        <v>22</v>
      </c>
      <c r="I154" s="16" t="s">
        <v>736</v>
      </c>
      <c r="J154" s="11" t="s">
        <v>503</v>
      </c>
      <c r="K154" s="17" t="s">
        <v>102</v>
      </c>
      <c r="L154" s="45" t="s">
        <v>41</v>
      </c>
      <c r="M154" s="11" t="s">
        <v>737</v>
      </c>
    </row>
    <row r="155" spans="1:86" x14ac:dyDescent="0.25">
      <c r="A155" s="11" t="s">
        <v>738</v>
      </c>
      <c r="B155" s="12">
        <v>415405</v>
      </c>
      <c r="C155" s="12" t="s">
        <v>739</v>
      </c>
      <c r="D155" s="13">
        <v>1.3254365206838692</v>
      </c>
      <c r="E155" s="14" t="s">
        <v>330</v>
      </c>
      <c r="F155" s="14" t="s">
        <v>45</v>
      </c>
      <c r="G155" s="15" t="s">
        <v>740</v>
      </c>
      <c r="H155" s="16">
        <v>0</v>
      </c>
      <c r="I155" s="12" t="s">
        <v>741</v>
      </c>
      <c r="J155" s="11" t="s">
        <v>503</v>
      </c>
      <c r="K155" s="17" t="s">
        <v>102</v>
      </c>
      <c r="L155" s="45" t="s">
        <v>41</v>
      </c>
      <c r="M155" s="38" t="s">
        <v>742</v>
      </c>
    </row>
    <row r="156" spans="1:86" x14ac:dyDescent="0.25">
      <c r="A156" s="11" t="s">
        <v>743</v>
      </c>
      <c r="B156" s="12">
        <v>420286</v>
      </c>
      <c r="C156" s="12" t="s">
        <v>744</v>
      </c>
      <c r="D156" s="13">
        <v>1.3215621926104897</v>
      </c>
      <c r="E156" s="14" t="s">
        <v>77</v>
      </c>
      <c r="F156" s="14" t="s">
        <v>45</v>
      </c>
      <c r="G156" s="15" t="s">
        <v>745</v>
      </c>
      <c r="H156" s="16">
        <v>0</v>
      </c>
      <c r="I156" s="12" t="s">
        <v>746</v>
      </c>
      <c r="J156" s="11" t="s">
        <v>503</v>
      </c>
      <c r="K156" s="17" t="s">
        <v>29</v>
      </c>
      <c r="L156" s="45" t="s">
        <v>333</v>
      </c>
      <c r="M156" s="18" t="s">
        <v>747</v>
      </c>
      <c r="AS156" s="48"/>
      <c r="AT156" s="48"/>
      <c r="AU156" s="48"/>
      <c r="AV156" s="48"/>
      <c r="AW156" s="48"/>
      <c r="AX156" s="48"/>
      <c r="AY156" s="48"/>
      <c r="AZ156" s="48"/>
      <c r="BA156" s="48"/>
      <c r="BB156" s="48"/>
      <c r="BC156" s="48"/>
      <c r="BD156" s="48"/>
      <c r="BE156" s="48"/>
      <c r="BF156" s="48"/>
      <c r="BG156" s="48"/>
      <c r="BH156" s="48"/>
      <c r="BI156" s="48"/>
      <c r="BJ156" s="48"/>
      <c r="BK156" s="48"/>
      <c r="BL156" s="48"/>
      <c r="BM156" s="48"/>
      <c r="BN156" s="48"/>
      <c r="BO156" s="48"/>
      <c r="BP156" s="48"/>
      <c r="BQ156" s="48"/>
      <c r="BR156" s="48"/>
      <c r="BS156" s="48"/>
      <c r="BT156" s="48"/>
      <c r="BU156" s="48"/>
      <c r="BV156" s="48"/>
      <c r="BW156" s="48"/>
      <c r="BX156" s="48"/>
      <c r="BY156" s="48"/>
      <c r="BZ156" s="48"/>
      <c r="CA156" s="48"/>
      <c r="CB156" s="48"/>
      <c r="CC156" s="48"/>
      <c r="CD156" s="48"/>
      <c r="CE156" s="48"/>
      <c r="CF156" s="48"/>
      <c r="CG156" s="48"/>
      <c r="CH156" s="48"/>
    </row>
    <row r="157" spans="1:86" ht="15" x14ac:dyDescent="0.25">
      <c r="A157" s="31" t="s">
        <v>748</v>
      </c>
      <c r="B157" s="32">
        <v>422103</v>
      </c>
      <c r="C157" s="32" t="s">
        <v>749</v>
      </c>
      <c r="D157" s="33">
        <v>1.3183</v>
      </c>
      <c r="E157" s="34" t="s">
        <v>533</v>
      </c>
      <c r="F157" s="34" t="s">
        <v>45</v>
      </c>
      <c r="G157" s="15" t="s">
        <v>750</v>
      </c>
      <c r="H157" s="32">
        <v>2</v>
      </c>
      <c r="I157" s="32" t="s">
        <v>751</v>
      </c>
      <c r="J157" s="31" t="s">
        <v>503</v>
      </c>
      <c r="K157" s="15" t="s">
        <v>40</v>
      </c>
      <c r="L157" s="40" t="s">
        <v>41</v>
      </c>
      <c r="M157" s="31" t="s">
        <v>752</v>
      </c>
    </row>
    <row r="158" spans="1:86" x14ac:dyDescent="0.25">
      <c r="A158" s="11" t="s">
        <v>753</v>
      </c>
      <c r="B158" s="16">
        <v>422478</v>
      </c>
      <c r="C158" s="16" t="s">
        <v>754</v>
      </c>
      <c r="D158" s="28">
        <v>1.2969818846506247</v>
      </c>
      <c r="E158" s="29" t="s">
        <v>455</v>
      </c>
      <c r="F158" s="29" t="s">
        <v>45</v>
      </c>
      <c r="G158" s="15" t="s">
        <v>755</v>
      </c>
      <c r="H158" s="16">
        <v>0</v>
      </c>
      <c r="I158" s="16" t="s">
        <v>756</v>
      </c>
      <c r="J158" s="11" t="s">
        <v>503</v>
      </c>
      <c r="K158" s="17" t="s">
        <v>102</v>
      </c>
      <c r="L158" s="45" t="s">
        <v>41</v>
      </c>
      <c r="M158" s="11" t="s">
        <v>757</v>
      </c>
    </row>
    <row r="159" spans="1:86" x14ac:dyDescent="0.25">
      <c r="A159" s="11" t="s">
        <v>758</v>
      </c>
      <c r="B159" s="16">
        <v>395871</v>
      </c>
      <c r="C159" s="16" t="s">
        <v>759</v>
      </c>
      <c r="D159" s="13">
        <v>1.2740260038944984</v>
      </c>
      <c r="E159" s="14" t="s">
        <v>760</v>
      </c>
      <c r="F159" s="14" t="s">
        <v>45</v>
      </c>
      <c r="G159" s="15" t="s">
        <v>221</v>
      </c>
      <c r="H159" s="16">
        <v>0</v>
      </c>
      <c r="I159" s="12" t="s">
        <v>761</v>
      </c>
      <c r="J159" s="11" t="s">
        <v>503</v>
      </c>
      <c r="K159" s="17" t="s">
        <v>29</v>
      </c>
      <c r="L159" s="45" t="s">
        <v>112</v>
      </c>
      <c r="M159" s="18" t="s">
        <v>762</v>
      </c>
    </row>
    <row r="160" spans="1:86" x14ac:dyDescent="0.25">
      <c r="A160" s="11" t="s">
        <v>763</v>
      </c>
      <c r="B160" s="16">
        <v>420276</v>
      </c>
      <c r="C160" s="16" t="s">
        <v>764</v>
      </c>
      <c r="D160" s="28">
        <v>2.7919850856338604</v>
      </c>
      <c r="E160" s="29" t="s">
        <v>704</v>
      </c>
      <c r="F160" s="29" t="s">
        <v>45</v>
      </c>
      <c r="G160" s="15" t="s">
        <v>765</v>
      </c>
      <c r="H160" s="16">
        <v>0</v>
      </c>
      <c r="I160" s="16" t="s">
        <v>766</v>
      </c>
      <c r="J160" s="11" t="s">
        <v>767</v>
      </c>
      <c r="K160" s="17" t="s">
        <v>102</v>
      </c>
      <c r="L160" s="45" t="s">
        <v>41</v>
      </c>
      <c r="M160" s="11" t="s">
        <v>768</v>
      </c>
    </row>
    <row r="161" spans="1:44" customFormat="1" x14ac:dyDescent="0.25">
      <c r="A161" s="11" t="s">
        <v>769</v>
      </c>
      <c r="B161" s="16">
        <v>419096</v>
      </c>
      <c r="C161" s="16" t="s">
        <v>770</v>
      </c>
      <c r="D161" s="28">
        <v>1.439450150282646</v>
      </c>
      <c r="E161" s="29" t="s">
        <v>277</v>
      </c>
      <c r="F161" s="29" t="s">
        <v>45</v>
      </c>
      <c r="G161" s="15" t="s">
        <v>771</v>
      </c>
      <c r="H161" s="16">
        <v>0</v>
      </c>
      <c r="I161" s="16" t="s">
        <v>772</v>
      </c>
      <c r="J161" s="11" t="s">
        <v>767</v>
      </c>
      <c r="K161" s="17" t="s">
        <v>102</v>
      </c>
      <c r="L161" s="45" t="s">
        <v>41</v>
      </c>
      <c r="M161" s="11" t="s">
        <v>773</v>
      </c>
      <c r="N161" s="18"/>
      <c r="O161" s="18"/>
      <c r="P161" s="18"/>
      <c r="Q161" s="18"/>
      <c r="R161" s="18"/>
      <c r="S161" s="18"/>
      <c r="T161" s="18"/>
      <c r="U161" s="18"/>
      <c r="V161" s="18"/>
      <c r="W161" s="18"/>
      <c r="X161" s="18"/>
      <c r="Y161" s="18"/>
      <c r="Z161" s="18"/>
      <c r="AA161" s="18"/>
      <c r="AB161" s="18"/>
      <c r="AC161" s="18"/>
      <c r="AD161" s="18"/>
      <c r="AE161" s="18"/>
      <c r="AF161" s="18"/>
      <c r="AG161" s="18"/>
      <c r="AH161" s="18"/>
      <c r="AI161" s="18"/>
      <c r="AJ161" s="18"/>
      <c r="AK161" s="18"/>
      <c r="AL161" s="18"/>
      <c r="AM161" s="18"/>
      <c r="AN161" s="18"/>
      <c r="AO161" s="18"/>
      <c r="AP161" s="18"/>
      <c r="AQ161" s="18"/>
      <c r="AR161" s="18"/>
    </row>
    <row r="162" spans="1:44" customFormat="1" x14ac:dyDescent="0.25">
      <c r="A162" s="11" t="s">
        <v>774</v>
      </c>
      <c r="B162" s="16">
        <v>408184</v>
      </c>
      <c r="C162" s="16" t="s">
        <v>775</v>
      </c>
      <c r="D162" s="28">
        <v>1.788310435045499</v>
      </c>
      <c r="E162" s="29" t="s">
        <v>81</v>
      </c>
      <c r="F162" s="29" t="s">
        <v>45</v>
      </c>
      <c r="G162" s="42" t="s">
        <v>776</v>
      </c>
      <c r="H162" s="16">
        <v>1</v>
      </c>
      <c r="I162" s="16" t="s">
        <v>777</v>
      </c>
      <c r="J162" s="11" t="s">
        <v>778</v>
      </c>
      <c r="K162" s="17" t="s">
        <v>29</v>
      </c>
      <c r="L162" s="45" t="s">
        <v>112</v>
      </c>
      <c r="M162" s="11" t="s">
        <v>779</v>
      </c>
      <c r="N162" s="18"/>
      <c r="O162" s="18"/>
      <c r="P162" s="18"/>
      <c r="Q162" s="18"/>
      <c r="R162" s="18"/>
      <c r="S162" s="18"/>
      <c r="T162" s="18"/>
      <c r="U162" s="18"/>
      <c r="V162" s="18"/>
      <c r="W162" s="18"/>
      <c r="X162" s="18"/>
      <c r="Y162" s="18"/>
      <c r="Z162" s="18"/>
      <c r="AA162" s="18"/>
      <c r="AB162" s="18"/>
      <c r="AC162" s="18"/>
      <c r="AD162" s="18"/>
      <c r="AE162" s="18"/>
      <c r="AF162" s="18"/>
      <c r="AG162" s="18"/>
      <c r="AH162" s="18"/>
      <c r="AI162" s="18"/>
      <c r="AJ162" s="18"/>
      <c r="AK162" s="18"/>
      <c r="AL162" s="18"/>
      <c r="AM162" s="18"/>
      <c r="AN162" s="18"/>
      <c r="AO162" s="18"/>
      <c r="AP162" s="18"/>
      <c r="AQ162" s="18"/>
      <c r="AR162" s="18"/>
    </row>
    <row r="163" spans="1:44" customFormat="1" x14ac:dyDescent="0.25">
      <c r="A163" s="11" t="s">
        <v>780</v>
      </c>
      <c r="B163" s="16">
        <v>425938</v>
      </c>
      <c r="C163" s="16" t="s">
        <v>781</v>
      </c>
      <c r="D163" s="28">
        <v>1.6960812057936632</v>
      </c>
      <c r="E163" s="34" t="s">
        <v>81</v>
      </c>
      <c r="F163" s="29" t="s">
        <v>45</v>
      </c>
      <c r="G163" s="15" t="s">
        <v>782</v>
      </c>
      <c r="H163" s="16">
        <v>1</v>
      </c>
      <c r="I163" s="16" t="s">
        <v>783</v>
      </c>
      <c r="J163" s="11" t="s">
        <v>784</v>
      </c>
      <c r="K163" s="17" t="s">
        <v>29</v>
      </c>
      <c r="L163" s="45" t="s">
        <v>112</v>
      </c>
      <c r="M163" s="11" t="s">
        <v>785</v>
      </c>
      <c r="N163" s="18"/>
      <c r="O163" s="18"/>
      <c r="P163" s="18"/>
      <c r="Q163" s="18"/>
      <c r="R163" s="18"/>
      <c r="S163" s="18"/>
      <c r="T163" s="18"/>
      <c r="U163" s="18"/>
      <c r="V163" s="18"/>
      <c r="W163" s="18"/>
      <c r="X163" s="18"/>
      <c r="Y163" s="18"/>
      <c r="Z163" s="18"/>
      <c r="AA163" s="18"/>
      <c r="AB163" s="18"/>
      <c r="AC163" s="18"/>
      <c r="AD163" s="18"/>
      <c r="AE163" s="18"/>
      <c r="AF163" s="18"/>
      <c r="AG163" s="18"/>
      <c r="AH163" s="18"/>
      <c r="AI163" s="18"/>
      <c r="AJ163" s="18"/>
      <c r="AK163" s="18"/>
      <c r="AL163" s="18"/>
      <c r="AM163" s="18"/>
      <c r="AN163" s="18"/>
      <c r="AO163" s="18"/>
      <c r="AP163" s="18"/>
      <c r="AQ163" s="18"/>
      <c r="AR163" s="18"/>
    </row>
    <row r="164" spans="1:44" customFormat="1" x14ac:dyDescent="0.25">
      <c r="A164" s="11" t="s">
        <v>786</v>
      </c>
      <c r="B164" s="16">
        <v>418123</v>
      </c>
      <c r="C164" s="16" t="s">
        <v>787</v>
      </c>
      <c r="D164" s="28">
        <v>1.7928052120433329</v>
      </c>
      <c r="E164" s="29" t="s">
        <v>533</v>
      </c>
      <c r="F164" s="29" t="s">
        <v>45</v>
      </c>
      <c r="G164" s="15" t="s">
        <v>788</v>
      </c>
      <c r="H164" s="16">
        <v>0</v>
      </c>
      <c r="I164" s="16" t="s">
        <v>789</v>
      </c>
      <c r="J164" s="11" t="s">
        <v>790</v>
      </c>
      <c r="K164" s="17" t="s">
        <v>326</v>
      </c>
      <c r="L164" t="s">
        <v>326</v>
      </c>
      <c r="M164" s="11" t="s">
        <v>791</v>
      </c>
      <c r="N164" s="18"/>
      <c r="O164" s="18"/>
      <c r="P164" s="18"/>
      <c r="Q164" s="18"/>
      <c r="R164" s="18"/>
      <c r="S164" s="18"/>
      <c r="T164" s="18"/>
      <c r="U164" s="18"/>
      <c r="V164" s="18"/>
      <c r="W164" s="18"/>
      <c r="X164" s="18"/>
      <c r="Y164" s="18"/>
      <c r="Z164" s="18"/>
      <c r="AA164" s="18"/>
      <c r="AB164" s="18"/>
      <c r="AC164" s="18"/>
      <c r="AD164" s="18"/>
      <c r="AE164" s="18"/>
      <c r="AF164" s="18"/>
      <c r="AG164" s="18"/>
      <c r="AH164" s="18"/>
      <c r="AI164" s="18"/>
      <c r="AJ164" s="18"/>
      <c r="AK164" s="18"/>
      <c r="AL164" s="18"/>
      <c r="AM164" s="18"/>
      <c r="AN164" s="18"/>
      <c r="AO164" s="18"/>
      <c r="AP164" s="18"/>
      <c r="AQ164" s="18"/>
      <c r="AR164" s="18"/>
    </row>
    <row r="165" spans="1:44" customFormat="1" x14ac:dyDescent="0.25">
      <c r="A165" s="11" t="s">
        <v>792</v>
      </c>
      <c r="B165" s="12">
        <v>423899</v>
      </c>
      <c r="C165" s="12" t="s">
        <v>793</v>
      </c>
      <c r="D165" s="13">
        <v>21.072470903556081</v>
      </c>
      <c r="E165" s="14" t="s">
        <v>22</v>
      </c>
      <c r="F165" s="14" t="s">
        <v>45</v>
      </c>
      <c r="G165" s="15" t="s">
        <v>794</v>
      </c>
      <c r="H165" s="16">
        <v>0</v>
      </c>
      <c r="I165" s="12" t="s">
        <v>795</v>
      </c>
      <c r="J165" s="38" t="s">
        <v>796</v>
      </c>
      <c r="K165" s="17" t="s">
        <v>102</v>
      </c>
      <c r="L165" t="s">
        <v>797</v>
      </c>
      <c r="M165" s="18" t="s">
        <v>798</v>
      </c>
      <c r="N165" s="18"/>
      <c r="O165" s="18"/>
      <c r="P165" s="18"/>
      <c r="Q165" s="18"/>
      <c r="R165" s="18"/>
      <c r="S165" s="18"/>
      <c r="T165" s="18"/>
      <c r="U165" s="18"/>
      <c r="V165" s="18"/>
      <c r="W165" s="18"/>
      <c r="X165" s="18"/>
      <c r="Y165" s="18"/>
      <c r="Z165" s="18"/>
      <c r="AA165" s="18"/>
      <c r="AB165" s="18"/>
      <c r="AC165" s="18"/>
      <c r="AD165" s="18"/>
      <c r="AE165" s="18"/>
      <c r="AF165" s="18"/>
      <c r="AG165" s="18"/>
      <c r="AH165" s="18"/>
      <c r="AI165" s="18"/>
      <c r="AJ165" s="18"/>
      <c r="AK165" s="18"/>
      <c r="AL165" s="18"/>
      <c r="AM165" s="18"/>
      <c r="AN165" s="18"/>
      <c r="AO165" s="18"/>
      <c r="AP165" s="18"/>
      <c r="AQ165" s="18"/>
      <c r="AR165" s="18"/>
    </row>
    <row r="166" spans="1:44" customFormat="1" x14ac:dyDescent="0.25">
      <c r="A166" s="11" t="s">
        <v>799</v>
      </c>
      <c r="B166" s="12">
        <v>421884</v>
      </c>
      <c r="C166" s="12" t="s">
        <v>800</v>
      </c>
      <c r="D166" s="13">
        <v>3.0819878416661495</v>
      </c>
      <c r="E166" s="14" t="s">
        <v>193</v>
      </c>
      <c r="F166" s="14" t="s">
        <v>45</v>
      </c>
      <c r="G166" s="15" t="s">
        <v>801</v>
      </c>
      <c r="H166" s="16">
        <v>0</v>
      </c>
      <c r="I166" s="12" t="s">
        <v>802</v>
      </c>
      <c r="J166" s="38" t="s">
        <v>796</v>
      </c>
      <c r="K166" s="17" t="s">
        <v>102</v>
      </c>
      <c r="L166" s="45" t="s">
        <v>41</v>
      </c>
      <c r="M166" s="18" t="s">
        <v>803</v>
      </c>
      <c r="N166" s="18"/>
      <c r="O166" s="18"/>
      <c r="P166" s="18"/>
      <c r="Q166" s="18"/>
      <c r="R166" s="18"/>
      <c r="S166" s="18"/>
      <c r="T166" s="18"/>
      <c r="U166" s="18"/>
      <c r="V166" s="18"/>
      <c r="W166" s="18"/>
      <c r="X166" s="18"/>
      <c r="Y166" s="18"/>
      <c r="Z166" s="18"/>
      <c r="AA166" s="18"/>
      <c r="AB166" s="18"/>
      <c r="AC166" s="18"/>
      <c r="AD166" s="18"/>
      <c r="AE166" s="18"/>
      <c r="AF166" s="18"/>
      <c r="AG166" s="18"/>
      <c r="AH166" s="18"/>
      <c r="AI166" s="18"/>
      <c r="AJ166" s="18"/>
      <c r="AK166" s="18"/>
      <c r="AL166" s="18"/>
      <c r="AM166" s="18"/>
      <c r="AN166" s="18"/>
      <c r="AO166" s="18"/>
      <c r="AP166" s="18"/>
      <c r="AQ166" s="18"/>
      <c r="AR166" s="18"/>
    </row>
    <row r="167" spans="1:44" customFormat="1" x14ac:dyDescent="0.25">
      <c r="A167" s="11" t="s">
        <v>804</v>
      </c>
      <c r="B167" s="12">
        <v>408025</v>
      </c>
      <c r="C167" s="12" t="s">
        <v>805</v>
      </c>
      <c r="D167" s="13">
        <v>1.3727188489928259</v>
      </c>
      <c r="E167" s="14" t="s">
        <v>77</v>
      </c>
      <c r="F167" s="14" t="s">
        <v>45</v>
      </c>
      <c r="G167" s="15" t="s">
        <v>806</v>
      </c>
      <c r="H167" s="16">
        <v>0</v>
      </c>
      <c r="I167" s="12" t="s">
        <v>807</v>
      </c>
      <c r="J167" s="11" t="s">
        <v>808</v>
      </c>
      <c r="K167" s="17" t="s">
        <v>29</v>
      </c>
      <c r="L167" s="45" t="s">
        <v>333</v>
      </c>
      <c r="M167" s="18" t="s">
        <v>809</v>
      </c>
      <c r="N167" s="18"/>
      <c r="O167" s="18"/>
      <c r="P167" s="18"/>
      <c r="Q167" s="18"/>
      <c r="R167" s="18"/>
      <c r="S167" s="18"/>
      <c r="T167" s="18"/>
      <c r="U167" s="18"/>
      <c r="V167" s="18"/>
      <c r="W167" s="18"/>
      <c r="X167" s="18"/>
      <c r="Y167" s="18"/>
      <c r="Z167" s="18"/>
      <c r="AA167" s="18"/>
      <c r="AB167" s="18"/>
      <c r="AC167" s="18"/>
      <c r="AD167" s="18"/>
      <c r="AE167" s="18"/>
      <c r="AF167" s="18"/>
      <c r="AG167" s="18"/>
      <c r="AH167" s="18"/>
      <c r="AI167" s="18"/>
      <c r="AJ167" s="18"/>
      <c r="AK167" s="18"/>
      <c r="AL167" s="18"/>
      <c r="AM167" s="18"/>
      <c r="AN167" s="18"/>
      <c r="AO167" s="18"/>
      <c r="AP167" s="18"/>
      <c r="AQ167" s="18"/>
      <c r="AR167" s="18"/>
    </row>
    <row r="168" spans="1:44" customFormat="1" x14ac:dyDescent="0.25">
      <c r="A168" s="11" t="s">
        <v>810</v>
      </c>
      <c r="B168" s="12">
        <v>421924</v>
      </c>
      <c r="C168" s="12" t="s">
        <v>22</v>
      </c>
      <c r="D168" s="13">
        <v>1.7948170044706677</v>
      </c>
      <c r="E168" s="14" t="s">
        <v>811</v>
      </c>
      <c r="F168" s="14" t="s">
        <v>45</v>
      </c>
      <c r="G168" s="15" t="s">
        <v>812</v>
      </c>
      <c r="H168" s="16">
        <v>4</v>
      </c>
      <c r="I168" s="12" t="s">
        <v>813</v>
      </c>
      <c r="J168" s="11" t="s">
        <v>814</v>
      </c>
      <c r="K168" s="17" t="s">
        <v>29</v>
      </c>
      <c r="L168" s="45" t="s">
        <v>112</v>
      </c>
      <c r="M168" s="18" t="s">
        <v>589</v>
      </c>
      <c r="N168" s="18"/>
      <c r="O168" s="18"/>
      <c r="P168" s="18"/>
      <c r="Q168" s="18"/>
      <c r="R168" s="18"/>
      <c r="S168" s="18"/>
      <c r="T168" s="18"/>
      <c r="U168" s="18"/>
      <c r="V168" s="18"/>
      <c r="W168" s="18"/>
      <c r="X168" s="18"/>
      <c r="Y168" s="18"/>
      <c r="Z168" s="18"/>
      <c r="AA168" s="18"/>
      <c r="AB168" s="18"/>
      <c r="AC168" s="18"/>
      <c r="AD168" s="18"/>
      <c r="AE168" s="18"/>
      <c r="AF168" s="18"/>
      <c r="AG168" s="18"/>
      <c r="AH168" s="18"/>
      <c r="AI168" s="18"/>
      <c r="AJ168" s="18"/>
      <c r="AK168" s="18"/>
      <c r="AL168" s="18"/>
      <c r="AM168" s="18"/>
      <c r="AN168" s="18"/>
      <c r="AO168" s="18"/>
      <c r="AP168" s="18"/>
      <c r="AQ168" s="18"/>
      <c r="AR168" s="18"/>
    </row>
    <row r="169" spans="1:44" customFormat="1" x14ac:dyDescent="0.25">
      <c r="A169" s="11" t="s">
        <v>815</v>
      </c>
      <c r="B169" s="16">
        <v>417260</v>
      </c>
      <c r="C169" s="16" t="s">
        <v>816</v>
      </c>
      <c r="D169" s="28">
        <v>1.8166488150554854</v>
      </c>
      <c r="E169" s="29" t="s">
        <v>592</v>
      </c>
      <c r="F169" s="29" t="s">
        <v>45</v>
      </c>
      <c r="G169" s="15" t="s">
        <v>817</v>
      </c>
      <c r="H169" s="16">
        <v>0</v>
      </c>
      <c r="I169" s="16" t="s">
        <v>818</v>
      </c>
      <c r="J169" s="11" t="s">
        <v>819</v>
      </c>
      <c r="K169" s="17" t="s">
        <v>29</v>
      </c>
      <c r="L169" s="45" t="s">
        <v>300</v>
      </c>
      <c r="M169" s="11" t="s">
        <v>820</v>
      </c>
      <c r="N169" s="18"/>
      <c r="O169" s="18"/>
      <c r="P169" s="18"/>
      <c r="Q169" s="18"/>
      <c r="R169" s="18"/>
      <c r="S169" s="18"/>
      <c r="T169" s="18"/>
      <c r="U169" s="18"/>
      <c r="V169" s="18"/>
      <c r="W169" s="18"/>
      <c r="X169" s="18"/>
      <c r="Y169" s="18"/>
      <c r="Z169" s="18"/>
      <c r="AA169" s="18"/>
      <c r="AB169" s="18"/>
      <c r="AC169" s="18"/>
      <c r="AD169" s="18"/>
      <c r="AE169" s="18"/>
      <c r="AF169" s="18"/>
      <c r="AG169" s="18"/>
      <c r="AH169" s="18"/>
      <c r="AI169" s="18"/>
      <c r="AJ169" s="18"/>
      <c r="AK169" s="18"/>
      <c r="AL169" s="18"/>
      <c r="AM169" s="18"/>
      <c r="AN169" s="18"/>
      <c r="AO169" s="18"/>
      <c r="AP169" s="18"/>
      <c r="AQ169" s="18"/>
      <c r="AR169" s="18"/>
    </row>
    <row r="170" spans="1:44" customFormat="1" x14ac:dyDescent="0.25">
      <c r="A170" s="11" t="s">
        <v>821</v>
      </c>
      <c r="B170" s="16">
        <v>423391</v>
      </c>
      <c r="C170" s="16" t="s">
        <v>822</v>
      </c>
      <c r="D170" s="28">
        <v>1.6925298769428661</v>
      </c>
      <c r="E170" s="29" t="s">
        <v>823</v>
      </c>
      <c r="F170" s="29" t="s">
        <v>45</v>
      </c>
      <c r="G170" s="15" t="s">
        <v>824</v>
      </c>
      <c r="H170" s="16">
        <v>2</v>
      </c>
      <c r="I170" s="16" t="s">
        <v>825</v>
      </c>
      <c r="J170" s="11" t="s">
        <v>826</v>
      </c>
      <c r="K170" s="17" t="s">
        <v>29</v>
      </c>
      <c r="L170" s="45" t="s">
        <v>300</v>
      </c>
      <c r="M170" s="11" t="s">
        <v>827</v>
      </c>
      <c r="N170" s="18"/>
      <c r="O170" s="18"/>
      <c r="P170" s="18"/>
      <c r="Q170" s="18"/>
      <c r="R170" s="18"/>
      <c r="S170" s="18"/>
      <c r="T170" s="18"/>
      <c r="U170" s="18"/>
      <c r="V170" s="18"/>
      <c r="W170" s="18"/>
      <c r="X170" s="18"/>
      <c r="Y170" s="18"/>
      <c r="Z170" s="18"/>
      <c r="AA170" s="18"/>
      <c r="AB170" s="18"/>
      <c r="AC170" s="18"/>
      <c r="AD170" s="18"/>
      <c r="AE170" s="18"/>
      <c r="AF170" s="18"/>
      <c r="AG170" s="18"/>
      <c r="AH170" s="18"/>
      <c r="AI170" s="18"/>
      <c r="AJ170" s="18"/>
      <c r="AK170" s="18"/>
      <c r="AL170" s="18"/>
      <c r="AM170" s="18"/>
      <c r="AN170" s="18"/>
      <c r="AO170" s="18"/>
      <c r="AP170" s="18"/>
      <c r="AQ170" s="18"/>
      <c r="AR170" s="18"/>
    </row>
    <row r="171" spans="1:44" customFormat="1" x14ac:dyDescent="0.25">
      <c r="A171" s="11" t="s">
        <v>828</v>
      </c>
      <c r="B171" s="12">
        <v>421064</v>
      </c>
      <c r="C171" s="12" t="s">
        <v>829</v>
      </c>
      <c r="D171" s="13">
        <v>1.8355874713166949</v>
      </c>
      <c r="E171" s="14" t="s">
        <v>188</v>
      </c>
      <c r="F171" s="14" t="s">
        <v>45</v>
      </c>
      <c r="G171" s="42" t="s">
        <v>830</v>
      </c>
      <c r="H171" s="16">
        <v>0</v>
      </c>
      <c r="I171" s="12" t="s">
        <v>831</v>
      </c>
      <c r="J171" s="11" t="s">
        <v>832</v>
      </c>
      <c r="K171" s="17" t="s">
        <v>29</v>
      </c>
      <c r="L171" s="45" t="s">
        <v>833</v>
      </c>
      <c r="M171" s="18" t="s">
        <v>834</v>
      </c>
      <c r="N171" s="18"/>
      <c r="O171" s="18"/>
      <c r="P171" s="18"/>
      <c r="Q171" s="18"/>
      <c r="R171" s="18"/>
      <c r="S171" s="18"/>
      <c r="T171" s="18"/>
      <c r="U171" s="18"/>
      <c r="V171" s="18"/>
      <c r="W171" s="18"/>
      <c r="X171" s="18"/>
      <c r="Y171" s="18"/>
      <c r="Z171" s="18"/>
      <c r="AA171" s="18"/>
      <c r="AB171" s="18"/>
      <c r="AC171" s="18"/>
      <c r="AD171" s="18"/>
      <c r="AE171" s="18"/>
      <c r="AF171" s="18"/>
      <c r="AG171" s="18"/>
      <c r="AH171" s="18"/>
      <c r="AI171" s="18"/>
      <c r="AJ171" s="18"/>
      <c r="AK171" s="18"/>
      <c r="AL171" s="18"/>
      <c r="AM171" s="18"/>
      <c r="AN171" s="18"/>
      <c r="AO171" s="18"/>
      <c r="AP171" s="18"/>
      <c r="AQ171" s="18"/>
      <c r="AR171" s="18"/>
    </row>
    <row r="172" spans="1:44" customFormat="1" x14ac:dyDescent="0.25">
      <c r="A172" s="11" t="s">
        <v>835</v>
      </c>
      <c r="B172" s="12">
        <v>424787</v>
      </c>
      <c r="C172" s="12" t="s">
        <v>836</v>
      </c>
      <c r="D172" s="13">
        <v>2.9639467825595314</v>
      </c>
      <c r="E172" s="14" t="s">
        <v>277</v>
      </c>
      <c r="F172" s="14" t="s">
        <v>45</v>
      </c>
      <c r="G172" s="15" t="s">
        <v>837</v>
      </c>
      <c r="H172" s="16">
        <v>0</v>
      </c>
      <c r="I172" s="12" t="s">
        <v>838</v>
      </c>
      <c r="J172" s="11" t="s">
        <v>839</v>
      </c>
      <c r="K172" s="17" t="s">
        <v>48</v>
      </c>
      <c r="L172" s="18" t="s">
        <v>48</v>
      </c>
      <c r="M172" s="18" t="s">
        <v>840</v>
      </c>
      <c r="N172" s="18"/>
      <c r="O172" s="18"/>
      <c r="P172" s="18"/>
      <c r="Q172" s="18"/>
      <c r="R172" s="18"/>
      <c r="S172" s="18"/>
      <c r="T172" s="18"/>
      <c r="U172" s="18"/>
      <c r="V172" s="18"/>
      <c r="W172" s="18"/>
      <c r="X172" s="18"/>
      <c r="Y172" s="18"/>
      <c r="Z172" s="18"/>
      <c r="AA172" s="18"/>
      <c r="AB172" s="18"/>
      <c r="AC172" s="18"/>
      <c r="AD172" s="18"/>
      <c r="AE172" s="18"/>
      <c r="AF172" s="18"/>
      <c r="AG172" s="18"/>
      <c r="AH172" s="18"/>
      <c r="AI172" s="18"/>
      <c r="AJ172" s="18"/>
      <c r="AK172" s="18"/>
      <c r="AL172" s="18"/>
      <c r="AM172" s="18"/>
      <c r="AN172" s="18"/>
      <c r="AO172" s="18"/>
      <c r="AP172" s="18"/>
      <c r="AQ172" s="18"/>
      <c r="AR172" s="18"/>
    </row>
    <row r="173" spans="1:44" customFormat="1" x14ac:dyDescent="0.25">
      <c r="A173" s="11" t="s">
        <v>841</v>
      </c>
      <c r="B173" s="16">
        <v>419366</v>
      </c>
      <c r="C173" s="16" t="s">
        <v>842</v>
      </c>
      <c r="D173" s="28">
        <v>1.7324868717501241</v>
      </c>
      <c r="E173" s="29" t="s">
        <v>77</v>
      </c>
      <c r="F173" s="29" t="s">
        <v>45</v>
      </c>
      <c r="G173" s="15" t="s">
        <v>843</v>
      </c>
      <c r="H173" s="16">
        <v>0</v>
      </c>
      <c r="I173" s="16" t="s">
        <v>844</v>
      </c>
      <c r="J173" s="11" t="s">
        <v>845</v>
      </c>
      <c r="K173" s="17" t="s">
        <v>29</v>
      </c>
      <c r="L173" s="45" t="s">
        <v>846</v>
      </c>
      <c r="M173" s="11" t="s">
        <v>847</v>
      </c>
      <c r="N173" s="18"/>
      <c r="O173" s="18"/>
      <c r="P173" s="18"/>
      <c r="Q173" s="18"/>
      <c r="R173" s="18"/>
      <c r="S173" s="18"/>
      <c r="T173" s="18"/>
      <c r="U173" s="18"/>
      <c r="V173" s="18"/>
      <c r="W173" s="18"/>
      <c r="X173" s="18"/>
      <c r="Y173" s="18"/>
      <c r="Z173" s="18"/>
      <c r="AA173" s="18"/>
      <c r="AB173" s="18"/>
      <c r="AC173" s="18"/>
      <c r="AD173" s="18"/>
      <c r="AE173" s="18"/>
      <c r="AF173" s="18"/>
      <c r="AG173" s="18"/>
      <c r="AH173" s="18"/>
      <c r="AI173" s="18"/>
      <c r="AJ173" s="18"/>
      <c r="AK173" s="18"/>
      <c r="AL173" s="18"/>
      <c r="AM173" s="18"/>
      <c r="AN173" s="18"/>
      <c r="AO173" s="18"/>
      <c r="AP173" s="18"/>
      <c r="AQ173" s="18"/>
      <c r="AR173" s="18"/>
    </row>
    <row r="174" spans="1:44" customFormat="1" x14ac:dyDescent="0.25">
      <c r="A174" s="11" t="s">
        <v>848</v>
      </c>
      <c r="B174" s="12">
        <v>101749375</v>
      </c>
      <c r="C174" s="12" t="s">
        <v>849</v>
      </c>
      <c r="D174" s="13">
        <v>1.6181558437239267</v>
      </c>
      <c r="E174" s="14" t="s">
        <v>77</v>
      </c>
      <c r="F174" s="14" t="s">
        <v>45</v>
      </c>
      <c r="G174" s="15" t="s">
        <v>850</v>
      </c>
      <c r="H174" s="16">
        <v>0</v>
      </c>
      <c r="I174" s="12" t="s">
        <v>851</v>
      </c>
      <c r="J174" s="38" t="s">
        <v>845</v>
      </c>
      <c r="K174" s="17" t="s">
        <v>29</v>
      </c>
      <c r="L174" s="45" t="s">
        <v>846</v>
      </c>
      <c r="M174" s="18" t="s">
        <v>852</v>
      </c>
      <c r="N174" s="18"/>
      <c r="O174" s="18"/>
      <c r="P174" s="18"/>
      <c r="Q174" s="18"/>
      <c r="R174" s="18"/>
      <c r="S174" s="18"/>
      <c r="T174" s="18"/>
      <c r="U174" s="18"/>
      <c r="V174" s="18"/>
      <c r="W174" s="18"/>
      <c r="X174" s="18"/>
      <c r="Y174" s="18"/>
      <c r="Z174" s="18"/>
      <c r="AA174" s="18"/>
      <c r="AB174" s="18"/>
      <c r="AC174" s="18"/>
      <c r="AD174" s="18"/>
      <c r="AE174" s="18"/>
      <c r="AF174" s="18"/>
      <c r="AG174" s="18"/>
      <c r="AH174" s="18"/>
      <c r="AI174" s="18"/>
      <c r="AJ174" s="18"/>
      <c r="AK174" s="18"/>
      <c r="AL174" s="18"/>
      <c r="AM174" s="18"/>
      <c r="AN174" s="18"/>
      <c r="AO174" s="18"/>
      <c r="AP174" s="18"/>
      <c r="AQ174" s="18"/>
      <c r="AR174" s="18"/>
    </row>
    <row r="175" spans="1:44" customFormat="1" x14ac:dyDescent="0.25">
      <c r="A175" s="11" t="s">
        <v>853</v>
      </c>
      <c r="B175" s="16">
        <v>428771</v>
      </c>
      <c r="C175" s="16" t="s">
        <v>854</v>
      </c>
      <c r="D175" s="28">
        <v>1.9964105974994437</v>
      </c>
      <c r="E175" s="29" t="s">
        <v>855</v>
      </c>
      <c r="F175" s="29" t="s">
        <v>45</v>
      </c>
      <c r="G175" s="15" t="s">
        <v>856</v>
      </c>
      <c r="H175" s="16">
        <v>1</v>
      </c>
      <c r="I175" s="16" t="s">
        <v>857</v>
      </c>
      <c r="J175" s="11" t="s">
        <v>858</v>
      </c>
      <c r="K175" s="17" t="s">
        <v>552</v>
      </c>
      <c r="L175" t="s">
        <v>552</v>
      </c>
      <c r="M175" s="11" t="s">
        <v>859</v>
      </c>
      <c r="N175" s="18"/>
      <c r="O175" s="18"/>
      <c r="P175" s="18"/>
      <c r="Q175" s="18"/>
      <c r="R175" s="18"/>
      <c r="S175" s="18"/>
      <c r="T175" s="18"/>
      <c r="U175" s="18"/>
      <c r="V175" s="18"/>
      <c r="W175" s="18"/>
      <c r="X175" s="18"/>
      <c r="Y175" s="18"/>
      <c r="Z175" s="18"/>
      <c r="AA175" s="18"/>
      <c r="AB175" s="18"/>
      <c r="AC175" s="18"/>
      <c r="AD175" s="18"/>
      <c r="AE175" s="18"/>
      <c r="AF175" s="18"/>
      <c r="AG175" s="18"/>
      <c r="AH175" s="18"/>
      <c r="AI175" s="18"/>
      <c r="AJ175" s="18"/>
      <c r="AK175" s="18"/>
      <c r="AL175" s="18"/>
      <c r="AM175" s="18"/>
      <c r="AN175" s="18"/>
      <c r="AO175" s="18"/>
      <c r="AP175" s="18"/>
      <c r="AQ175" s="18"/>
      <c r="AR175" s="18"/>
    </row>
    <row r="176" spans="1:44" customFormat="1" x14ac:dyDescent="0.25">
      <c r="A176" s="11" t="s">
        <v>860</v>
      </c>
      <c r="B176" s="16">
        <v>419491</v>
      </c>
      <c r="C176" s="16" t="s">
        <v>861</v>
      </c>
      <c r="D176" s="28">
        <v>1.9458256748595979</v>
      </c>
      <c r="E176" s="29" t="s">
        <v>862</v>
      </c>
      <c r="F176" s="29" t="s">
        <v>45</v>
      </c>
      <c r="G176" s="15" t="s">
        <v>863</v>
      </c>
      <c r="H176" s="16">
        <v>4</v>
      </c>
      <c r="I176" s="16" t="s">
        <v>864</v>
      </c>
      <c r="J176" s="11" t="s">
        <v>858</v>
      </c>
      <c r="K176" s="17" t="s">
        <v>552</v>
      </c>
      <c r="L176" t="s">
        <v>552</v>
      </c>
      <c r="M176" s="11" t="s">
        <v>865</v>
      </c>
      <c r="N176" s="48"/>
      <c r="O176" s="48"/>
      <c r="P176" s="48"/>
      <c r="Q176" s="48"/>
      <c r="R176" s="48"/>
      <c r="S176" s="48"/>
      <c r="T176" s="48"/>
      <c r="U176" s="48"/>
      <c r="V176" s="48"/>
      <c r="W176" s="48"/>
      <c r="X176" s="48"/>
      <c r="Y176" s="48"/>
      <c r="Z176" s="48"/>
      <c r="AA176" s="48"/>
      <c r="AB176" s="48"/>
      <c r="AC176" s="48"/>
      <c r="AD176" s="48"/>
      <c r="AE176" s="48"/>
      <c r="AF176" s="48"/>
      <c r="AG176" s="48"/>
      <c r="AH176" s="48"/>
      <c r="AI176" s="48"/>
      <c r="AJ176" s="48"/>
      <c r="AK176" s="48"/>
      <c r="AL176" s="48"/>
      <c r="AM176" s="48"/>
      <c r="AN176" s="48"/>
      <c r="AO176" s="48"/>
      <c r="AP176" s="48"/>
      <c r="AQ176" s="48"/>
      <c r="AR176" s="48"/>
    </row>
    <row r="177" spans="1:86" ht="15" x14ac:dyDescent="0.25">
      <c r="A177" s="31" t="s">
        <v>866</v>
      </c>
      <c r="B177" s="35">
        <v>420022</v>
      </c>
      <c r="C177" s="35" t="s">
        <v>867</v>
      </c>
      <c r="D177" s="52">
        <v>1.6920999999999999</v>
      </c>
      <c r="E177" s="51" t="s">
        <v>81</v>
      </c>
      <c r="F177" s="51" t="s">
        <v>45</v>
      </c>
      <c r="G177" s="15" t="s">
        <v>868</v>
      </c>
      <c r="H177" s="32">
        <v>1</v>
      </c>
      <c r="I177" s="35" t="s">
        <v>869</v>
      </c>
      <c r="J177" s="31" t="s">
        <v>858</v>
      </c>
      <c r="K177" s="15" t="s">
        <v>268</v>
      </c>
      <c r="L177" s="40" t="s">
        <v>870</v>
      </c>
      <c r="M177" s="48" t="s">
        <v>871</v>
      </c>
      <c r="N177" s="48"/>
      <c r="O177" s="48"/>
      <c r="P177" s="48"/>
      <c r="Q177" s="48"/>
      <c r="R177" s="48"/>
      <c r="S177" s="48"/>
      <c r="T177" s="48"/>
      <c r="U177" s="48"/>
      <c r="V177" s="48"/>
      <c r="W177" s="48"/>
      <c r="X177" s="48"/>
      <c r="Y177" s="48"/>
      <c r="Z177" s="48"/>
      <c r="AA177" s="48"/>
      <c r="AB177" s="48"/>
      <c r="AC177" s="48"/>
      <c r="AD177" s="48"/>
      <c r="AE177" s="48"/>
      <c r="AF177" s="48"/>
      <c r="AG177" s="48"/>
      <c r="AH177" s="48"/>
      <c r="AI177" s="48"/>
      <c r="AJ177" s="48"/>
      <c r="AK177" s="48"/>
      <c r="AL177" s="48"/>
      <c r="AM177" s="48"/>
      <c r="AN177" s="48"/>
      <c r="AO177" s="48"/>
      <c r="AP177" s="48"/>
      <c r="AQ177" s="48"/>
      <c r="AR177" s="48"/>
    </row>
    <row r="178" spans="1:86" x14ac:dyDescent="0.25">
      <c r="A178" s="11" t="s">
        <v>872</v>
      </c>
      <c r="B178" s="16">
        <v>422525</v>
      </c>
      <c r="C178" s="16" t="s">
        <v>873</v>
      </c>
      <c r="D178" s="28">
        <v>1.4907248360720859</v>
      </c>
      <c r="E178" s="29" t="s">
        <v>188</v>
      </c>
      <c r="F178" s="29" t="s">
        <v>45</v>
      </c>
      <c r="G178" s="15" t="s">
        <v>37</v>
      </c>
      <c r="H178" s="16">
        <v>0</v>
      </c>
      <c r="I178" s="16" t="s">
        <v>874</v>
      </c>
      <c r="J178" s="11" t="s">
        <v>875</v>
      </c>
      <c r="K178" s="17" t="s">
        <v>326</v>
      </c>
      <c r="L178" t="s">
        <v>326</v>
      </c>
      <c r="M178" s="11" t="s">
        <v>876</v>
      </c>
    </row>
    <row r="179" spans="1:86" x14ac:dyDescent="0.25">
      <c r="A179" s="11" t="s">
        <v>877</v>
      </c>
      <c r="B179" s="16">
        <v>424465</v>
      </c>
      <c r="C179" s="16" t="s">
        <v>878</v>
      </c>
      <c r="D179" s="28">
        <v>1.4081411750621129</v>
      </c>
      <c r="E179" s="29" t="s">
        <v>156</v>
      </c>
      <c r="F179" s="29" t="s">
        <v>45</v>
      </c>
      <c r="G179" s="15" t="s">
        <v>879</v>
      </c>
      <c r="H179" s="16">
        <v>1</v>
      </c>
      <c r="I179" s="16" t="s">
        <v>880</v>
      </c>
      <c r="J179" s="11" t="s">
        <v>875</v>
      </c>
      <c r="K179" s="17" t="s">
        <v>326</v>
      </c>
      <c r="L179" t="s">
        <v>326</v>
      </c>
      <c r="M179" s="11" t="s">
        <v>881</v>
      </c>
      <c r="N179" s="12"/>
    </row>
    <row r="180" spans="1:86" x14ac:dyDescent="0.25">
      <c r="A180" s="11" t="s">
        <v>882</v>
      </c>
      <c r="B180" s="16">
        <v>416971</v>
      </c>
      <c r="C180" s="16" t="s">
        <v>883</v>
      </c>
      <c r="D180" s="28">
        <v>1.3948733010586229</v>
      </c>
      <c r="E180" s="29" t="s">
        <v>156</v>
      </c>
      <c r="F180" s="29" t="s">
        <v>45</v>
      </c>
      <c r="G180" s="15" t="s">
        <v>884</v>
      </c>
      <c r="H180" s="16">
        <v>0</v>
      </c>
      <c r="I180" s="16" t="s">
        <v>885</v>
      </c>
      <c r="J180" s="11" t="s">
        <v>875</v>
      </c>
      <c r="K180" s="17" t="s">
        <v>886</v>
      </c>
      <c r="L180" s="45" t="s">
        <v>886</v>
      </c>
      <c r="M180" s="11" t="s">
        <v>887</v>
      </c>
      <c r="AS180" s="48"/>
      <c r="AT180" s="48"/>
      <c r="AU180" s="48"/>
      <c r="AV180" s="48"/>
      <c r="AW180" s="48"/>
      <c r="AX180" s="48"/>
      <c r="AY180" s="48"/>
      <c r="AZ180" s="48"/>
      <c r="BA180" s="48"/>
      <c r="BB180" s="48"/>
      <c r="BC180" s="48"/>
      <c r="BD180" s="48"/>
      <c r="BE180" s="48"/>
      <c r="BF180" s="48"/>
      <c r="BG180" s="48"/>
      <c r="BH180" s="48"/>
      <c r="BI180" s="48"/>
      <c r="BJ180" s="48"/>
      <c r="BK180" s="48"/>
      <c r="BL180" s="48"/>
      <c r="BM180" s="48"/>
      <c r="BN180" s="48"/>
      <c r="BO180" s="48"/>
      <c r="BP180" s="48"/>
      <c r="BQ180" s="48"/>
      <c r="BR180" s="48"/>
      <c r="BS180" s="48"/>
      <c r="BT180" s="48"/>
      <c r="BU180" s="48"/>
      <c r="BV180" s="48"/>
      <c r="BW180" s="48"/>
      <c r="BX180" s="48"/>
      <c r="BY180" s="48"/>
      <c r="BZ180" s="48"/>
      <c r="CA180" s="48"/>
      <c r="CB180" s="48"/>
      <c r="CC180" s="48"/>
      <c r="CD180" s="48"/>
      <c r="CE180" s="48"/>
      <c r="CF180" s="48"/>
      <c r="CG180" s="48"/>
      <c r="CH180" s="48"/>
    </row>
    <row r="181" spans="1:86" s="36" customFormat="1" x14ac:dyDescent="0.25">
      <c r="A181" s="11" t="s">
        <v>888</v>
      </c>
      <c r="B181" s="16">
        <v>770257</v>
      </c>
      <c r="C181" s="16" t="s">
        <v>889</v>
      </c>
      <c r="D181" s="28">
        <v>1.3797624880530128</v>
      </c>
      <c r="E181" s="29" t="s">
        <v>704</v>
      </c>
      <c r="F181" s="29" t="s">
        <v>45</v>
      </c>
      <c r="G181" s="15" t="s">
        <v>890</v>
      </c>
      <c r="H181" s="16">
        <v>1</v>
      </c>
      <c r="I181" s="16" t="s">
        <v>891</v>
      </c>
      <c r="J181" s="11" t="s">
        <v>875</v>
      </c>
      <c r="K181" s="17" t="s">
        <v>892</v>
      </c>
      <c r="L181" s="45" t="s">
        <v>886</v>
      </c>
      <c r="M181" s="11" t="s">
        <v>893</v>
      </c>
      <c r="N181" s="18"/>
      <c r="O181" s="18"/>
      <c r="P181" s="18"/>
      <c r="Q181" s="18"/>
      <c r="R181" s="18"/>
      <c r="S181" s="18"/>
      <c r="T181" s="18"/>
      <c r="U181" s="18"/>
      <c r="V181" s="18"/>
      <c r="W181" s="18"/>
      <c r="X181" s="18"/>
      <c r="Y181" s="18"/>
      <c r="Z181" s="18"/>
      <c r="AA181" s="18"/>
      <c r="AB181" s="18"/>
      <c r="AC181" s="18"/>
      <c r="AD181" s="18"/>
      <c r="AE181" s="18"/>
      <c r="AF181" s="18"/>
      <c r="AG181" s="18"/>
      <c r="AH181" s="18"/>
      <c r="AI181" s="18"/>
      <c r="AJ181" s="18"/>
      <c r="AK181" s="18"/>
      <c r="AL181" s="18"/>
      <c r="AM181" s="18"/>
      <c r="AN181" s="18"/>
      <c r="AO181" s="18"/>
      <c r="AP181" s="18"/>
      <c r="AQ181" s="18"/>
      <c r="AR181" s="18"/>
      <c r="AS181" s="18"/>
      <c r="AT181" s="18"/>
      <c r="AU181" s="18"/>
      <c r="AV181" s="18"/>
      <c r="AW181" s="18"/>
      <c r="AX181" s="18"/>
      <c r="AY181" s="18"/>
      <c r="AZ181" s="18"/>
      <c r="BA181" s="18"/>
      <c r="BB181" s="18"/>
      <c r="BC181" s="18"/>
      <c r="BD181" s="18"/>
      <c r="BE181" s="18"/>
      <c r="BF181" s="18"/>
      <c r="BG181" s="18"/>
      <c r="BH181" s="18"/>
      <c r="BI181" s="18"/>
      <c r="BJ181" s="18"/>
      <c r="BK181" s="18"/>
      <c r="BL181" s="18"/>
      <c r="BM181" s="18"/>
      <c r="BN181" s="18"/>
      <c r="BO181" s="18"/>
      <c r="BP181" s="18"/>
      <c r="BQ181" s="18"/>
      <c r="BR181" s="18"/>
      <c r="BS181" s="18"/>
      <c r="BT181" s="18"/>
      <c r="BU181" s="18"/>
      <c r="BV181" s="18"/>
      <c r="BW181" s="18"/>
      <c r="BX181" s="18"/>
      <c r="BY181" s="18"/>
      <c r="BZ181" s="18"/>
      <c r="CA181" s="18"/>
      <c r="CB181" s="18"/>
      <c r="CC181" s="18"/>
      <c r="CD181" s="18"/>
      <c r="CE181" s="18"/>
      <c r="CF181" s="18"/>
      <c r="CG181" s="18"/>
      <c r="CH181" s="18"/>
    </row>
    <row r="182" spans="1:86" x14ac:dyDescent="0.25">
      <c r="A182" s="11" t="s">
        <v>894</v>
      </c>
      <c r="B182" s="12">
        <v>772383</v>
      </c>
      <c r="C182" s="12" t="s">
        <v>895</v>
      </c>
      <c r="D182" s="13">
        <v>1.5332926527086495</v>
      </c>
      <c r="E182" s="14" t="s">
        <v>45</v>
      </c>
      <c r="F182" s="14" t="s">
        <v>45</v>
      </c>
      <c r="G182" s="15" t="s">
        <v>896</v>
      </c>
      <c r="H182" s="16">
        <v>0</v>
      </c>
      <c r="I182" s="12" t="s">
        <v>897</v>
      </c>
      <c r="J182" s="38" t="s">
        <v>898</v>
      </c>
      <c r="K182" s="41" t="s">
        <v>22</v>
      </c>
      <c r="L182" s="16" t="s">
        <v>22</v>
      </c>
      <c r="M182" s="18" t="s">
        <v>899</v>
      </c>
    </row>
    <row r="183" spans="1:86" x14ac:dyDescent="0.25">
      <c r="A183" s="11" t="s">
        <v>900</v>
      </c>
      <c r="B183" s="16">
        <v>395141</v>
      </c>
      <c r="C183" s="16" t="s">
        <v>901</v>
      </c>
      <c r="D183" s="28">
        <v>1.3196239384228068</v>
      </c>
      <c r="E183" s="29" t="s">
        <v>188</v>
      </c>
      <c r="F183" s="29" t="s">
        <v>45</v>
      </c>
      <c r="G183" s="15" t="s">
        <v>902</v>
      </c>
      <c r="H183" s="16">
        <v>1</v>
      </c>
      <c r="I183" s="16" t="s">
        <v>903</v>
      </c>
      <c r="J183" s="11" t="s">
        <v>904</v>
      </c>
      <c r="K183" s="17" t="s">
        <v>29</v>
      </c>
      <c r="L183" s="45" t="s">
        <v>112</v>
      </c>
      <c r="M183" s="11" t="s">
        <v>905</v>
      </c>
    </row>
    <row r="184" spans="1:86" x14ac:dyDescent="0.25">
      <c r="A184" s="11" t="s">
        <v>906</v>
      </c>
      <c r="B184" s="16">
        <v>421286</v>
      </c>
      <c r="C184" s="16" t="s">
        <v>907</v>
      </c>
      <c r="D184" s="28">
        <v>3.6902752511664181</v>
      </c>
      <c r="E184" s="29" t="s">
        <v>704</v>
      </c>
      <c r="F184" s="29" t="s">
        <v>45</v>
      </c>
      <c r="G184" s="15" t="s">
        <v>908</v>
      </c>
      <c r="H184" s="16">
        <v>1</v>
      </c>
      <c r="I184" s="16" t="s">
        <v>909</v>
      </c>
      <c r="J184" s="11" t="s">
        <v>910</v>
      </c>
      <c r="K184" s="17" t="s">
        <v>102</v>
      </c>
      <c r="L184" s="45" t="s">
        <v>41</v>
      </c>
      <c r="M184" s="11" t="s">
        <v>911</v>
      </c>
      <c r="AS184" s="48"/>
      <c r="AT184" s="48"/>
      <c r="AU184" s="48"/>
      <c r="AV184" s="48"/>
      <c r="AW184" s="48"/>
      <c r="AX184" s="48"/>
      <c r="AY184" s="48"/>
      <c r="AZ184" s="48"/>
      <c r="BA184" s="48"/>
      <c r="BB184" s="48"/>
      <c r="BC184" s="48"/>
      <c r="BD184" s="48"/>
      <c r="BE184" s="48"/>
      <c r="BF184" s="48"/>
      <c r="BG184" s="48"/>
      <c r="BH184" s="48"/>
      <c r="BI184" s="48"/>
      <c r="BJ184" s="48"/>
      <c r="BK184" s="48"/>
      <c r="BL184" s="48"/>
      <c r="BM184" s="48"/>
      <c r="BN184" s="48"/>
      <c r="BO184" s="48"/>
      <c r="BP184" s="48"/>
      <c r="BQ184" s="48"/>
      <c r="BR184" s="48"/>
      <c r="BS184" s="48"/>
      <c r="BT184" s="48"/>
      <c r="BU184" s="48"/>
      <c r="BV184" s="48"/>
      <c r="BW184" s="48"/>
      <c r="BX184" s="48"/>
      <c r="BY184" s="48"/>
      <c r="BZ184" s="48"/>
      <c r="CA184" s="48"/>
      <c r="CB184" s="48"/>
      <c r="CC184" s="48"/>
      <c r="CD184" s="48"/>
      <c r="CE184" s="48"/>
      <c r="CF184" s="48"/>
      <c r="CG184" s="48"/>
      <c r="CH184" s="48"/>
    </row>
    <row r="185" spans="1:86" s="36" customFormat="1" x14ac:dyDescent="0.25">
      <c r="A185" s="11" t="s">
        <v>912</v>
      </c>
      <c r="B185" s="16">
        <v>418795</v>
      </c>
      <c r="C185" s="16" t="s">
        <v>913</v>
      </c>
      <c r="D185" s="28">
        <v>1.6876223988646675</v>
      </c>
      <c r="E185" s="29" t="s">
        <v>81</v>
      </c>
      <c r="F185" s="29" t="s">
        <v>45</v>
      </c>
      <c r="G185" s="15" t="s">
        <v>914</v>
      </c>
      <c r="H185" s="16">
        <v>0</v>
      </c>
      <c r="I185" s="16" t="s">
        <v>915</v>
      </c>
      <c r="J185" s="11" t="s">
        <v>916</v>
      </c>
      <c r="K185" s="17" t="s">
        <v>268</v>
      </c>
      <c r="L185" s="45" t="s">
        <v>269</v>
      </c>
      <c r="M185" s="11" t="s">
        <v>917</v>
      </c>
      <c r="N185" s="18"/>
      <c r="O185" s="18"/>
      <c r="P185" s="18"/>
      <c r="Q185" s="18"/>
      <c r="R185" s="18"/>
      <c r="S185" s="18"/>
      <c r="T185" s="18"/>
      <c r="U185" s="18"/>
      <c r="V185" s="18"/>
      <c r="W185" s="18"/>
      <c r="X185" s="18"/>
      <c r="Y185" s="18"/>
      <c r="Z185" s="18"/>
      <c r="AA185" s="18"/>
      <c r="AB185" s="18"/>
      <c r="AC185" s="18"/>
      <c r="AD185" s="18"/>
      <c r="AE185" s="18"/>
      <c r="AF185" s="18"/>
      <c r="AG185" s="18"/>
      <c r="AH185" s="18"/>
      <c r="AI185" s="18"/>
      <c r="AJ185" s="18"/>
      <c r="AK185" s="18"/>
      <c r="AL185" s="18"/>
      <c r="AM185" s="18"/>
      <c r="AN185" s="18"/>
      <c r="AO185" s="18"/>
      <c r="AP185" s="18"/>
      <c r="AQ185" s="18"/>
      <c r="AR185" s="18"/>
      <c r="AS185" s="48"/>
      <c r="AT185" s="48"/>
      <c r="AU185" s="48"/>
      <c r="AV185" s="48"/>
      <c r="AW185" s="48"/>
      <c r="AX185" s="48"/>
      <c r="AY185" s="48"/>
      <c r="AZ185" s="48"/>
      <c r="BA185" s="48"/>
      <c r="BB185" s="48"/>
      <c r="BC185" s="48"/>
      <c r="BD185" s="48"/>
      <c r="BE185" s="48"/>
      <c r="BF185" s="48"/>
      <c r="BG185" s="48"/>
      <c r="BH185" s="48"/>
      <c r="BI185" s="48"/>
      <c r="BJ185" s="48"/>
      <c r="BK185" s="48"/>
      <c r="BL185" s="48"/>
      <c r="BM185" s="48"/>
      <c r="BN185" s="48"/>
      <c r="BO185" s="48"/>
      <c r="BP185" s="48"/>
      <c r="BQ185" s="48"/>
      <c r="BR185" s="48"/>
      <c r="BS185" s="48"/>
      <c r="BT185" s="48"/>
      <c r="BU185" s="48"/>
      <c r="BV185" s="48"/>
      <c r="BW185" s="48"/>
      <c r="BX185" s="48"/>
      <c r="BY185" s="48"/>
      <c r="BZ185" s="48"/>
      <c r="CA185" s="48"/>
      <c r="CB185" s="48"/>
      <c r="CC185" s="48"/>
      <c r="CD185" s="48"/>
      <c r="CE185" s="48"/>
      <c r="CF185" s="48"/>
      <c r="CG185" s="48"/>
      <c r="CH185" s="48"/>
    </row>
    <row r="186" spans="1:86" s="36" customFormat="1" x14ac:dyDescent="0.25">
      <c r="A186" s="11" t="s">
        <v>918</v>
      </c>
      <c r="B186" s="16">
        <v>427207</v>
      </c>
      <c r="C186" s="16" t="s">
        <v>919</v>
      </c>
      <c r="D186" s="28">
        <v>1.6057196684755262</v>
      </c>
      <c r="E186" s="29" t="s">
        <v>188</v>
      </c>
      <c r="F186" s="29" t="s">
        <v>45</v>
      </c>
      <c r="G186" s="15" t="s">
        <v>22</v>
      </c>
      <c r="H186" s="16">
        <v>1</v>
      </c>
      <c r="I186" s="16" t="s">
        <v>920</v>
      </c>
      <c r="J186" s="11" t="s">
        <v>910</v>
      </c>
      <c r="K186" s="17" t="s">
        <v>886</v>
      </c>
      <c r="L186" s="45" t="s">
        <v>886</v>
      </c>
      <c r="M186" s="11" t="s">
        <v>921</v>
      </c>
      <c r="N186" s="18"/>
      <c r="O186" s="18"/>
      <c r="P186" s="18"/>
      <c r="Q186" s="18"/>
      <c r="R186" s="18"/>
      <c r="S186" s="18"/>
      <c r="T186" s="18"/>
      <c r="U186" s="18"/>
      <c r="V186" s="18"/>
      <c r="W186" s="18"/>
      <c r="X186" s="18"/>
      <c r="Y186" s="18"/>
      <c r="Z186" s="18"/>
      <c r="AA186" s="18"/>
      <c r="AB186" s="18"/>
      <c r="AC186" s="18"/>
      <c r="AD186" s="18"/>
      <c r="AE186" s="18"/>
      <c r="AF186" s="18"/>
      <c r="AG186" s="18"/>
      <c r="AH186" s="18"/>
      <c r="AI186" s="18"/>
      <c r="AJ186" s="18"/>
      <c r="AK186" s="18"/>
      <c r="AL186" s="18"/>
      <c r="AM186" s="18"/>
      <c r="AN186" s="18"/>
      <c r="AO186" s="18"/>
      <c r="AP186" s="18"/>
      <c r="AQ186" s="18"/>
      <c r="AR186" s="18"/>
      <c r="AS186" s="18"/>
      <c r="AT186" s="18"/>
      <c r="AU186" s="18"/>
      <c r="AV186" s="18"/>
      <c r="AW186" s="18"/>
      <c r="AX186" s="18"/>
      <c r="AY186" s="18"/>
      <c r="AZ186" s="18"/>
      <c r="BA186" s="18"/>
      <c r="BB186" s="18"/>
      <c r="BC186" s="18"/>
      <c r="BD186" s="18"/>
      <c r="BE186" s="18"/>
      <c r="BF186" s="18"/>
      <c r="BG186" s="18"/>
      <c r="BH186" s="18"/>
      <c r="BI186" s="18"/>
      <c r="BJ186" s="18"/>
      <c r="BK186" s="18"/>
      <c r="BL186" s="18"/>
      <c r="BM186" s="18"/>
      <c r="BN186" s="18"/>
      <c r="BO186" s="18"/>
      <c r="BP186" s="18"/>
      <c r="BQ186" s="18"/>
      <c r="BR186" s="18"/>
      <c r="BS186" s="18"/>
      <c r="BT186" s="18"/>
      <c r="BU186" s="18"/>
      <c r="BV186" s="18"/>
      <c r="BW186" s="18"/>
      <c r="BX186" s="18"/>
      <c r="BY186" s="18"/>
      <c r="BZ186" s="18"/>
      <c r="CA186" s="18"/>
      <c r="CB186" s="18"/>
      <c r="CC186" s="18"/>
      <c r="CD186" s="18"/>
      <c r="CE186" s="18"/>
      <c r="CF186" s="18"/>
      <c r="CG186" s="18"/>
      <c r="CH186" s="18"/>
    </row>
    <row r="187" spans="1:86" s="36" customFormat="1" x14ac:dyDescent="0.25">
      <c r="A187" s="11" t="s">
        <v>922</v>
      </c>
      <c r="B187" s="16">
        <v>424572</v>
      </c>
      <c r="C187" s="16" t="s">
        <v>923</v>
      </c>
      <c r="D187" s="28">
        <v>1.5332222461653502</v>
      </c>
      <c r="E187" s="29" t="s">
        <v>924</v>
      </c>
      <c r="F187" s="29" t="s">
        <v>45</v>
      </c>
      <c r="G187" s="15" t="s">
        <v>925</v>
      </c>
      <c r="H187" s="16">
        <v>1</v>
      </c>
      <c r="I187" s="16" t="s">
        <v>926</v>
      </c>
      <c r="J187" s="11" t="s">
        <v>927</v>
      </c>
      <c r="K187" s="17" t="s">
        <v>268</v>
      </c>
      <c r="L187" s="45" t="s">
        <v>269</v>
      </c>
      <c r="M187" s="11" t="s">
        <v>928</v>
      </c>
      <c r="N187" s="18"/>
      <c r="O187" s="18"/>
      <c r="P187" s="18"/>
      <c r="Q187" s="18"/>
      <c r="R187" s="18"/>
      <c r="S187" s="18"/>
      <c r="T187" s="18"/>
      <c r="U187" s="18"/>
      <c r="V187" s="18"/>
      <c r="W187" s="18"/>
      <c r="X187" s="18"/>
      <c r="Y187" s="18"/>
      <c r="Z187" s="18"/>
      <c r="AA187" s="18"/>
      <c r="AB187" s="18"/>
      <c r="AC187" s="18"/>
      <c r="AD187" s="18"/>
      <c r="AE187" s="18"/>
      <c r="AF187" s="18"/>
      <c r="AG187" s="18"/>
      <c r="AH187" s="18"/>
      <c r="AI187" s="18"/>
      <c r="AJ187" s="18"/>
      <c r="AK187" s="18"/>
      <c r="AL187" s="18"/>
      <c r="AM187" s="18"/>
      <c r="AN187" s="18"/>
      <c r="AO187" s="18"/>
      <c r="AP187" s="18"/>
      <c r="AQ187" s="18"/>
      <c r="AR187" s="18"/>
      <c r="AS187" s="48"/>
      <c r="AT187" s="48"/>
      <c r="AU187" s="48"/>
      <c r="AV187" s="48"/>
      <c r="AW187" s="48"/>
      <c r="AX187" s="48"/>
      <c r="AY187" s="48"/>
      <c r="AZ187" s="48"/>
      <c r="BA187" s="48"/>
      <c r="BB187" s="48"/>
      <c r="BC187" s="48"/>
      <c r="BD187" s="48"/>
      <c r="BE187" s="48"/>
      <c r="BF187" s="48"/>
      <c r="BG187" s="48"/>
      <c r="BH187" s="48"/>
      <c r="BI187" s="48"/>
      <c r="BJ187" s="48"/>
      <c r="BK187" s="48"/>
      <c r="BL187" s="48"/>
      <c r="BM187" s="48"/>
      <c r="BN187" s="48"/>
      <c r="BO187" s="48"/>
      <c r="BP187" s="48"/>
      <c r="BQ187" s="48"/>
      <c r="BR187" s="48"/>
      <c r="BS187" s="48"/>
      <c r="BT187" s="48"/>
      <c r="BU187" s="48"/>
      <c r="BV187" s="48"/>
      <c r="BW187" s="48"/>
      <c r="BX187" s="48"/>
      <c r="BY187" s="48"/>
      <c r="BZ187" s="48"/>
      <c r="CA187" s="48"/>
      <c r="CB187" s="48"/>
      <c r="CC187" s="48"/>
      <c r="CD187" s="48"/>
      <c r="CE187" s="48"/>
      <c r="CF187" s="48"/>
      <c r="CG187" s="48"/>
      <c r="CH187" s="48"/>
    </row>
    <row r="188" spans="1:86" x14ac:dyDescent="0.25">
      <c r="A188" s="11" t="s">
        <v>929</v>
      </c>
      <c r="B188" s="16">
        <v>424548</v>
      </c>
      <c r="C188" s="16" t="s">
        <v>930</v>
      </c>
      <c r="D188" s="28">
        <v>10.512358444362446</v>
      </c>
      <c r="E188" s="29" t="s">
        <v>68</v>
      </c>
      <c r="F188" s="29" t="s">
        <v>45</v>
      </c>
      <c r="G188" s="15" t="s">
        <v>931</v>
      </c>
      <c r="H188" s="16">
        <v>6</v>
      </c>
      <c r="I188" s="16" t="s">
        <v>932</v>
      </c>
      <c r="J188" s="11" t="s">
        <v>933</v>
      </c>
      <c r="K188" s="17" t="s">
        <v>29</v>
      </c>
      <c r="L188" s="18" t="s">
        <v>315</v>
      </c>
      <c r="M188" s="11" t="s">
        <v>934</v>
      </c>
    </row>
    <row r="189" spans="1:86" s="36" customFormat="1" x14ac:dyDescent="0.25">
      <c r="A189" s="11" t="s">
        <v>935</v>
      </c>
      <c r="B189" s="16">
        <v>395660</v>
      </c>
      <c r="C189" s="16" t="s">
        <v>936</v>
      </c>
      <c r="D189" s="28">
        <v>6.8392133122903376</v>
      </c>
      <c r="E189" s="29" t="s">
        <v>81</v>
      </c>
      <c r="F189" s="29" t="s">
        <v>45</v>
      </c>
      <c r="G189" s="15" t="s">
        <v>937</v>
      </c>
      <c r="H189" s="16">
        <v>2</v>
      </c>
      <c r="I189" s="16" t="s">
        <v>938</v>
      </c>
      <c r="J189" s="11" t="s">
        <v>933</v>
      </c>
      <c r="K189" s="17" t="s">
        <v>29</v>
      </c>
      <c r="L189" s="18" t="s">
        <v>731</v>
      </c>
      <c r="M189" s="11" t="s">
        <v>939</v>
      </c>
      <c r="N189" s="18"/>
      <c r="O189" s="18"/>
      <c r="P189" s="18"/>
      <c r="Q189" s="18"/>
      <c r="R189" s="18"/>
      <c r="S189" s="18"/>
      <c r="T189" s="18"/>
      <c r="U189" s="18"/>
      <c r="V189" s="18"/>
      <c r="W189" s="18"/>
      <c r="X189" s="18"/>
      <c r="Y189" s="18"/>
      <c r="Z189" s="18"/>
      <c r="AA189" s="18"/>
      <c r="AB189" s="18"/>
      <c r="AC189" s="18"/>
      <c r="AD189" s="18"/>
      <c r="AE189" s="18"/>
      <c r="AF189" s="18"/>
      <c r="AG189" s="18"/>
      <c r="AH189" s="18"/>
      <c r="AI189" s="18"/>
      <c r="AJ189" s="18"/>
      <c r="AK189" s="18"/>
      <c r="AL189" s="18"/>
      <c r="AM189" s="18"/>
      <c r="AN189" s="18"/>
      <c r="AO189" s="18"/>
      <c r="AP189" s="18"/>
      <c r="AQ189" s="18"/>
      <c r="AR189" s="18"/>
      <c r="AS189" s="18"/>
      <c r="AT189" s="18"/>
      <c r="AU189" s="18"/>
      <c r="AV189" s="18"/>
      <c r="AW189" s="18"/>
      <c r="AX189" s="18"/>
      <c r="AY189" s="18"/>
      <c r="AZ189" s="18"/>
      <c r="BA189" s="18"/>
      <c r="BB189" s="18"/>
      <c r="BC189" s="18"/>
      <c r="BD189" s="18"/>
      <c r="BE189" s="18"/>
      <c r="BF189" s="18"/>
      <c r="BG189" s="18"/>
      <c r="BH189" s="18"/>
      <c r="BI189" s="18"/>
      <c r="BJ189" s="18"/>
      <c r="BK189" s="18"/>
      <c r="BL189" s="18"/>
      <c r="BM189" s="18"/>
      <c r="BN189" s="18"/>
      <c r="BO189" s="18"/>
      <c r="BP189" s="18"/>
      <c r="BQ189" s="18"/>
      <c r="BR189" s="18"/>
      <c r="BS189" s="18"/>
      <c r="BT189" s="18"/>
      <c r="BU189" s="18"/>
      <c r="BV189" s="18"/>
      <c r="BW189" s="18"/>
      <c r="BX189" s="18"/>
      <c r="BY189" s="18"/>
      <c r="BZ189" s="18"/>
      <c r="CA189" s="18"/>
      <c r="CB189" s="18"/>
      <c r="CC189" s="18"/>
      <c r="CD189" s="18"/>
      <c r="CE189" s="18"/>
      <c r="CF189" s="18"/>
      <c r="CG189" s="18"/>
      <c r="CH189" s="18"/>
    </row>
    <row r="190" spans="1:86" x14ac:dyDescent="0.25">
      <c r="A190" s="11" t="s">
        <v>940</v>
      </c>
      <c r="B190" s="12">
        <v>415703</v>
      </c>
      <c r="C190" s="12" t="s">
        <v>941</v>
      </c>
      <c r="D190" s="13">
        <v>1.3207844059475955</v>
      </c>
      <c r="E190" s="14" t="s">
        <v>202</v>
      </c>
      <c r="F190" s="14" t="s">
        <v>45</v>
      </c>
      <c r="G190" s="15" t="s">
        <v>942</v>
      </c>
      <c r="H190" s="16">
        <v>0</v>
      </c>
      <c r="I190" s="12" t="s">
        <v>943</v>
      </c>
      <c r="J190" s="38" t="s">
        <v>933</v>
      </c>
      <c r="K190" s="17" t="s">
        <v>29</v>
      </c>
      <c r="L190" s="45" t="s">
        <v>944</v>
      </c>
      <c r="M190" s="18" t="s">
        <v>945</v>
      </c>
    </row>
    <row r="191" spans="1:86" x14ac:dyDescent="0.25">
      <c r="A191" s="11" t="s">
        <v>946</v>
      </c>
      <c r="B191" s="12">
        <v>418765</v>
      </c>
      <c r="C191" s="12" t="s">
        <v>947</v>
      </c>
      <c r="D191" s="13">
        <v>1.3089219297348247</v>
      </c>
      <c r="E191" s="14" t="s">
        <v>948</v>
      </c>
      <c r="F191" s="14" t="s">
        <v>45</v>
      </c>
      <c r="G191" s="15" t="s">
        <v>949</v>
      </c>
      <c r="H191" s="16">
        <v>0</v>
      </c>
      <c r="I191" s="12" t="s">
        <v>950</v>
      </c>
      <c r="J191" s="38" t="s">
        <v>933</v>
      </c>
      <c r="K191" s="17" t="s">
        <v>29</v>
      </c>
      <c r="L191" s="45" t="s">
        <v>315</v>
      </c>
      <c r="M191" s="18" t="s">
        <v>951</v>
      </c>
    </row>
    <row r="192" spans="1:86" x14ac:dyDescent="0.25">
      <c r="A192" s="11" t="s">
        <v>952</v>
      </c>
      <c r="B192" s="16">
        <v>396550</v>
      </c>
      <c r="C192" s="16" t="s">
        <v>953</v>
      </c>
      <c r="D192" s="28">
        <v>1.2498988827680417</v>
      </c>
      <c r="E192" s="29" t="s">
        <v>954</v>
      </c>
      <c r="F192" s="29" t="s">
        <v>45</v>
      </c>
      <c r="G192" s="42" t="s">
        <v>955</v>
      </c>
      <c r="H192" s="16">
        <v>0</v>
      </c>
      <c r="I192" s="16" t="s">
        <v>956</v>
      </c>
      <c r="J192" s="11" t="s">
        <v>933</v>
      </c>
      <c r="K192" s="17" t="s">
        <v>29</v>
      </c>
      <c r="L192" s="45" t="s">
        <v>315</v>
      </c>
      <c r="M192" s="11" t="s">
        <v>957</v>
      </c>
      <c r="AS192" s="48"/>
      <c r="AT192" s="48"/>
      <c r="AU192" s="48"/>
      <c r="AV192" s="48"/>
      <c r="AW192" s="48"/>
      <c r="AX192" s="48"/>
      <c r="AY192" s="48"/>
      <c r="AZ192" s="48"/>
      <c r="BA192" s="48"/>
      <c r="BB192" s="48"/>
      <c r="BC192" s="48"/>
      <c r="BD192" s="48"/>
      <c r="BE192" s="48"/>
      <c r="BF192" s="48"/>
      <c r="BG192" s="48"/>
      <c r="BH192" s="48"/>
      <c r="BI192" s="48"/>
      <c r="BJ192" s="48"/>
      <c r="BK192" s="48"/>
      <c r="BL192" s="48"/>
      <c r="BM192" s="48"/>
      <c r="BN192" s="48"/>
      <c r="BO192" s="48"/>
      <c r="BP192" s="48"/>
      <c r="BQ192" s="48"/>
      <c r="BR192" s="48"/>
      <c r="BS192" s="48"/>
      <c r="BT192" s="48"/>
      <c r="BU192" s="48"/>
      <c r="BV192" s="48"/>
      <c r="BW192" s="48"/>
      <c r="BX192" s="48"/>
      <c r="BY192" s="48"/>
      <c r="BZ192" s="48"/>
      <c r="CA192" s="48"/>
      <c r="CB192" s="48"/>
      <c r="CC192" s="48"/>
      <c r="CD192" s="48"/>
      <c r="CE192" s="48"/>
      <c r="CF192" s="48"/>
      <c r="CG192" s="48"/>
      <c r="CH192" s="48"/>
    </row>
    <row r="193" spans="1:86" x14ac:dyDescent="0.25">
      <c r="A193" s="11" t="s">
        <v>958</v>
      </c>
      <c r="B193" s="16">
        <v>373903</v>
      </c>
      <c r="C193" s="16" t="s">
        <v>959</v>
      </c>
      <c r="D193" s="28">
        <v>1.9922121222468521</v>
      </c>
      <c r="E193" s="29" t="s">
        <v>188</v>
      </c>
      <c r="F193" s="29" t="s">
        <v>45</v>
      </c>
      <c r="G193" s="15" t="s">
        <v>960</v>
      </c>
      <c r="H193" s="16">
        <v>0</v>
      </c>
      <c r="I193" s="16" t="s">
        <v>961</v>
      </c>
      <c r="J193" s="11" t="s">
        <v>962</v>
      </c>
      <c r="K193" s="17" t="s">
        <v>29</v>
      </c>
      <c r="L193" s="45" t="s">
        <v>963</v>
      </c>
      <c r="M193" s="11" t="s">
        <v>964</v>
      </c>
    </row>
    <row r="194" spans="1:86" x14ac:dyDescent="0.25">
      <c r="A194" s="11" t="s">
        <v>965</v>
      </c>
      <c r="B194" s="12">
        <v>422501</v>
      </c>
      <c r="C194" s="12" t="s">
        <v>966</v>
      </c>
      <c r="D194" s="13">
        <v>1.5358459668324338</v>
      </c>
      <c r="E194" s="14" t="s">
        <v>68</v>
      </c>
      <c r="F194" s="14" t="s">
        <v>45</v>
      </c>
      <c r="G194" s="31" t="s">
        <v>37</v>
      </c>
      <c r="H194" s="16">
        <v>1</v>
      </c>
      <c r="I194" s="12" t="s">
        <v>967</v>
      </c>
      <c r="J194" s="38" t="s">
        <v>968</v>
      </c>
      <c r="K194" s="17" t="s">
        <v>29</v>
      </c>
      <c r="L194" s="45" t="s">
        <v>315</v>
      </c>
      <c r="M194" s="18" t="s">
        <v>969</v>
      </c>
    </row>
    <row r="195" spans="1:86" x14ac:dyDescent="0.25">
      <c r="A195" s="11" t="s">
        <v>970</v>
      </c>
      <c r="B195" s="16">
        <v>419694</v>
      </c>
      <c r="C195" s="16" t="s">
        <v>971</v>
      </c>
      <c r="D195" s="28">
        <v>2.0294986410221068</v>
      </c>
      <c r="E195" s="29" t="s">
        <v>188</v>
      </c>
      <c r="F195" s="29" t="s">
        <v>45</v>
      </c>
      <c r="G195" s="15" t="s">
        <v>972</v>
      </c>
      <c r="H195" s="16">
        <v>1</v>
      </c>
      <c r="I195" s="16" t="s">
        <v>973</v>
      </c>
      <c r="J195" s="11" t="s">
        <v>974</v>
      </c>
      <c r="K195" s="17" t="s">
        <v>240</v>
      </c>
      <c r="L195" t="s">
        <v>240</v>
      </c>
      <c r="M195" s="11" t="s">
        <v>975</v>
      </c>
    </row>
    <row r="196" spans="1:86" ht="15" x14ac:dyDescent="0.25">
      <c r="A196" s="31" t="s">
        <v>976</v>
      </c>
      <c r="B196" s="32">
        <v>419125</v>
      </c>
      <c r="C196" s="32" t="s">
        <v>977</v>
      </c>
      <c r="D196" s="33">
        <v>1.8768</v>
      </c>
      <c r="E196" s="34" t="s">
        <v>77</v>
      </c>
      <c r="F196" s="34" t="s">
        <v>45</v>
      </c>
      <c r="G196" s="15" t="s">
        <v>978</v>
      </c>
      <c r="H196" s="32">
        <v>0</v>
      </c>
      <c r="I196" s="32" t="s">
        <v>979</v>
      </c>
      <c r="J196" s="31" t="s">
        <v>974</v>
      </c>
      <c r="K196" s="15" t="s">
        <v>240</v>
      </c>
      <c r="L196" s="40" t="s">
        <v>980</v>
      </c>
      <c r="M196" s="31" t="s">
        <v>981</v>
      </c>
    </row>
    <row r="197" spans="1:86" x14ac:dyDescent="0.25">
      <c r="A197" s="11" t="s">
        <v>982</v>
      </c>
      <c r="B197" s="16">
        <v>101749800</v>
      </c>
      <c r="C197" s="16" t="s">
        <v>983</v>
      </c>
      <c r="D197" s="28">
        <v>4.6382903872915149</v>
      </c>
      <c r="E197" s="29" t="s">
        <v>68</v>
      </c>
      <c r="F197" s="29" t="s">
        <v>45</v>
      </c>
      <c r="G197" s="15" t="s">
        <v>984</v>
      </c>
      <c r="H197" s="16">
        <v>7</v>
      </c>
      <c r="I197" s="16" t="s">
        <v>985</v>
      </c>
      <c r="J197" s="41" t="s">
        <v>986</v>
      </c>
      <c r="K197" s="17" t="s">
        <v>56</v>
      </c>
      <c r="L197" s="45" t="s">
        <v>56</v>
      </c>
      <c r="M197" s="11" t="s">
        <v>987</v>
      </c>
    </row>
    <row r="198" spans="1:86" x14ac:dyDescent="0.25">
      <c r="A198" s="11" t="s">
        <v>988</v>
      </c>
      <c r="B198" s="12">
        <v>416611</v>
      </c>
      <c r="C198" s="12" t="s">
        <v>989</v>
      </c>
      <c r="D198" s="13">
        <v>1.7251399664592013</v>
      </c>
      <c r="E198" s="14" t="s">
        <v>188</v>
      </c>
      <c r="F198" s="14" t="s">
        <v>45</v>
      </c>
      <c r="G198" s="15" t="s">
        <v>990</v>
      </c>
      <c r="H198" s="16">
        <v>10</v>
      </c>
      <c r="I198" s="12" t="s">
        <v>991</v>
      </c>
      <c r="J198" s="38" t="s">
        <v>986</v>
      </c>
      <c r="K198" s="17" t="s">
        <v>56</v>
      </c>
      <c r="L198" s="45" t="s">
        <v>56</v>
      </c>
      <c r="M198" s="18" t="s">
        <v>992</v>
      </c>
      <c r="N198" s="48"/>
      <c r="O198" s="48"/>
      <c r="P198" s="48"/>
      <c r="Q198" s="48"/>
      <c r="R198" s="48"/>
      <c r="S198" s="48"/>
      <c r="T198" s="48"/>
      <c r="U198" s="48"/>
      <c r="V198" s="48"/>
      <c r="W198" s="48"/>
      <c r="X198" s="48"/>
      <c r="Y198" s="48"/>
      <c r="Z198" s="48"/>
      <c r="AA198" s="48"/>
      <c r="AB198" s="48"/>
      <c r="AC198" s="48"/>
      <c r="AD198" s="48"/>
      <c r="AE198" s="48"/>
      <c r="AF198" s="48"/>
      <c r="AG198" s="48"/>
      <c r="AH198" s="48"/>
      <c r="AI198" s="48"/>
      <c r="AJ198" s="48"/>
      <c r="AK198" s="48"/>
      <c r="AL198" s="48"/>
      <c r="AM198" s="48"/>
      <c r="AN198" s="48"/>
      <c r="AO198" s="48"/>
      <c r="AP198" s="48"/>
      <c r="AQ198" s="48"/>
      <c r="AR198" s="48"/>
    </row>
    <row r="199" spans="1:86" x14ac:dyDescent="0.25">
      <c r="A199" s="11" t="s">
        <v>993</v>
      </c>
      <c r="B199" s="16">
        <v>418162</v>
      </c>
      <c r="C199" s="16" t="s">
        <v>994</v>
      </c>
      <c r="D199" s="28">
        <v>1.4358968343404643</v>
      </c>
      <c r="E199" s="44" t="s">
        <v>99</v>
      </c>
      <c r="F199" s="29" t="s">
        <v>45</v>
      </c>
      <c r="G199" s="15" t="s">
        <v>995</v>
      </c>
      <c r="H199" s="16">
        <v>0</v>
      </c>
      <c r="I199" s="16" t="s">
        <v>996</v>
      </c>
      <c r="J199" s="11" t="s">
        <v>986</v>
      </c>
      <c r="K199" s="17" t="s">
        <v>56</v>
      </c>
      <c r="L199" s="45" t="s">
        <v>56</v>
      </c>
      <c r="M199" s="11" t="s">
        <v>997</v>
      </c>
    </row>
    <row r="200" spans="1:86" x14ac:dyDescent="0.25">
      <c r="A200" s="11" t="s">
        <v>998</v>
      </c>
      <c r="B200" s="16">
        <v>420797</v>
      </c>
      <c r="C200" s="16" t="s">
        <v>999</v>
      </c>
      <c r="D200" s="28">
        <v>1.4282451432333549</v>
      </c>
      <c r="E200" s="29" t="s">
        <v>81</v>
      </c>
      <c r="F200" s="29" t="s">
        <v>45</v>
      </c>
      <c r="G200" s="15" t="s">
        <v>1000</v>
      </c>
      <c r="H200" s="16">
        <v>11</v>
      </c>
      <c r="I200" s="16" t="s">
        <v>1001</v>
      </c>
      <c r="J200" s="11" t="s">
        <v>986</v>
      </c>
      <c r="K200" s="17" t="s">
        <v>56</v>
      </c>
      <c r="L200" s="45" t="s">
        <v>56</v>
      </c>
      <c r="M200" s="11" t="s">
        <v>1002</v>
      </c>
    </row>
    <row r="201" spans="1:86" x14ac:dyDescent="0.25">
      <c r="A201" s="11" t="s">
        <v>1003</v>
      </c>
      <c r="B201" s="16">
        <v>415402</v>
      </c>
      <c r="C201" s="16" t="s">
        <v>1004</v>
      </c>
      <c r="D201" s="28">
        <v>1.3259712944969173</v>
      </c>
      <c r="E201" s="29" t="s">
        <v>81</v>
      </c>
      <c r="F201" s="29" t="s">
        <v>45</v>
      </c>
      <c r="G201" s="42" t="s">
        <v>1005</v>
      </c>
      <c r="H201" s="16">
        <v>6</v>
      </c>
      <c r="I201" s="16" t="s">
        <v>1006</v>
      </c>
      <c r="J201" s="11" t="s">
        <v>986</v>
      </c>
      <c r="K201" s="17" t="s">
        <v>268</v>
      </c>
      <c r="L201" s="45" t="s">
        <v>280</v>
      </c>
      <c r="M201" s="11" t="s">
        <v>1007</v>
      </c>
    </row>
    <row r="202" spans="1:86" x14ac:dyDescent="0.25">
      <c r="A202" s="11" t="s">
        <v>1008</v>
      </c>
      <c r="B202" s="16">
        <v>423457</v>
      </c>
      <c r="C202" s="16" t="s">
        <v>1009</v>
      </c>
      <c r="D202" s="28">
        <v>2.8412893562807855</v>
      </c>
      <c r="E202" s="29" t="s">
        <v>1010</v>
      </c>
      <c r="F202" s="29" t="s">
        <v>45</v>
      </c>
      <c r="G202" s="42" t="s">
        <v>1011</v>
      </c>
      <c r="H202" s="16">
        <v>0</v>
      </c>
      <c r="I202" s="16" t="s">
        <v>1012</v>
      </c>
      <c r="J202" s="11" t="s">
        <v>1013</v>
      </c>
      <c r="K202" s="17" t="s">
        <v>1014</v>
      </c>
      <c r="L202" s="45" t="s">
        <v>1015</v>
      </c>
      <c r="M202" s="11" t="s">
        <v>1016</v>
      </c>
    </row>
    <row r="203" spans="1:86" x14ac:dyDescent="0.25">
      <c r="A203" s="38" t="s">
        <v>1017</v>
      </c>
      <c r="B203" s="12">
        <v>418020</v>
      </c>
      <c r="C203" s="12" t="s">
        <v>1018</v>
      </c>
      <c r="D203" s="13">
        <v>11.441742580771823</v>
      </c>
      <c r="E203" s="46" t="s">
        <v>99</v>
      </c>
      <c r="F203" s="14" t="s">
        <v>45</v>
      </c>
      <c r="G203" s="47" t="s">
        <v>160</v>
      </c>
      <c r="H203" s="12">
        <v>1</v>
      </c>
      <c r="I203" s="12" t="s">
        <v>1019</v>
      </c>
      <c r="J203" s="11" t="s">
        <v>1020</v>
      </c>
      <c r="K203" s="17" t="s">
        <v>326</v>
      </c>
      <c r="L203" t="s">
        <v>1021</v>
      </c>
      <c r="M203" s="38" t="s">
        <v>1022</v>
      </c>
    </row>
    <row r="204" spans="1:86" x14ac:dyDescent="0.25">
      <c r="A204" s="11" t="s">
        <v>1023</v>
      </c>
      <c r="B204" s="16">
        <v>417268</v>
      </c>
      <c r="C204" s="16" t="s">
        <v>1024</v>
      </c>
      <c r="D204" s="28">
        <v>1.3491320993624212</v>
      </c>
      <c r="E204" s="29" t="s">
        <v>68</v>
      </c>
      <c r="F204" s="29" t="s">
        <v>45</v>
      </c>
      <c r="G204" s="42" t="s">
        <v>1025</v>
      </c>
      <c r="H204" s="16">
        <v>2</v>
      </c>
      <c r="I204" s="16" t="s">
        <v>1026</v>
      </c>
      <c r="J204" s="11" t="s">
        <v>1027</v>
      </c>
      <c r="K204" s="17" t="s">
        <v>56</v>
      </c>
      <c r="L204" s="45" t="s">
        <v>56</v>
      </c>
      <c r="M204" s="11" t="s">
        <v>1028</v>
      </c>
    </row>
    <row r="205" spans="1:86" s="36" customFormat="1" x14ac:dyDescent="0.25">
      <c r="A205" s="11" t="s">
        <v>1029</v>
      </c>
      <c r="B205" s="12">
        <v>424275</v>
      </c>
      <c r="C205" s="12" t="s">
        <v>1030</v>
      </c>
      <c r="D205" s="13">
        <v>1.5615972680160219</v>
      </c>
      <c r="E205" s="14" t="s">
        <v>68</v>
      </c>
      <c r="F205" s="14" t="s">
        <v>45</v>
      </c>
      <c r="G205" s="42" t="s">
        <v>1031</v>
      </c>
      <c r="H205" s="16">
        <v>5</v>
      </c>
      <c r="I205" s="12" t="s">
        <v>1032</v>
      </c>
      <c r="J205" s="38" t="s">
        <v>1033</v>
      </c>
      <c r="K205" s="17" t="s">
        <v>56</v>
      </c>
      <c r="L205" s="45" t="s">
        <v>56</v>
      </c>
      <c r="M205" s="18" t="s">
        <v>1034</v>
      </c>
      <c r="N205" s="18"/>
      <c r="O205" s="18"/>
      <c r="P205" s="18"/>
      <c r="Q205" s="18"/>
      <c r="R205" s="18"/>
      <c r="S205" s="18"/>
      <c r="T205" s="18"/>
      <c r="U205" s="18"/>
      <c r="V205" s="18"/>
      <c r="W205" s="18"/>
      <c r="X205" s="18"/>
      <c r="Y205" s="18"/>
      <c r="Z205" s="18"/>
      <c r="AA205" s="18"/>
      <c r="AB205" s="18"/>
      <c r="AC205" s="18"/>
      <c r="AD205" s="18"/>
      <c r="AE205" s="18"/>
      <c r="AF205" s="18"/>
      <c r="AG205" s="18"/>
      <c r="AH205" s="18"/>
      <c r="AI205" s="18"/>
      <c r="AJ205" s="18"/>
      <c r="AK205" s="18"/>
      <c r="AL205" s="18"/>
      <c r="AM205" s="18"/>
      <c r="AN205" s="18"/>
      <c r="AO205" s="18"/>
      <c r="AP205" s="18"/>
      <c r="AQ205" s="18"/>
      <c r="AR205" s="18"/>
      <c r="AS205" s="48"/>
      <c r="AT205" s="48"/>
      <c r="AU205" s="48"/>
      <c r="AV205" s="48"/>
      <c r="AW205" s="48"/>
      <c r="AX205" s="48"/>
      <c r="AY205" s="48"/>
      <c r="AZ205" s="48"/>
      <c r="BA205" s="48"/>
      <c r="BB205" s="48"/>
      <c r="BC205" s="48"/>
      <c r="BD205" s="48"/>
      <c r="BE205" s="48"/>
      <c r="BF205" s="48"/>
      <c r="BG205" s="48"/>
      <c r="BH205" s="48"/>
      <c r="BI205" s="48"/>
      <c r="BJ205" s="48"/>
      <c r="BK205" s="48"/>
      <c r="BL205" s="48"/>
      <c r="BM205" s="48"/>
      <c r="BN205" s="48"/>
      <c r="BO205" s="48"/>
      <c r="BP205" s="48"/>
      <c r="BQ205" s="48"/>
      <c r="BR205" s="48"/>
      <c r="BS205" s="48"/>
      <c r="BT205" s="48"/>
      <c r="BU205" s="48"/>
      <c r="BV205" s="48"/>
      <c r="BW205" s="48"/>
      <c r="BX205" s="48"/>
      <c r="BY205" s="48"/>
      <c r="BZ205" s="48"/>
      <c r="CA205" s="48"/>
      <c r="CB205" s="48"/>
      <c r="CC205" s="48"/>
      <c r="CD205" s="48"/>
      <c r="CE205" s="48"/>
      <c r="CF205" s="48"/>
      <c r="CG205" s="48"/>
      <c r="CH205" s="48"/>
    </row>
    <row r="206" spans="1:86" x14ac:dyDescent="0.25">
      <c r="A206" s="11" t="s">
        <v>1035</v>
      </c>
      <c r="B206" s="16">
        <v>419697</v>
      </c>
      <c r="C206" s="16" t="s">
        <v>1036</v>
      </c>
      <c r="D206" s="28">
        <v>1.5212173525970329</v>
      </c>
      <c r="E206" s="29" t="s">
        <v>68</v>
      </c>
      <c r="F206" s="29" t="s">
        <v>45</v>
      </c>
      <c r="G206" s="15" t="s">
        <v>1037</v>
      </c>
      <c r="H206" s="16">
        <v>9</v>
      </c>
      <c r="I206" s="16" t="s">
        <v>1038</v>
      </c>
      <c r="J206" s="11" t="s">
        <v>1039</v>
      </c>
      <c r="K206" s="17" t="s">
        <v>56</v>
      </c>
      <c r="L206" s="45" t="s">
        <v>56</v>
      </c>
      <c r="M206" s="11" t="s">
        <v>1040</v>
      </c>
    </row>
    <row r="207" spans="1:86" s="36" customFormat="1" x14ac:dyDescent="0.25">
      <c r="A207" s="11" t="s">
        <v>1041</v>
      </c>
      <c r="B207" s="16">
        <v>428262</v>
      </c>
      <c r="C207" s="16" t="s">
        <v>1042</v>
      </c>
      <c r="D207" s="28">
        <v>2.6586968355535401</v>
      </c>
      <c r="E207" s="29" t="s">
        <v>68</v>
      </c>
      <c r="F207" s="29" t="s">
        <v>45</v>
      </c>
      <c r="G207" s="15" t="s">
        <v>1043</v>
      </c>
      <c r="H207" s="16">
        <v>11</v>
      </c>
      <c r="I207" s="16" t="s">
        <v>1044</v>
      </c>
      <c r="J207" s="11" t="s">
        <v>1045</v>
      </c>
      <c r="K207" s="17" t="s">
        <v>56</v>
      </c>
      <c r="L207" s="45" t="s">
        <v>56</v>
      </c>
      <c r="M207" s="11" t="s">
        <v>1046</v>
      </c>
      <c r="N207" s="18"/>
      <c r="O207" s="18"/>
      <c r="P207" s="18"/>
      <c r="Q207" s="18"/>
      <c r="R207" s="18"/>
      <c r="S207" s="18"/>
      <c r="T207" s="18"/>
      <c r="U207" s="18"/>
      <c r="V207" s="18"/>
      <c r="W207" s="18"/>
      <c r="X207" s="18"/>
      <c r="Y207" s="18"/>
      <c r="Z207" s="18"/>
      <c r="AA207" s="18"/>
      <c r="AB207" s="18"/>
      <c r="AC207" s="18"/>
      <c r="AD207" s="18"/>
      <c r="AE207" s="18"/>
      <c r="AF207" s="18"/>
      <c r="AG207" s="18"/>
      <c r="AH207" s="18"/>
      <c r="AI207" s="18"/>
      <c r="AJ207" s="18"/>
      <c r="AK207" s="18"/>
      <c r="AL207" s="18"/>
      <c r="AM207" s="18"/>
      <c r="AN207" s="18"/>
      <c r="AO207" s="18"/>
      <c r="AP207" s="18"/>
      <c r="AQ207" s="18"/>
      <c r="AR207" s="18"/>
      <c r="AS207" s="48"/>
      <c r="AT207" s="48"/>
      <c r="AU207" s="48"/>
      <c r="AV207" s="48"/>
      <c r="AW207" s="48"/>
      <c r="AX207" s="48"/>
      <c r="AY207" s="48"/>
      <c r="AZ207" s="48"/>
      <c r="BA207" s="48"/>
      <c r="BB207" s="48"/>
      <c r="BC207" s="48"/>
      <c r="BD207" s="48"/>
      <c r="BE207" s="48"/>
      <c r="BF207" s="48"/>
      <c r="BG207" s="48"/>
      <c r="BH207" s="48"/>
      <c r="BI207" s="48"/>
      <c r="BJ207" s="48"/>
      <c r="BK207" s="48"/>
      <c r="BL207" s="48"/>
      <c r="BM207" s="48"/>
      <c r="BN207" s="48"/>
      <c r="BO207" s="48"/>
      <c r="BP207" s="48"/>
      <c r="BQ207" s="48"/>
      <c r="BR207" s="48"/>
      <c r="BS207" s="48"/>
      <c r="BT207" s="48"/>
      <c r="BU207" s="48"/>
      <c r="BV207" s="48"/>
      <c r="BW207" s="48"/>
      <c r="BX207" s="48"/>
      <c r="BY207" s="48"/>
      <c r="BZ207" s="48"/>
      <c r="CA207" s="48"/>
      <c r="CB207" s="48"/>
      <c r="CC207" s="48"/>
      <c r="CD207" s="48"/>
      <c r="CE207" s="48"/>
      <c r="CF207" s="48"/>
      <c r="CG207" s="48"/>
      <c r="CH207" s="48"/>
    </row>
    <row r="208" spans="1:86" x14ac:dyDescent="0.25">
      <c r="A208" s="11" t="s">
        <v>1047</v>
      </c>
      <c r="B208" s="16">
        <v>416033</v>
      </c>
      <c r="C208" s="16" t="s">
        <v>1048</v>
      </c>
      <c r="D208" s="28">
        <v>2.5108081118508019</v>
      </c>
      <c r="E208" s="29" t="s">
        <v>855</v>
      </c>
      <c r="F208" s="29" t="s">
        <v>45</v>
      </c>
      <c r="G208" s="15" t="s">
        <v>90</v>
      </c>
      <c r="H208" s="16">
        <v>10</v>
      </c>
      <c r="I208" s="16" t="s">
        <v>1049</v>
      </c>
      <c r="J208" s="11" t="s">
        <v>1045</v>
      </c>
      <c r="K208" s="17" t="s">
        <v>56</v>
      </c>
      <c r="L208" s="45" t="s">
        <v>56</v>
      </c>
      <c r="M208" s="11" t="s">
        <v>1050</v>
      </c>
    </row>
    <row r="209" spans="1:86" x14ac:dyDescent="0.25">
      <c r="A209" s="11" t="s">
        <v>1051</v>
      </c>
      <c r="B209" s="16">
        <v>424898</v>
      </c>
      <c r="C209" s="16" t="s">
        <v>1052</v>
      </c>
      <c r="D209" s="28">
        <v>1.4592410910347959</v>
      </c>
      <c r="E209" s="29" t="s">
        <v>68</v>
      </c>
      <c r="F209" s="29" t="s">
        <v>45</v>
      </c>
      <c r="G209" s="15" t="s">
        <v>1053</v>
      </c>
      <c r="H209" s="16">
        <v>11</v>
      </c>
      <c r="I209" s="16" t="s">
        <v>1054</v>
      </c>
      <c r="J209" s="11" t="s">
        <v>1045</v>
      </c>
      <c r="K209" s="17" t="s">
        <v>56</v>
      </c>
      <c r="L209" s="45" t="s">
        <v>1055</v>
      </c>
      <c r="M209" s="11" t="s">
        <v>1056</v>
      </c>
      <c r="AS209" s="48"/>
      <c r="AT209" s="48"/>
      <c r="AU209" s="48"/>
      <c r="AV209" s="48"/>
      <c r="AW209" s="48"/>
      <c r="AX209" s="48"/>
      <c r="AY209" s="48"/>
      <c r="AZ209" s="48"/>
      <c r="BA209" s="48"/>
      <c r="BB209" s="48"/>
      <c r="BC209" s="48"/>
      <c r="BD209" s="48"/>
      <c r="BE209" s="48"/>
      <c r="BF209" s="48"/>
      <c r="BG209" s="48"/>
      <c r="BH209" s="48"/>
      <c r="BI209" s="48"/>
      <c r="BJ209" s="48"/>
      <c r="BK209" s="48"/>
      <c r="BL209" s="48"/>
      <c r="BM209" s="48"/>
      <c r="BN209" s="48"/>
      <c r="BO209" s="48"/>
      <c r="BP209" s="48"/>
      <c r="BQ209" s="48"/>
      <c r="BR209" s="48"/>
      <c r="BS209" s="48"/>
      <c r="BT209" s="48"/>
      <c r="BU209" s="48"/>
      <c r="BV209" s="48"/>
      <c r="BW209" s="48"/>
      <c r="BX209" s="48"/>
      <c r="BY209" s="48"/>
      <c r="BZ209" s="48"/>
      <c r="CA209" s="48"/>
      <c r="CB209" s="48"/>
      <c r="CC209" s="48"/>
      <c r="CD209" s="48"/>
      <c r="CE209" s="48"/>
      <c r="CF209" s="48"/>
      <c r="CG209" s="48"/>
      <c r="CH209" s="48"/>
    </row>
    <row r="210" spans="1:86" x14ac:dyDescent="0.25">
      <c r="A210" s="11" t="s">
        <v>1057</v>
      </c>
      <c r="B210" s="16">
        <v>424513</v>
      </c>
      <c r="C210" s="16" t="s">
        <v>1058</v>
      </c>
      <c r="D210" s="28">
        <v>1.4553115156508949</v>
      </c>
      <c r="E210" s="29" t="s">
        <v>81</v>
      </c>
      <c r="F210" s="29" t="s">
        <v>45</v>
      </c>
      <c r="G210" s="15" t="s">
        <v>1059</v>
      </c>
      <c r="H210" s="16">
        <v>3</v>
      </c>
      <c r="I210" s="16" t="s">
        <v>1060</v>
      </c>
      <c r="J210" s="11" t="s">
        <v>1045</v>
      </c>
      <c r="K210" s="17" t="s">
        <v>56</v>
      </c>
      <c r="L210" s="45" t="s">
        <v>56</v>
      </c>
      <c r="M210" s="11" t="s">
        <v>992</v>
      </c>
      <c r="N210" s="48"/>
      <c r="O210" s="48"/>
      <c r="P210" s="48"/>
      <c r="Q210" s="48"/>
      <c r="R210" s="48"/>
      <c r="S210" s="48"/>
      <c r="T210" s="48"/>
      <c r="U210" s="48"/>
      <c r="V210" s="48"/>
      <c r="W210" s="48"/>
      <c r="X210" s="48"/>
      <c r="Y210" s="48"/>
      <c r="Z210" s="48"/>
      <c r="AA210" s="48"/>
      <c r="AB210" s="48"/>
      <c r="AC210" s="48"/>
      <c r="AD210" s="48"/>
      <c r="AE210" s="48"/>
      <c r="AF210" s="48"/>
      <c r="AG210" s="48"/>
      <c r="AH210" s="48"/>
      <c r="AI210" s="48"/>
      <c r="AJ210" s="48"/>
      <c r="AK210" s="48"/>
      <c r="AL210" s="48"/>
      <c r="AM210" s="48"/>
      <c r="AN210" s="48"/>
      <c r="AO210" s="48"/>
      <c r="AP210" s="48"/>
      <c r="AQ210" s="48"/>
      <c r="AR210" s="48"/>
    </row>
    <row r="211" spans="1:86" s="53" customFormat="1" x14ac:dyDescent="0.25">
      <c r="A211" s="11" t="s">
        <v>1061</v>
      </c>
      <c r="B211" s="16">
        <v>424281</v>
      </c>
      <c r="C211" s="16" t="s">
        <v>1062</v>
      </c>
      <c r="D211" s="28">
        <v>1.4122434337798735</v>
      </c>
      <c r="E211" s="29" t="s">
        <v>68</v>
      </c>
      <c r="F211" s="29" t="s">
        <v>45</v>
      </c>
      <c r="G211" s="15" t="s">
        <v>1063</v>
      </c>
      <c r="H211" s="16">
        <v>10</v>
      </c>
      <c r="I211" s="16" t="s">
        <v>1064</v>
      </c>
      <c r="J211" s="11" t="s">
        <v>1045</v>
      </c>
      <c r="K211" s="17" t="s">
        <v>56</v>
      </c>
      <c r="L211"/>
      <c r="M211" s="11" t="s">
        <v>1065</v>
      </c>
      <c r="N211" s="18"/>
      <c r="O211" s="18"/>
      <c r="P211" s="18"/>
      <c r="Q211" s="18"/>
      <c r="R211" s="18"/>
      <c r="S211" s="18"/>
      <c r="T211" s="18"/>
      <c r="U211" s="18"/>
      <c r="V211" s="18"/>
      <c r="W211" s="18"/>
      <c r="X211" s="18"/>
      <c r="Y211" s="18"/>
      <c r="Z211" s="18"/>
      <c r="AA211" s="18"/>
      <c r="AB211" s="18"/>
      <c r="AC211" s="18"/>
      <c r="AD211" s="18"/>
      <c r="AE211" s="18"/>
      <c r="AF211" s="18"/>
      <c r="AG211" s="18"/>
      <c r="AH211" s="18"/>
      <c r="AI211" s="18"/>
      <c r="AJ211" s="18"/>
      <c r="AK211" s="18"/>
      <c r="AL211" s="18"/>
      <c r="AM211" s="18"/>
      <c r="AN211" s="18"/>
      <c r="AO211" s="18"/>
      <c r="AP211" s="18"/>
      <c r="AQ211" s="18"/>
      <c r="AR211" s="18"/>
      <c r="AS211" s="18"/>
      <c r="AT211" s="18"/>
      <c r="AU211" s="18"/>
      <c r="AV211" s="18"/>
      <c r="AW211" s="18"/>
      <c r="AX211" s="18"/>
      <c r="AY211" s="18"/>
      <c r="AZ211" s="18"/>
      <c r="BA211" s="18"/>
      <c r="BB211" s="18"/>
      <c r="BC211" s="18"/>
      <c r="BD211" s="18"/>
      <c r="BE211" s="18"/>
      <c r="BF211" s="18"/>
      <c r="BG211" s="18"/>
      <c r="BH211" s="18"/>
      <c r="BI211" s="18"/>
      <c r="BJ211" s="18"/>
      <c r="BK211" s="18"/>
      <c r="BL211" s="18"/>
      <c r="BM211" s="18"/>
      <c r="BN211" s="18"/>
      <c r="BO211" s="18"/>
      <c r="BP211" s="18"/>
      <c r="BQ211" s="18"/>
      <c r="BR211" s="18"/>
      <c r="BS211" s="18"/>
      <c r="BT211" s="18"/>
      <c r="BU211" s="18"/>
      <c r="BV211" s="18"/>
      <c r="BW211" s="18"/>
      <c r="BX211" s="18"/>
      <c r="BY211" s="18"/>
      <c r="BZ211" s="18"/>
      <c r="CA211" s="18"/>
      <c r="CB211" s="18"/>
      <c r="CC211" s="18"/>
      <c r="CD211" s="18"/>
      <c r="CE211" s="18"/>
      <c r="CF211" s="18"/>
      <c r="CG211" s="18"/>
      <c r="CH211" s="18"/>
    </row>
    <row r="212" spans="1:86" x14ac:dyDescent="0.25">
      <c r="A212" s="11" t="s">
        <v>1066</v>
      </c>
      <c r="B212" s="16">
        <v>424343</v>
      </c>
      <c r="C212" s="16" t="s">
        <v>1067</v>
      </c>
      <c r="D212" s="28">
        <v>1.3560120571703296</v>
      </c>
      <c r="E212" s="29" t="s">
        <v>1068</v>
      </c>
      <c r="F212" s="29" t="s">
        <v>45</v>
      </c>
      <c r="G212" s="15" t="s">
        <v>221</v>
      </c>
      <c r="H212" s="16">
        <v>3</v>
      </c>
      <c r="I212" s="16" t="s">
        <v>1069</v>
      </c>
      <c r="J212" s="11" t="s">
        <v>1045</v>
      </c>
      <c r="K212" s="17" t="s">
        <v>56</v>
      </c>
      <c r="L212" s="45" t="s">
        <v>56</v>
      </c>
      <c r="M212" s="11" t="s">
        <v>1070</v>
      </c>
    </row>
    <row r="213" spans="1:86" x14ac:dyDescent="0.25">
      <c r="A213" s="11" t="s">
        <v>1071</v>
      </c>
      <c r="B213" s="16">
        <v>423144</v>
      </c>
      <c r="C213" s="16" t="s">
        <v>1072</v>
      </c>
      <c r="D213" s="28">
        <v>4.8687539773785131</v>
      </c>
      <c r="E213" s="29" t="s">
        <v>81</v>
      </c>
      <c r="F213" s="29" t="s">
        <v>45</v>
      </c>
      <c r="G213" s="15" t="s">
        <v>1073</v>
      </c>
      <c r="H213" s="16">
        <v>7</v>
      </c>
      <c r="I213" s="16" t="s">
        <v>1074</v>
      </c>
      <c r="J213" s="11" t="s">
        <v>1075</v>
      </c>
      <c r="K213" s="17" t="s">
        <v>56</v>
      </c>
      <c r="L213" s="18" t="s">
        <v>1076</v>
      </c>
      <c r="M213" s="11" t="s">
        <v>1077</v>
      </c>
      <c r="N213" s="48"/>
      <c r="O213" s="48"/>
      <c r="P213" s="48"/>
      <c r="Q213" s="48"/>
      <c r="R213" s="48"/>
      <c r="S213" s="48"/>
      <c r="T213" s="48"/>
      <c r="U213" s="48"/>
      <c r="V213" s="48"/>
      <c r="W213" s="48"/>
      <c r="X213" s="48"/>
      <c r="Y213" s="48"/>
      <c r="Z213" s="48"/>
      <c r="AA213" s="48"/>
      <c r="AB213" s="48"/>
      <c r="AC213" s="48"/>
      <c r="AD213" s="48"/>
      <c r="AE213" s="48"/>
      <c r="AF213" s="48"/>
      <c r="AG213" s="48"/>
      <c r="AH213" s="48"/>
      <c r="AI213" s="48"/>
      <c r="AJ213" s="48"/>
      <c r="AK213" s="48"/>
      <c r="AL213" s="48"/>
      <c r="AM213" s="48"/>
      <c r="AN213" s="48"/>
      <c r="AO213" s="48"/>
      <c r="AP213" s="48"/>
      <c r="AQ213" s="48"/>
      <c r="AR213" s="48"/>
    </row>
    <row r="214" spans="1:86" x14ac:dyDescent="0.25">
      <c r="A214" s="11" t="s">
        <v>1078</v>
      </c>
      <c r="B214" s="16">
        <v>429087</v>
      </c>
      <c r="C214" s="16" t="s">
        <v>1079</v>
      </c>
      <c r="D214" s="28">
        <v>1.8779023530603092</v>
      </c>
      <c r="E214" s="29" t="s">
        <v>68</v>
      </c>
      <c r="F214" s="29" t="s">
        <v>45</v>
      </c>
      <c r="G214" s="15" t="s">
        <v>1080</v>
      </c>
      <c r="H214" s="16">
        <v>1</v>
      </c>
      <c r="I214" s="16" t="s">
        <v>1081</v>
      </c>
      <c r="J214" s="11" t="s">
        <v>1075</v>
      </c>
      <c r="K214" s="17" t="s">
        <v>102</v>
      </c>
      <c r="L214" s="45" t="s">
        <v>41</v>
      </c>
      <c r="M214" s="11" t="s">
        <v>22</v>
      </c>
    </row>
    <row r="215" spans="1:86" x14ac:dyDescent="0.25">
      <c r="A215" s="11" t="s">
        <v>1082</v>
      </c>
      <c r="B215" s="16">
        <v>422285</v>
      </c>
      <c r="C215" s="16" t="s">
        <v>1083</v>
      </c>
      <c r="D215" s="28">
        <v>1.876766072529064</v>
      </c>
      <c r="E215" s="29" t="s">
        <v>81</v>
      </c>
      <c r="F215" s="29" t="s">
        <v>45</v>
      </c>
      <c r="G215" s="15" t="s">
        <v>1084</v>
      </c>
      <c r="H215" s="16">
        <v>11</v>
      </c>
      <c r="I215" s="16" t="s">
        <v>1085</v>
      </c>
      <c r="J215" s="11" t="s">
        <v>1075</v>
      </c>
      <c r="K215" s="17" t="s">
        <v>56</v>
      </c>
      <c r="L215" s="45" t="s">
        <v>56</v>
      </c>
      <c r="M215" s="11" t="s">
        <v>1086</v>
      </c>
    </row>
    <row r="216" spans="1:86" s="36" customFormat="1" x14ac:dyDescent="0.25">
      <c r="A216" s="11" t="s">
        <v>1087</v>
      </c>
      <c r="B216" s="16">
        <v>770758</v>
      </c>
      <c r="C216" s="16" t="s">
        <v>22</v>
      </c>
      <c r="D216" s="28">
        <v>1.6632107111812628</v>
      </c>
      <c r="E216" s="29" t="s">
        <v>188</v>
      </c>
      <c r="F216" s="29" t="s">
        <v>45</v>
      </c>
      <c r="G216" s="15" t="s">
        <v>1088</v>
      </c>
      <c r="H216" s="16" t="s">
        <v>1089</v>
      </c>
      <c r="I216" s="16" t="s">
        <v>1090</v>
      </c>
      <c r="J216" s="11" t="s">
        <v>1075</v>
      </c>
      <c r="K216" s="17" t="s">
        <v>56</v>
      </c>
      <c r="L216" s="45" t="s">
        <v>56</v>
      </c>
      <c r="M216" s="11" t="s">
        <v>1091</v>
      </c>
      <c r="N216" s="18"/>
      <c r="O216" s="18"/>
      <c r="P216" s="18"/>
      <c r="Q216" s="18"/>
      <c r="R216" s="18"/>
      <c r="S216" s="18"/>
      <c r="T216" s="18"/>
      <c r="U216" s="18"/>
      <c r="V216" s="18"/>
      <c r="W216" s="18"/>
      <c r="X216" s="18"/>
      <c r="Y216" s="18"/>
      <c r="Z216" s="18"/>
      <c r="AA216" s="18"/>
      <c r="AB216" s="18"/>
      <c r="AC216" s="18"/>
      <c r="AD216" s="18"/>
      <c r="AE216" s="18"/>
      <c r="AF216" s="18"/>
      <c r="AG216" s="18"/>
      <c r="AH216" s="18"/>
      <c r="AI216" s="18"/>
      <c r="AJ216" s="18"/>
      <c r="AK216" s="18"/>
      <c r="AL216" s="18"/>
      <c r="AM216" s="18"/>
      <c r="AN216" s="18"/>
      <c r="AO216" s="18"/>
      <c r="AP216" s="18"/>
      <c r="AQ216" s="18"/>
      <c r="AR216" s="18"/>
      <c r="AS216" s="48"/>
      <c r="AT216" s="48"/>
      <c r="AU216" s="48"/>
      <c r="AV216" s="48"/>
      <c r="AW216" s="48"/>
      <c r="AX216" s="48"/>
      <c r="AY216" s="48"/>
      <c r="AZ216" s="48"/>
      <c r="BA216" s="48"/>
      <c r="BB216" s="48"/>
      <c r="BC216" s="48"/>
      <c r="BD216" s="48"/>
      <c r="BE216" s="48"/>
      <c r="BF216" s="48"/>
      <c r="BG216" s="48"/>
      <c r="BH216" s="48"/>
      <c r="BI216" s="48"/>
      <c r="BJ216" s="48"/>
      <c r="BK216" s="48"/>
      <c r="BL216" s="48"/>
      <c r="BM216" s="48"/>
      <c r="BN216" s="48"/>
      <c r="BO216" s="48"/>
      <c r="BP216" s="48"/>
      <c r="BQ216" s="48"/>
      <c r="BR216" s="48"/>
      <c r="BS216" s="48"/>
      <c r="BT216" s="48"/>
      <c r="BU216" s="48"/>
      <c r="BV216" s="48"/>
      <c r="BW216" s="48"/>
      <c r="BX216" s="48"/>
      <c r="BY216" s="48"/>
      <c r="BZ216" s="48"/>
      <c r="CA216" s="48"/>
      <c r="CB216" s="48"/>
      <c r="CC216" s="48"/>
      <c r="CD216" s="48"/>
      <c r="CE216" s="48"/>
      <c r="CF216" s="48"/>
      <c r="CG216" s="48"/>
      <c r="CH216" s="48"/>
    </row>
    <row r="217" spans="1:86" ht="15" x14ac:dyDescent="0.25">
      <c r="A217" s="31" t="s">
        <v>1092</v>
      </c>
      <c r="B217" s="35">
        <v>418513</v>
      </c>
      <c r="C217" s="35" t="s">
        <v>1093</v>
      </c>
      <c r="D217" s="52">
        <v>1.3438278644224952</v>
      </c>
      <c r="E217" s="51" t="s">
        <v>77</v>
      </c>
      <c r="F217" s="51" t="s">
        <v>45</v>
      </c>
      <c r="G217" s="15" t="s">
        <v>1094</v>
      </c>
      <c r="H217" s="32">
        <v>0</v>
      </c>
      <c r="I217" s="35" t="s">
        <v>1095</v>
      </c>
      <c r="J217" s="54" t="s">
        <v>1096</v>
      </c>
      <c r="K217" s="15" t="s">
        <v>22</v>
      </c>
      <c r="L217" s="40" t="s">
        <v>22</v>
      </c>
      <c r="M217" s="48" t="s">
        <v>22</v>
      </c>
    </row>
    <row r="218" spans="1:86" x14ac:dyDescent="0.25">
      <c r="A218" s="11" t="s">
        <v>1097</v>
      </c>
      <c r="B218" s="12">
        <v>419356</v>
      </c>
      <c r="C218" s="12" t="s">
        <v>1098</v>
      </c>
      <c r="D218" s="13">
        <v>1.4843384487185374</v>
      </c>
      <c r="E218" s="14" t="s">
        <v>704</v>
      </c>
      <c r="F218" s="14" t="s">
        <v>45</v>
      </c>
      <c r="G218" s="15" t="s">
        <v>1099</v>
      </c>
      <c r="H218" s="16">
        <v>11</v>
      </c>
      <c r="I218" s="12" t="s">
        <v>1100</v>
      </c>
      <c r="J218" s="38" t="s">
        <v>1101</v>
      </c>
      <c r="K218" s="17" t="s">
        <v>56</v>
      </c>
      <c r="L218" s="45" t="s">
        <v>56</v>
      </c>
      <c r="M218" s="18" t="s">
        <v>1102</v>
      </c>
    </row>
    <row r="219" spans="1:86" x14ac:dyDescent="0.25">
      <c r="A219" s="11" t="s">
        <v>1103</v>
      </c>
      <c r="B219" s="12">
        <v>415958</v>
      </c>
      <c r="C219" s="12" t="s">
        <v>1104</v>
      </c>
      <c r="D219" s="13">
        <v>3.1568946536342248</v>
      </c>
      <c r="E219" s="14" t="s">
        <v>188</v>
      </c>
      <c r="F219" s="14" t="s">
        <v>45</v>
      </c>
      <c r="G219" s="15" t="s">
        <v>1105</v>
      </c>
      <c r="H219" s="16">
        <v>8</v>
      </c>
      <c r="I219" s="12" t="s">
        <v>1106</v>
      </c>
      <c r="J219" s="38" t="s">
        <v>1107</v>
      </c>
      <c r="K219" s="17" t="s">
        <v>56</v>
      </c>
      <c r="L219" s="18" t="s">
        <v>339</v>
      </c>
      <c r="M219" s="18" t="s">
        <v>1108</v>
      </c>
    </row>
    <row r="220" spans="1:86" x14ac:dyDescent="0.25">
      <c r="A220" s="11" t="s">
        <v>1109</v>
      </c>
      <c r="B220" s="12">
        <v>373916</v>
      </c>
      <c r="C220" s="12" t="s">
        <v>1110</v>
      </c>
      <c r="D220" s="13">
        <v>1.3700530151274846</v>
      </c>
      <c r="E220" s="14" t="s">
        <v>277</v>
      </c>
      <c r="F220" s="14" t="s">
        <v>45</v>
      </c>
      <c r="G220" s="42" t="s">
        <v>1111</v>
      </c>
      <c r="H220" s="16">
        <v>0</v>
      </c>
      <c r="I220" s="12" t="s">
        <v>1112</v>
      </c>
      <c r="J220" s="38" t="s">
        <v>1113</v>
      </c>
      <c r="K220" s="17" t="s">
        <v>102</v>
      </c>
      <c r="L220" s="45" t="s">
        <v>41</v>
      </c>
      <c r="M220" s="18" t="s">
        <v>1114</v>
      </c>
    </row>
    <row r="221" spans="1:86" x14ac:dyDescent="0.25">
      <c r="A221" s="11" t="s">
        <v>1115</v>
      </c>
      <c r="B221" s="12">
        <v>422698</v>
      </c>
      <c r="C221" s="12" t="s">
        <v>22</v>
      </c>
      <c r="D221" s="13">
        <v>4.5687195453572311</v>
      </c>
      <c r="E221" s="14" t="s">
        <v>202</v>
      </c>
      <c r="F221" s="14" t="s">
        <v>45</v>
      </c>
      <c r="G221" s="15" t="s">
        <v>1116</v>
      </c>
      <c r="H221" s="16">
        <v>2</v>
      </c>
      <c r="I221" s="12" t="s">
        <v>1117</v>
      </c>
      <c r="J221" s="38" t="s">
        <v>1118</v>
      </c>
      <c r="K221" s="17" t="s">
        <v>102</v>
      </c>
      <c r="L221" s="45" t="s">
        <v>41</v>
      </c>
      <c r="M221" s="18" t="s">
        <v>1119</v>
      </c>
    </row>
    <row r="222" spans="1:86" x14ac:dyDescent="0.25">
      <c r="A222" s="11" t="s">
        <v>1120</v>
      </c>
      <c r="B222" s="16">
        <v>421925</v>
      </c>
      <c r="C222" s="16" t="s">
        <v>1121</v>
      </c>
      <c r="D222" s="28">
        <v>50.723028230357947</v>
      </c>
      <c r="E222" s="29" t="s">
        <v>81</v>
      </c>
      <c r="F222" s="29" t="s">
        <v>45</v>
      </c>
      <c r="G222" s="15" t="s">
        <v>1122</v>
      </c>
      <c r="H222" s="16">
        <v>6</v>
      </c>
      <c r="I222" s="16" t="s">
        <v>1123</v>
      </c>
      <c r="J222" s="11" t="s">
        <v>1124</v>
      </c>
      <c r="K222" s="17" t="s">
        <v>48</v>
      </c>
      <c r="L222" s="18" t="s">
        <v>1125</v>
      </c>
      <c r="M222" s="11" t="s">
        <v>1126</v>
      </c>
    </row>
    <row r="223" spans="1:86" x14ac:dyDescent="0.25">
      <c r="A223" s="11" t="s">
        <v>1127</v>
      </c>
      <c r="B223" s="16">
        <v>429158</v>
      </c>
      <c r="C223" s="16" t="s">
        <v>1128</v>
      </c>
      <c r="D223" s="28">
        <v>12.888252466638082</v>
      </c>
      <c r="E223" s="29" t="s">
        <v>68</v>
      </c>
      <c r="F223" s="29" t="s">
        <v>45</v>
      </c>
      <c r="G223" s="15" t="s">
        <v>1129</v>
      </c>
      <c r="H223" s="16">
        <v>1</v>
      </c>
      <c r="I223" s="16" t="s">
        <v>1130</v>
      </c>
      <c r="J223" s="11" t="s">
        <v>1124</v>
      </c>
      <c r="K223" s="17" t="s">
        <v>48</v>
      </c>
      <c r="L223" s="18" t="s">
        <v>1131</v>
      </c>
      <c r="M223" s="11" t="s">
        <v>1132</v>
      </c>
    </row>
    <row r="224" spans="1:86" x14ac:dyDescent="0.25">
      <c r="A224" s="11" t="s">
        <v>1133</v>
      </c>
      <c r="B224" s="12">
        <v>419557</v>
      </c>
      <c r="C224" s="12" t="s">
        <v>1134</v>
      </c>
      <c r="D224" s="13">
        <v>9.4931019718342142</v>
      </c>
      <c r="E224" s="14" t="s">
        <v>277</v>
      </c>
      <c r="F224" s="14" t="s">
        <v>45</v>
      </c>
      <c r="G224" s="15" t="s">
        <v>1135</v>
      </c>
      <c r="H224" s="16">
        <v>0</v>
      </c>
      <c r="I224" s="12" t="s">
        <v>1136</v>
      </c>
      <c r="J224" s="11" t="s">
        <v>1124</v>
      </c>
      <c r="K224" s="17" t="s">
        <v>48</v>
      </c>
      <c r="L224" s="45" t="s">
        <v>1137</v>
      </c>
      <c r="M224" s="18" t="s">
        <v>1138</v>
      </c>
      <c r="AS224" s="48"/>
      <c r="AT224" s="48"/>
      <c r="AU224" s="48"/>
      <c r="AV224" s="48"/>
      <c r="AW224" s="48"/>
      <c r="AX224" s="48"/>
      <c r="AY224" s="48"/>
      <c r="AZ224" s="48"/>
      <c r="BA224" s="48"/>
      <c r="BB224" s="48"/>
      <c r="BC224" s="48"/>
      <c r="BD224" s="48"/>
      <c r="BE224" s="48"/>
      <c r="BF224" s="48"/>
      <c r="BG224" s="48"/>
      <c r="BH224" s="48"/>
      <c r="BI224" s="48"/>
      <c r="BJ224" s="48"/>
      <c r="BK224" s="48"/>
      <c r="BL224" s="48"/>
      <c r="BM224" s="48"/>
      <c r="BN224" s="48"/>
      <c r="BO224" s="48"/>
      <c r="BP224" s="48"/>
      <c r="BQ224" s="48"/>
      <c r="BR224" s="48"/>
      <c r="BS224" s="48"/>
      <c r="BT224" s="48"/>
      <c r="BU224" s="48"/>
      <c r="BV224" s="48"/>
      <c r="BW224" s="48"/>
      <c r="BX224" s="48"/>
      <c r="BY224" s="48"/>
      <c r="BZ224" s="48"/>
      <c r="CA224" s="48"/>
      <c r="CB224" s="48"/>
      <c r="CC224" s="48"/>
      <c r="CD224" s="48"/>
      <c r="CE224" s="48"/>
      <c r="CF224" s="48"/>
      <c r="CG224" s="48"/>
      <c r="CH224" s="48"/>
    </row>
    <row r="225" spans="1:86" x14ac:dyDescent="0.25">
      <c r="A225" s="11" t="s">
        <v>1139</v>
      </c>
      <c r="B225" s="12">
        <v>423028</v>
      </c>
      <c r="C225" s="12" t="s">
        <v>1140</v>
      </c>
      <c r="D225" s="13">
        <v>6.6688514463996693</v>
      </c>
      <c r="E225" s="14" t="s">
        <v>1141</v>
      </c>
      <c r="F225" s="14" t="s">
        <v>45</v>
      </c>
      <c r="G225" s="15" t="s">
        <v>1142</v>
      </c>
      <c r="H225" s="16">
        <v>1</v>
      </c>
      <c r="I225" s="12" t="s">
        <v>1143</v>
      </c>
      <c r="J225" s="11" t="s">
        <v>1124</v>
      </c>
      <c r="K225" s="17" t="s">
        <v>48</v>
      </c>
      <c r="L225" s="18" t="s">
        <v>1131</v>
      </c>
      <c r="M225" s="18" t="s">
        <v>1144</v>
      </c>
    </row>
    <row r="226" spans="1:86" x14ac:dyDescent="0.25">
      <c r="A226" s="11" t="s">
        <v>1145</v>
      </c>
      <c r="B226" s="12">
        <v>428374</v>
      </c>
      <c r="C226" s="12" t="s">
        <v>1146</v>
      </c>
      <c r="D226" s="13">
        <v>5.583851559623481</v>
      </c>
      <c r="E226" s="14" t="s">
        <v>156</v>
      </c>
      <c r="F226" s="14" t="s">
        <v>45</v>
      </c>
      <c r="G226" s="15" t="s">
        <v>37</v>
      </c>
      <c r="H226" s="16">
        <v>9</v>
      </c>
      <c r="I226" s="12" t="s">
        <v>1147</v>
      </c>
      <c r="J226" s="38" t="s">
        <v>1124</v>
      </c>
      <c r="K226" s="17" t="s">
        <v>48</v>
      </c>
      <c r="L226" s="18" t="s">
        <v>49</v>
      </c>
      <c r="M226" s="18" t="s">
        <v>1148</v>
      </c>
    </row>
    <row r="227" spans="1:86" x14ac:dyDescent="0.25">
      <c r="A227" s="11" t="s">
        <v>1149</v>
      </c>
      <c r="B227" s="16">
        <v>418233</v>
      </c>
      <c r="C227" s="16" t="s">
        <v>1150</v>
      </c>
      <c r="D227" s="28">
        <v>5.1741018790682869</v>
      </c>
      <c r="E227" s="29" t="s">
        <v>1151</v>
      </c>
      <c r="F227" s="29" t="s">
        <v>45</v>
      </c>
      <c r="G227" s="42" t="s">
        <v>1152</v>
      </c>
      <c r="H227" s="16">
        <v>0</v>
      </c>
      <c r="I227" s="16" t="s">
        <v>1153</v>
      </c>
      <c r="J227" s="11" t="s">
        <v>1124</v>
      </c>
      <c r="K227" s="17" t="s">
        <v>48</v>
      </c>
      <c r="L227" s="18" t="s">
        <v>48</v>
      </c>
      <c r="M227" s="11" t="s">
        <v>1154</v>
      </c>
      <c r="N227" s="48"/>
      <c r="O227" s="48"/>
      <c r="P227" s="48"/>
      <c r="Q227" s="48"/>
      <c r="R227" s="48"/>
      <c r="S227" s="48"/>
      <c r="T227" s="48"/>
      <c r="U227" s="48"/>
      <c r="V227" s="48"/>
      <c r="W227" s="48"/>
      <c r="X227" s="48"/>
      <c r="Y227" s="48"/>
      <c r="Z227" s="48"/>
      <c r="AA227" s="48"/>
      <c r="AB227" s="48"/>
      <c r="AC227" s="48"/>
      <c r="AD227" s="48"/>
      <c r="AE227" s="48"/>
      <c r="AF227" s="48"/>
      <c r="AG227" s="48"/>
      <c r="AH227" s="48"/>
      <c r="AI227" s="48"/>
      <c r="AJ227" s="48"/>
      <c r="AK227" s="48"/>
      <c r="AL227" s="48"/>
      <c r="AM227" s="48"/>
      <c r="AN227" s="48"/>
      <c r="AO227" s="48"/>
      <c r="AP227" s="48"/>
      <c r="AQ227" s="48"/>
      <c r="AR227" s="48"/>
    </row>
    <row r="228" spans="1:86" x14ac:dyDescent="0.25">
      <c r="A228" s="11" t="s">
        <v>1155</v>
      </c>
      <c r="B228" s="12">
        <v>420858</v>
      </c>
      <c r="C228" s="16" t="s">
        <v>1156</v>
      </c>
      <c r="D228" s="13">
        <v>4.5655484536138617</v>
      </c>
      <c r="E228" s="14" t="s">
        <v>156</v>
      </c>
      <c r="F228" s="14" t="s">
        <v>45</v>
      </c>
      <c r="G228" s="17" t="s">
        <v>1157</v>
      </c>
      <c r="H228" s="16">
        <v>7</v>
      </c>
      <c r="I228" s="12" t="s">
        <v>1158</v>
      </c>
      <c r="J228" s="38" t="s">
        <v>1124</v>
      </c>
      <c r="K228" s="17" t="s">
        <v>48</v>
      </c>
      <c r="L228" s="18" t="s">
        <v>49</v>
      </c>
      <c r="M228" s="18" t="s">
        <v>1159</v>
      </c>
    </row>
    <row r="229" spans="1:86" x14ac:dyDescent="0.25">
      <c r="A229" s="11" t="s">
        <v>1160</v>
      </c>
      <c r="B229" s="16">
        <v>424477</v>
      </c>
      <c r="C229" s="16" t="s">
        <v>1161</v>
      </c>
      <c r="D229" s="28">
        <v>3.4649553925867975</v>
      </c>
      <c r="E229" s="29" t="s">
        <v>81</v>
      </c>
      <c r="F229" s="29" t="s">
        <v>45</v>
      </c>
      <c r="G229" s="15" t="s">
        <v>1162</v>
      </c>
      <c r="H229" s="16">
        <v>6</v>
      </c>
      <c r="I229" s="16" t="s">
        <v>1163</v>
      </c>
      <c r="J229" s="11" t="s">
        <v>1124</v>
      </c>
      <c r="K229" s="17" t="s">
        <v>48</v>
      </c>
      <c r="L229" s="18" t="s">
        <v>49</v>
      </c>
      <c r="M229" s="11" t="s">
        <v>1164</v>
      </c>
    </row>
    <row r="230" spans="1:86" x14ac:dyDescent="0.25">
      <c r="A230" s="11" t="s">
        <v>1165</v>
      </c>
      <c r="B230" s="16">
        <v>423112</v>
      </c>
      <c r="C230" s="16" t="s">
        <v>1166</v>
      </c>
      <c r="D230" s="28">
        <v>3.4412048545598872</v>
      </c>
      <c r="E230" s="44" t="s">
        <v>99</v>
      </c>
      <c r="F230" s="29" t="s">
        <v>45</v>
      </c>
      <c r="G230" s="15" t="s">
        <v>1167</v>
      </c>
      <c r="H230" s="16">
        <v>0</v>
      </c>
      <c r="I230" s="16" t="s">
        <v>1168</v>
      </c>
      <c r="J230" s="11" t="s">
        <v>1124</v>
      </c>
      <c r="K230" s="17" t="s">
        <v>48</v>
      </c>
      <c r="L230" s="18" t="s">
        <v>1125</v>
      </c>
      <c r="M230" s="11" t="s">
        <v>1169</v>
      </c>
    </row>
    <row r="231" spans="1:86" s="36" customFormat="1" x14ac:dyDescent="0.25">
      <c r="A231" s="11" t="s">
        <v>1170</v>
      </c>
      <c r="B231" s="16">
        <v>416960</v>
      </c>
      <c r="C231" s="16" t="s">
        <v>1171</v>
      </c>
      <c r="D231" s="28">
        <v>3.001389090136795</v>
      </c>
      <c r="E231" s="29" t="s">
        <v>202</v>
      </c>
      <c r="F231" s="29" t="s">
        <v>45</v>
      </c>
      <c r="G231" s="42" t="s">
        <v>1172</v>
      </c>
      <c r="H231" s="16">
        <v>0</v>
      </c>
      <c r="I231" s="16" t="s">
        <v>1173</v>
      </c>
      <c r="J231" s="11" t="s">
        <v>1124</v>
      </c>
      <c r="K231" s="17" t="s">
        <v>48</v>
      </c>
      <c r="L231" s="18" t="s">
        <v>1125</v>
      </c>
      <c r="M231" s="11" t="s">
        <v>1174</v>
      </c>
      <c r="N231" s="18"/>
      <c r="O231" s="18"/>
      <c r="P231" s="18"/>
      <c r="Q231" s="18"/>
      <c r="R231" s="18"/>
      <c r="S231" s="18"/>
      <c r="T231" s="18"/>
      <c r="U231" s="18"/>
      <c r="V231" s="18"/>
      <c r="W231" s="18"/>
      <c r="X231" s="18"/>
      <c r="Y231" s="18"/>
      <c r="Z231" s="18"/>
      <c r="AA231" s="18"/>
      <c r="AB231" s="18"/>
      <c r="AC231" s="18"/>
      <c r="AD231" s="18"/>
      <c r="AE231" s="18"/>
      <c r="AF231" s="18"/>
      <c r="AG231" s="18"/>
      <c r="AH231" s="18"/>
      <c r="AI231" s="18"/>
      <c r="AJ231" s="18"/>
      <c r="AK231" s="18"/>
      <c r="AL231" s="18"/>
      <c r="AM231" s="18"/>
      <c r="AN231" s="18"/>
      <c r="AO231" s="18"/>
      <c r="AP231" s="18"/>
      <c r="AQ231" s="18"/>
      <c r="AR231" s="18"/>
      <c r="AS231" s="18"/>
      <c r="AT231" s="18"/>
      <c r="AU231" s="18"/>
      <c r="AV231" s="18"/>
      <c r="AW231" s="18"/>
      <c r="AX231" s="18"/>
      <c r="AY231" s="18"/>
      <c r="AZ231" s="18"/>
      <c r="BA231" s="18"/>
      <c r="BB231" s="18"/>
      <c r="BC231" s="18"/>
      <c r="BD231" s="18"/>
      <c r="BE231" s="18"/>
      <c r="BF231" s="18"/>
      <c r="BG231" s="18"/>
      <c r="BH231" s="18"/>
      <c r="BI231" s="18"/>
      <c r="BJ231" s="18"/>
      <c r="BK231" s="18"/>
      <c r="BL231" s="18"/>
      <c r="BM231" s="18"/>
      <c r="BN231" s="18"/>
      <c r="BO231" s="18"/>
      <c r="BP231" s="18"/>
      <c r="BQ231" s="18"/>
      <c r="BR231" s="18"/>
      <c r="BS231" s="18"/>
      <c r="BT231" s="18"/>
      <c r="BU231" s="18"/>
      <c r="BV231" s="18"/>
      <c r="BW231" s="18"/>
      <c r="BX231" s="18"/>
      <c r="BY231" s="18"/>
      <c r="BZ231" s="18"/>
      <c r="CA231" s="18"/>
      <c r="CB231" s="18"/>
      <c r="CC231" s="18"/>
      <c r="CD231" s="18"/>
      <c r="CE231" s="18"/>
      <c r="CF231" s="18"/>
      <c r="CG231" s="18"/>
      <c r="CH231" s="18"/>
    </row>
    <row r="232" spans="1:86" x14ac:dyDescent="0.25">
      <c r="A232" s="11" t="s">
        <v>1175</v>
      </c>
      <c r="B232" s="12">
        <v>422731</v>
      </c>
      <c r="C232" s="12" t="s">
        <v>1176</v>
      </c>
      <c r="D232" s="13">
        <v>2.9033373061806955</v>
      </c>
      <c r="E232" s="14" t="s">
        <v>1177</v>
      </c>
      <c r="F232" s="14" t="s">
        <v>45</v>
      </c>
      <c r="G232" s="15" t="s">
        <v>1178</v>
      </c>
      <c r="H232" s="16">
        <v>0</v>
      </c>
      <c r="I232" s="12" t="s">
        <v>1179</v>
      </c>
      <c r="J232" s="38" t="s">
        <v>1124</v>
      </c>
      <c r="K232" s="17" t="s">
        <v>48</v>
      </c>
      <c r="L232" s="18" t="s">
        <v>49</v>
      </c>
      <c r="M232" s="18" t="s">
        <v>1180</v>
      </c>
      <c r="N232" s="48"/>
      <c r="O232" s="48"/>
      <c r="P232" s="48"/>
      <c r="Q232" s="48"/>
      <c r="R232" s="48"/>
      <c r="S232" s="48"/>
      <c r="T232" s="48"/>
      <c r="U232" s="48"/>
      <c r="V232" s="48"/>
      <c r="W232" s="48"/>
      <c r="X232" s="48"/>
      <c r="Y232" s="48"/>
      <c r="Z232" s="48"/>
      <c r="AA232" s="48"/>
      <c r="AB232" s="48"/>
      <c r="AC232" s="48"/>
      <c r="AD232" s="48"/>
      <c r="AE232" s="48"/>
      <c r="AF232" s="48"/>
      <c r="AG232" s="48"/>
      <c r="AH232" s="48"/>
      <c r="AI232" s="48"/>
      <c r="AJ232" s="48"/>
      <c r="AK232" s="48"/>
      <c r="AL232" s="48"/>
      <c r="AM232" s="48"/>
      <c r="AN232" s="48"/>
      <c r="AO232" s="48"/>
      <c r="AP232" s="48"/>
      <c r="AQ232" s="48"/>
      <c r="AR232" s="48"/>
    </row>
    <row r="233" spans="1:86" x14ac:dyDescent="0.25">
      <c r="A233" s="11" t="s">
        <v>1181</v>
      </c>
      <c r="B233" s="16">
        <v>415486</v>
      </c>
      <c r="C233" s="16" t="s">
        <v>1182</v>
      </c>
      <c r="D233" s="28">
        <v>2.8749896327218103</v>
      </c>
      <c r="E233" s="29" t="s">
        <v>1141</v>
      </c>
      <c r="F233" s="29" t="s">
        <v>45</v>
      </c>
      <c r="G233" s="42" t="s">
        <v>1183</v>
      </c>
      <c r="H233" s="16">
        <v>0</v>
      </c>
      <c r="I233" s="16" t="s">
        <v>1184</v>
      </c>
      <c r="J233" s="11" t="s">
        <v>1124</v>
      </c>
      <c r="K233" s="17" t="s">
        <v>48</v>
      </c>
      <c r="L233" s="18" t="s">
        <v>1185</v>
      </c>
      <c r="M233" s="11" t="s">
        <v>1186</v>
      </c>
    </row>
    <row r="234" spans="1:86" x14ac:dyDescent="0.25">
      <c r="A234" s="11" t="s">
        <v>1187</v>
      </c>
      <c r="B234" s="12">
        <v>423895</v>
      </c>
      <c r="C234" s="12" t="s">
        <v>1188</v>
      </c>
      <c r="D234" s="13">
        <v>2.5738370689959176</v>
      </c>
      <c r="E234" s="14" t="s">
        <v>202</v>
      </c>
      <c r="F234" s="14" t="s">
        <v>45</v>
      </c>
      <c r="G234" s="42" t="s">
        <v>1189</v>
      </c>
      <c r="H234" s="16">
        <v>0</v>
      </c>
      <c r="I234" s="12" t="s">
        <v>1190</v>
      </c>
      <c r="J234" s="38" t="s">
        <v>1124</v>
      </c>
      <c r="K234" s="17" t="s">
        <v>48</v>
      </c>
      <c r="L234" s="45" t="s">
        <v>49</v>
      </c>
      <c r="M234" s="18" t="s">
        <v>1191</v>
      </c>
    </row>
    <row r="235" spans="1:86" x14ac:dyDescent="0.25">
      <c r="A235" s="11" t="s">
        <v>1192</v>
      </c>
      <c r="B235" s="16">
        <v>100189558</v>
      </c>
      <c r="C235" s="16" t="s">
        <v>1193</v>
      </c>
      <c r="D235" s="28">
        <v>2.5641706686126873</v>
      </c>
      <c r="E235" s="44" t="s">
        <v>99</v>
      </c>
      <c r="F235" s="29" t="s">
        <v>45</v>
      </c>
      <c r="G235" s="42" t="s">
        <v>1194</v>
      </c>
      <c r="H235" s="16">
        <v>0</v>
      </c>
      <c r="I235" s="16" t="s">
        <v>1195</v>
      </c>
      <c r="J235" s="11" t="s">
        <v>1124</v>
      </c>
      <c r="K235" s="17" t="s">
        <v>48</v>
      </c>
      <c r="L235" s="45" t="s">
        <v>48</v>
      </c>
      <c r="M235" s="11" t="s">
        <v>1196</v>
      </c>
    </row>
    <row r="236" spans="1:86" x14ac:dyDescent="0.25">
      <c r="A236" s="11" t="s">
        <v>1197</v>
      </c>
      <c r="B236" s="16">
        <v>420673</v>
      </c>
      <c r="C236" s="16" t="s">
        <v>1198</v>
      </c>
      <c r="D236" s="28">
        <v>2.5589563281314747</v>
      </c>
      <c r="E236" s="29" t="s">
        <v>252</v>
      </c>
      <c r="F236" s="29" t="s">
        <v>45</v>
      </c>
      <c r="G236" s="15" t="s">
        <v>1199</v>
      </c>
      <c r="H236" s="16">
        <v>0</v>
      </c>
      <c r="I236" s="16" t="s">
        <v>1200</v>
      </c>
      <c r="J236" s="11" t="s">
        <v>1124</v>
      </c>
      <c r="K236" s="17" t="s">
        <v>48</v>
      </c>
      <c r="L236" s="45" t="s">
        <v>1201</v>
      </c>
      <c r="M236" s="11" t="s">
        <v>1202</v>
      </c>
    </row>
    <row r="237" spans="1:86" x14ac:dyDescent="0.25">
      <c r="A237" s="11" t="s">
        <v>1203</v>
      </c>
      <c r="B237" s="16">
        <v>417399</v>
      </c>
      <c r="C237" s="16" t="s">
        <v>1204</v>
      </c>
      <c r="D237" s="28">
        <v>2.344490041709447</v>
      </c>
      <c r="E237" s="44" t="s">
        <v>99</v>
      </c>
      <c r="F237" s="29" t="s">
        <v>45</v>
      </c>
      <c r="G237" s="42" t="s">
        <v>1205</v>
      </c>
      <c r="H237" s="16">
        <v>0</v>
      </c>
      <c r="I237" s="16" t="s">
        <v>1206</v>
      </c>
      <c r="J237" s="11" t="s">
        <v>1124</v>
      </c>
      <c r="K237" s="17" t="s">
        <v>48</v>
      </c>
      <c r="L237" s="45" t="s">
        <v>1137</v>
      </c>
      <c r="M237" s="11" t="s">
        <v>1207</v>
      </c>
    </row>
    <row r="238" spans="1:86" x14ac:dyDescent="0.25">
      <c r="A238" s="11" t="s">
        <v>1208</v>
      </c>
      <c r="B238" s="16">
        <v>420902</v>
      </c>
      <c r="C238" s="16" t="s">
        <v>1209</v>
      </c>
      <c r="D238" s="28">
        <v>2.2666859435912552</v>
      </c>
      <c r="E238" s="29" t="s">
        <v>156</v>
      </c>
      <c r="F238" s="29" t="s">
        <v>45</v>
      </c>
      <c r="G238" s="15" t="s">
        <v>37</v>
      </c>
      <c r="H238" s="16">
        <v>0</v>
      </c>
      <c r="I238" s="16" t="s">
        <v>1210</v>
      </c>
      <c r="J238" s="11" t="s">
        <v>1124</v>
      </c>
      <c r="K238" s="17" t="s">
        <v>48</v>
      </c>
      <c r="L238" s="45" t="s">
        <v>49</v>
      </c>
      <c r="M238" s="11" t="s">
        <v>1211</v>
      </c>
    </row>
    <row r="239" spans="1:86" x14ac:dyDescent="0.25">
      <c r="A239" s="11" t="s">
        <v>1212</v>
      </c>
      <c r="B239" s="16">
        <v>395263</v>
      </c>
      <c r="C239" s="16" t="s">
        <v>1213</v>
      </c>
      <c r="D239" s="28">
        <v>2.180428283008041</v>
      </c>
      <c r="E239" s="29" t="s">
        <v>1214</v>
      </c>
      <c r="F239" s="29" t="s">
        <v>45</v>
      </c>
      <c r="G239" s="42" t="s">
        <v>1215</v>
      </c>
      <c r="H239" s="16">
        <v>0</v>
      </c>
      <c r="I239" s="16" t="s">
        <v>1216</v>
      </c>
      <c r="J239" s="11" t="s">
        <v>1124</v>
      </c>
      <c r="K239" s="17" t="s">
        <v>48</v>
      </c>
      <c r="L239" s="18" t="s">
        <v>1185</v>
      </c>
      <c r="M239" s="11" t="s">
        <v>1217</v>
      </c>
    </row>
    <row r="240" spans="1:86" x14ac:dyDescent="0.25">
      <c r="A240" s="11" t="s">
        <v>1218</v>
      </c>
      <c r="B240" s="12">
        <v>428432</v>
      </c>
      <c r="C240" s="12" t="s">
        <v>1219</v>
      </c>
      <c r="D240" s="13">
        <v>2.1467418239078291</v>
      </c>
      <c r="E240" s="14" t="s">
        <v>193</v>
      </c>
      <c r="F240" s="14" t="s">
        <v>45</v>
      </c>
      <c r="G240" s="15" t="s">
        <v>1220</v>
      </c>
      <c r="H240" s="16">
        <v>0</v>
      </c>
      <c r="I240" s="12" t="s">
        <v>1221</v>
      </c>
      <c r="J240" s="38" t="s">
        <v>1124</v>
      </c>
      <c r="K240" s="17" t="s">
        <v>48</v>
      </c>
      <c r="L240" s="45" t="s">
        <v>1137</v>
      </c>
      <c r="M240" s="18" t="s">
        <v>1222</v>
      </c>
    </row>
    <row r="241" spans="1:44" customFormat="1" x14ac:dyDescent="0.25">
      <c r="A241" s="11" t="s">
        <v>1223</v>
      </c>
      <c r="B241" s="12">
        <v>421995</v>
      </c>
      <c r="C241" s="12" t="s">
        <v>22</v>
      </c>
      <c r="D241" s="13">
        <v>1.9538321412611854</v>
      </c>
      <c r="E241" s="14" t="s">
        <v>1224</v>
      </c>
      <c r="F241" s="14" t="s">
        <v>45</v>
      </c>
      <c r="G241" s="15" t="s">
        <v>1225</v>
      </c>
      <c r="H241" s="16" t="s">
        <v>22</v>
      </c>
      <c r="I241" s="12" t="s">
        <v>1226</v>
      </c>
      <c r="J241" s="38" t="s">
        <v>1124</v>
      </c>
      <c r="K241" s="17" t="s">
        <v>48</v>
      </c>
      <c r="L241" s="45" t="s">
        <v>48</v>
      </c>
      <c r="M241" s="18" t="s">
        <v>1227</v>
      </c>
      <c r="N241" s="18"/>
      <c r="O241" s="18"/>
      <c r="P241" s="18"/>
      <c r="Q241" s="18"/>
      <c r="R241" s="18"/>
      <c r="S241" s="18"/>
      <c r="T241" s="18"/>
      <c r="U241" s="18"/>
      <c r="V241" s="18"/>
      <c r="W241" s="18"/>
      <c r="X241" s="18"/>
      <c r="Y241" s="18"/>
      <c r="Z241" s="18"/>
      <c r="AA241" s="18"/>
      <c r="AB241" s="18"/>
      <c r="AC241" s="18"/>
      <c r="AD241" s="18"/>
      <c r="AE241" s="18"/>
      <c r="AF241" s="18"/>
      <c r="AG241" s="18"/>
      <c r="AH241" s="18"/>
      <c r="AI241" s="18"/>
      <c r="AJ241" s="18"/>
      <c r="AK241" s="18"/>
      <c r="AL241" s="18"/>
      <c r="AM241" s="18"/>
      <c r="AN241" s="18"/>
      <c r="AO241" s="18"/>
      <c r="AP241" s="18"/>
      <c r="AQ241" s="18"/>
      <c r="AR241" s="18"/>
    </row>
    <row r="242" spans="1:44" customFormat="1" x14ac:dyDescent="0.25">
      <c r="A242" s="11" t="s">
        <v>1228</v>
      </c>
      <c r="B242" s="12">
        <v>419070</v>
      </c>
      <c r="C242" s="12" t="s">
        <v>1229</v>
      </c>
      <c r="D242" s="13">
        <v>1.943305365429868</v>
      </c>
      <c r="E242" s="14" t="s">
        <v>68</v>
      </c>
      <c r="F242" s="14" t="s">
        <v>45</v>
      </c>
      <c r="G242" s="15" t="s">
        <v>1230</v>
      </c>
      <c r="H242" s="16">
        <v>6</v>
      </c>
      <c r="I242" s="12" t="s">
        <v>1231</v>
      </c>
      <c r="J242" s="38" t="s">
        <v>1124</v>
      </c>
      <c r="K242" s="17" t="s">
        <v>29</v>
      </c>
      <c r="L242" s="45" t="s">
        <v>112</v>
      </c>
      <c r="M242" s="18" t="s">
        <v>1232</v>
      </c>
      <c r="N242" s="18"/>
      <c r="O242" s="18"/>
      <c r="P242" s="18"/>
      <c r="Q242" s="18"/>
      <c r="R242" s="18"/>
      <c r="S242" s="18"/>
      <c r="T242" s="18"/>
      <c r="U242" s="18"/>
      <c r="V242" s="18"/>
      <c r="W242" s="18"/>
      <c r="X242" s="18"/>
      <c r="Y242" s="18"/>
      <c r="Z242" s="18"/>
      <c r="AA242" s="18"/>
      <c r="AB242" s="18"/>
      <c r="AC242" s="18"/>
      <c r="AD242" s="18"/>
      <c r="AE242" s="18"/>
      <c r="AF242" s="18"/>
      <c r="AG242" s="18"/>
      <c r="AH242" s="18"/>
      <c r="AI242" s="18"/>
      <c r="AJ242" s="18"/>
      <c r="AK242" s="18"/>
      <c r="AL242" s="18"/>
      <c r="AM242" s="18"/>
      <c r="AN242" s="18"/>
      <c r="AO242" s="18"/>
      <c r="AP242" s="18"/>
      <c r="AQ242" s="18"/>
      <c r="AR242" s="18"/>
    </row>
    <row r="243" spans="1:44" customFormat="1" x14ac:dyDescent="0.25">
      <c r="A243" s="11" t="s">
        <v>1233</v>
      </c>
      <c r="B243" s="16">
        <v>418658</v>
      </c>
      <c r="C243" s="16" t="s">
        <v>1234</v>
      </c>
      <c r="D243" s="28">
        <v>1.9421559867298783</v>
      </c>
      <c r="E243" s="29" t="s">
        <v>68</v>
      </c>
      <c r="F243" s="29" t="s">
        <v>45</v>
      </c>
      <c r="G243" s="15" t="s">
        <v>1235</v>
      </c>
      <c r="H243" s="16">
        <v>3</v>
      </c>
      <c r="I243" s="16" t="s">
        <v>1236</v>
      </c>
      <c r="J243" s="11" t="s">
        <v>1124</v>
      </c>
      <c r="K243" s="17" t="s">
        <v>48</v>
      </c>
      <c r="L243" s="45" t="s">
        <v>48</v>
      </c>
      <c r="M243" s="11" t="s">
        <v>1237</v>
      </c>
      <c r="N243" s="18"/>
      <c r="O243" s="18"/>
      <c r="P243" s="18"/>
      <c r="Q243" s="18"/>
      <c r="R243" s="18"/>
      <c r="S243" s="18"/>
      <c r="T243" s="18"/>
      <c r="U243" s="18"/>
      <c r="V243" s="18"/>
      <c r="W243" s="18"/>
      <c r="X243" s="18"/>
      <c r="Y243" s="18"/>
      <c r="Z243" s="18"/>
      <c r="AA243" s="18"/>
      <c r="AB243" s="18"/>
      <c r="AC243" s="18"/>
      <c r="AD243" s="18"/>
      <c r="AE243" s="18"/>
      <c r="AF243" s="18"/>
      <c r="AG243" s="18"/>
      <c r="AH243" s="18"/>
      <c r="AI243" s="18"/>
      <c r="AJ243" s="18"/>
      <c r="AK243" s="18"/>
      <c r="AL243" s="18"/>
      <c r="AM243" s="18"/>
      <c r="AN243" s="18"/>
      <c r="AO243" s="18"/>
      <c r="AP243" s="18"/>
      <c r="AQ243" s="18"/>
      <c r="AR243" s="18"/>
    </row>
    <row r="244" spans="1:44" customFormat="1" x14ac:dyDescent="0.25">
      <c r="A244" s="11" t="s">
        <v>1238</v>
      </c>
      <c r="B244" s="16">
        <v>424224</v>
      </c>
      <c r="C244" s="16" t="s">
        <v>1239</v>
      </c>
      <c r="D244" s="28">
        <v>1.8981141723644435</v>
      </c>
      <c r="E244" s="29" t="s">
        <v>1141</v>
      </c>
      <c r="F244" s="29" t="s">
        <v>45</v>
      </c>
      <c r="G244" s="42" t="s">
        <v>1240</v>
      </c>
      <c r="H244" s="16">
        <v>0</v>
      </c>
      <c r="I244" s="16" t="s">
        <v>1241</v>
      </c>
      <c r="J244" s="11" t="s">
        <v>1124</v>
      </c>
      <c r="K244" s="17" t="s">
        <v>48</v>
      </c>
      <c r="L244" s="45" t="s">
        <v>48</v>
      </c>
      <c r="M244" s="11" t="s">
        <v>1242</v>
      </c>
      <c r="N244" s="18"/>
      <c r="O244" s="18"/>
      <c r="P244" s="18"/>
      <c r="Q244" s="18"/>
      <c r="R244" s="18"/>
      <c r="S244" s="18"/>
      <c r="T244" s="18"/>
      <c r="U244" s="18"/>
      <c r="V244" s="18"/>
      <c r="W244" s="18"/>
      <c r="X244" s="18"/>
      <c r="Y244" s="18"/>
      <c r="Z244" s="18"/>
      <c r="AA244" s="18"/>
      <c r="AB244" s="18"/>
      <c r="AC244" s="18"/>
      <c r="AD244" s="18"/>
      <c r="AE244" s="18"/>
      <c r="AF244" s="18"/>
      <c r="AG244" s="18"/>
      <c r="AH244" s="18"/>
      <c r="AI244" s="18"/>
      <c r="AJ244" s="18"/>
      <c r="AK244" s="18"/>
      <c r="AL244" s="18"/>
      <c r="AM244" s="18"/>
      <c r="AN244" s="18"/>
      <c r="AO244" s="18"/>
      <c r="AP244" s="18"/>
      <c r="AQ244" s="18"/>
      <c r="AR244" s="18"/>
    </row>
    <row r="245" spans="1:44" customFormat="1" x14ac:dyDescent="0.25">
      <c r="A245" s="31" t="s">
        <v>1243</v>
      </c>
      <c r="B245" s="32">
        <v>101749229</v>
      </c>
      <c r="C245" s="32" t="s">
        <v>1244</v>
      </c>
      <c r="D245" s="33">
        <v>1.8822578036438871</v>
      </c>
      <c r="E245" s="44" t="s">
        <v>99</v>
      </c>
      <c r="F245" s="34" t="s">
        <v>45</v>
      </c>
      <c r="G245" s="15" t="s">
        <v>1245</v>
      </c>
      <c r="H245" s="32">
        <v>0</v>
      </c>
      <c r="I245" s="32" t="s">
        <v>1246</v>
      </c>
      <c r="J245" s="31" t="s">
        <v>1124</v>
      </c>
      <c r="K245" s="15" t="s">
        <v>48</v>
      </c>
      <c r="L245" s="40" t="s">
        <v>48</v>
      </c>
      <c r="M245" s="31" t="s">
        <v>1247</v>
      </c>
      <c r="N245" s="18"/>
      <c r="O245" s="18"/>
      <c r="P245" s="18"/>
      <c r="Q245" s="18"/>
      <c r="R245" s="18"/>
      <c r="S245" s="18"/>
      <c r="T245" s="18"/>
      <c r="U245" s="18"/>
      <c r="V245" s="18"/>
      <c r="W245" s="18"/>
      <c r="X245" s="18"/>
      <c r="Y245" s="18"/>
      <c r="Z245" s="18"/>
      <c r="AA245" s="18"/>
      <c r="AB245" s="18"/>
      <c r="AC245" s="18"/>
      <c r="AD245" s="18"/>
      <c r="AE245" s="18"/>
      <c r="AF245" s="18"/>
      <c r="AG245" s="18"/>
      <c r="AH245" s="18"/>
      <c r="AI245" s="18"/>
      <c r="AJ245" s="18"/>
      <c r="AK245" s="18"/>
      <c r="AL245" s="18"/>
      <c r="AM245" s="18"/>
      <c r="AN245" s="18"/>
      <c r="AO245" s="18"/>
      <c r="AP245" s="18"/>
      <c r="AQ245" s="18"/>
      <c r="AR245" s="18"/>
    </row>
    <row r="246" spans="1:44" customFormat="1" x14ac:dyDescent="0.25">
      <c r="A246" s="11" t="s">
        <v>1248</v>
      </c>
      <c r="B246" s="16">
        <v>416009</v>
      </c>
      <c r="C246" s="16" t="s">
        <v>1249</v>
      </c>
      <c r="D246" s="28">
        <v>1.8811637230013569</v>
      </c>
      <c r="E246" s="29" t="s">
        <v>1250</v>
      </c>
      <c r="F246" s="29" t="s">
        <v>45</v>
      </c>
      <c r="G246" s="15" t="s">
        <v>1251</v>
      </c>
      <c r="H246" s="16">
        <v>1</v>
      </c>
      <c r="I246" s="16" t="s">
        <v>1252</v>
      </c>
      <c r="J246" s="11" t="s">
        <v>1124</v>
      </c>
      <c r="K246" s="17" t="s">
        <v>48</v>
      </c>
      <c r="L246" s="45" t="s">
        <v>48</v>
      </c>
      <c r="M246" s="11" t="s">
        <v>1253</v>
      </c>
      <c r="N246" s="48"/>
      <c r="O246" s="48"/>
      <c r="P246" s="48"/>
      <c r="Q246" s="48"/>
      <c r="R246" s="48"/>
      <c r="S246" s="48"/>
      <c r="T246" s="48"/>
      <c r="U246" s="48"/>
      <c r="V246" s="48"/>
      <c r="W246" s="48"/>
      <c r="X246" s="48"/>
      <c r="Y246" s="48"/>
      <c r="Z246" s="48"/>
      <c r="AA246" s="48"/>
      <c r="AB246" s="48"/>
      <c r="AC246" s="48"/>
      <c r="AD246" s="48"/>
      <c r="AE246" s="48"/>
      <c r="AF246" s="48"/>
      <c r="AG246" s="48"/>
      <c r="AH246" s="48"/>
      <c r="AI246" s="48"/>
      <c r="AJ246" s="48"/>
      <c r="AK246" s="48"/>
      <c r="AL246" s="48"/>
      <c r="AM246" s="48"/>
      <c r="AN246" s="48"/>
      <c r="AO246" s="48"/>
      <c r="AP246" s="48"/>
      <c r="AQ246" s="48"/>
      <c r="AR246" s="48"/>
    </row>
    <row r="247" spans="1:44" customFormat="1" x14ac:dyDescent="0.25">
      <c r="A247" s="11" t="s">
        <v>1254</v>
      </c>
      <c r="B247" s="16">
        <v>418311</v>
      </c>
      <c r="C247" s="16" t="s">
        <v>1255</v>
      </c>
      <c r="D247" s="28">
        <v>1.7919604627063104</v>
      </c>
      <c r="E247" s="29" t="s">
        <v>1141</v>
      </c>
      <c r="F247" s="29" t="s">
        <v>45</v>
      </c>
      <c r="G247" s="42" t="s">
        <v>1256</v>
      </c>
      <c r="H247" s="16">
        <v>0</v>
      </c>
      <c r="I247" s="16" t="s">
        <v>1257</v>
      </c>
      <c r="J247" s="11" t="s">
        <v>1124</v>
      </c>
      <c r="K247" s="17" t="s">
        <v>48</v>
      </c>
      <c r="L247" s="45" t="s">
        <v>48</v>
      </c>
      <c r="M247" s="11" t="s">
        <v>1258</v>
      </c>
      <c r="N247" s="18"/>
      <c r="O247" s="18"/>
      <c r="P247" s="18"/>
      <c r="Q247" s="18"/>
      <c r="R247" s="18"/>
      <c r="S247" s="18"/>
      <c r="T247" s="18"/>
      <c r="U247" s="18"/>
      <c r="V247" s="18"/>
      <c r="W247" s="18"/>
      <c r="X247" s="18"/>
      <c r="Y247" s="18"/>
      <c r="Z247" s="18"/>
      <c r="AA247" s="18"/>
      <c r="AB247" s="18"/>
      <c r="AC247" s="18"/>
      <c r="AD247" s="18"/>
      <c r="AE247" s="18"/>
      <c r="AF247" s="18"/>
      <c r="AG247" s="18"/>
      <c r="AH247" s="18"/>
      <c r="AI247" s="18"/>
      <c r="AJ247" s="18"/>
      <c r="AK247" s="18"/>
      <c r="AL247" s="18"/>
      <c r="AM247" s="18"/>
      <c r="AN247" s="18"/>
      <c r="AO247" s="18"/>
      <c r="AP247" s="18"/>
      <c r="AQ247" s="18"/>
      <c r="AR247" s="18"/>
    </row>
    <row r="248" spans="1:44" customFormat="1" x14ac:dyDescent="0.25">
      <c r="A248" s="11" t="s">
        <v>1259</v>
      </c>
      <c r="B248" s="16">
        <v>420335</v>
      </c>
      <c r="C248" s="16" t="s">
        <v>1260</v>
      </c>
      <c r="D248" s="28">
        <v>1.7739847824416153</v>
      </c>
      <c r="E248" s="29" t="s">
        <v>81</v>
      </c>
      <c r="F248" s="29" t="s">
        <v>45</v>
      </c>
      <c r="G248" s="15" t="s">
        <v>1261</v>
      </c>
      <c r="H248" s="16">
        <v>4</v>
      </c>
      <c r="I248" s="16" t="s">
        <v>1262</v>
      </c>
      <c r="J248" s="11" t="s">
        <v>1124</v>
      </c>
      <c r="K248" s="17" t="s">
        <v>48</v>
      </c>
      <c r="L248" s="45" t="s">
        <v>49</v>
      </c>
      <c r="M248" s="11" t="s">
        <v>1263</v>
      </c>
      <c r="N248" s="18"/>
      <c r="O248" s="18"/>
      <c r="P248" s="18"/>
      <c r="Q248" s="18"/>
      <c r="R248" s="18"/>
      <c r="S248" s="18"/>
      <c r="T248" s="18"/>
      <c r="U248" s="18"/>
      <c r="V248" s="18"/>
      <c r="W248" s="18"/>
      <c r="X248" s="18"/>
      <c r="Y248" s="18"/>
      <c r="Z248" s="18"/>
      <c r="AA248" s="18"/>
      <c r="AB248" s="18"/>
      <c r="AC248" s="18"/>
      <c r="AD248" s="18"/>
      <c r="AE248" s="18"/>
      <c r="AF248" s="18"/>
      <c r="AG248" s="18"/>
      <c r="AH248" s="18"/>
      <c r="AI248" s="18"/>
      <c r="AJ248" s="18"/>
      <c r="AK248" s="18"/>
      <c r="AL248" s="18"/>
      <c r="AM248" s="18"/>
      <c r="AN248" s="18"/>
      <c r="AO248" s="18"/>
      <c r="AP248" s="18"/>
      <c r="AQ248" s="18"/>
      <c r="AR248" s="18"/>
    </row>
    <row r="249" spans="1:44" customFormat="1" x14ac:dyDescent="0.25">
      <c r="A249" s="38" t="s">
        <v>1264</v>
      </c>
      <c r="B249" s="12">
        <v>418659</v>
      </c>
      <c r="C249" s="12" t="s">
        <v>1265</v>
      </c>
      <c r="D249" s="13">
        <v>1.7238921096166857</v>
      </c>
      <c r="E249" s="14" t="s">
        <v>81</v>
      </c>
      <c r="F249" s="14" t="s">
        <v>45</v>
      </c>
      <c r="G249" s="42" t="s">
        <v>1266</v>
      </c>
      <c r="H249" s="12">
        <v>2</v>
      </c>
      <c r="I249" s="12" t="s">
        <v>1267</v>
      </c>
      <c r="J249" s="11" t="s">
        <v>1124</v>
      </c>
      <c r="K249" s="17" t="s">
        <v>326</v>
      </c>
      <c r="L249" t="s">
        <v>326</v>
      </c>
      <c r="M249" s="38" t="s">
        <v>1268</v>
      </c>
      <c r="N249" s="18"/>
      <c r="O249" s="18"/>
      <c r="P249" s="18"/>
      <c r="Q249" s="18"/>
      <c r="R249" s="18"/>
      <c r="S249" s="18"/>
      <c r="T249" s="18"/>
      <c r="U249" s="18"/>
      <c r="V249" s="18"/>
      <c r="W249" s="18"/>
      <c r="X249" s="18"/>
      <c r="Y249" s="18"/>
      <c r="Z249" s="18"/>
      <c r="AA249" s="18"/>
      <c r="AB249" s="18"/>
      <c r="AC249" s="18"/>
      <c r="AD249" s="18"/>
      <c r="AE249" s="18"/>
      <c r="AF249" s="18"/>
      <c r="AG249" s="18"/>
      <c r="AH249" s="18"/>
      <c r="AI249" s="18"/>
      <c r="AJ249" s="18"/>
      <c r="AK249" s="18"/>
      <c r="AL249" s="18"/>
      <c r="AM249" s="18"/>
      <c r="AN249" s="18"/>
      <c r="AO249" s="18"/>
      <c r="AP249" s="18"/>
      <c r="AQ249" s="18"/>
      <c r="AR249" s="18"/>
    </row>
    <row r="250" spans="1:44" customFormat="1" x14ac:dyDescent="0.25">
      <c r="A250" s="11" t="s">
        <v>1269</v>
      </c>
      <c r="B250" s="16">
        <v>420218</v>
      </c>
      <c r="C250" s="16" t="s">
        <v>1270</v>
      </c>
      <c r="D250" s="28">
        <v>1.6428783339041779</v>
      </c>
      <c r="E250" s="29" t="s">
        <v>1271</v>
      </c>
      <c r="F250" s="29" t="s">
        <v>45</v>
      </c>
      <c r="G250" s="42" t="s">
        <v>1272</v>
      </c>
      <c r="H250" s="16">
        <v>0</v>
      </c>
      <c r="I250" s="16" t="s">
        <v>1273</v>
      </c>
      <c r="J250" s="11" t="s">
        <v>1124</v>
      </c>
      <c r="K250" s="17" t="s">
        <v>48</v>
      </c>
      <c r="L250" s="45" t="s">
        <v>48</v>
      </c>
      <c r="M250" s="11" t="s">
        <v>1274</v>
      </c>
      <c r="N250" s="18"/>
      <c r="O250" s="18"/>
      <c r="P250" s="18"/>
      <c r="Q250" s="18"/>
      <c r="R250" s="18"/>
      <c r="S250" s="18"/>
      <c r="T250" s="18"/>
      <c r="U250" s="18"/>
      <c r="V250" s="18"/>
      <c r="W250" s="18"/>
      <c r="X250" s="18"/>
      <c r="Y250" s="18"/>
      <c r="Z250" s="18"/>
      <c r="AA250" s="18"/>
      <c r="AB250" s="18"/>
      <c r="AC250" s="18"/>
      <c r="AD250" s="18"/>
      <c r="AE250" s="18"/>
      <c r="AF250" s="18"/>
      <c r="AG250" s="18"/>
      <c r="AH250" s="18"/>
      <c r="AI250" s="18"/>
      <c r="AJ250" s="18"/>
      <c r="AK250" s="18"/>
      <c r="AL250" s="18"/>
      <c r="AM250" s="18"/>
      <c r="AN250" s="18"/>
      <c r="AO250" s="18"/>
      <c r="AP250" s="18"/>
      <c r="AQ250" s="18"/>
      <c r="AR250" s="18"/>
    </row>
    <row r="251" spans="1:44" customFormat="1" x14ac:dyDescent="0.25">
      <c r="A251" s="11" t="s">
        <v>1275</v>
      </c>
      <c r="B251" s="16">
        <v>421671</v>
      </c>
      <c r="C251" s="16" t="s">
        <v>1276</v>
      </c>
      <c r="D251" s="28">
        <v>1.5995473679623482</v>
      </c>
      <c r="E251" s="29" t="s">
        <v>68</v>
      </c>
      <c r="F251" s="29" t="s">
        <v>45</v>
      </c>
      <c r="G251" s="42" t="s">
        <v>1277</v>
      </c>
      <c r="H251" s="16">
        <v>5</v>
      </c>
      <c r="I251" s="16" t="s">
        <v>1278</v>
      </c>
      <c r="J251" s="11" t="s">
        <v>1124</v>
      </c>
      <c r="K251" s="17" t="s">
        <v>29</v>
      </c>
      <c r="L251" s="18" t="s">
        <v>1279</v>
      </c>
      <c r="M251" s="11" t="s">
        <v>1280</v>
      </c>
      <c r="N251" s="18"/>
      <c r="O251" s="18"/>
      <c r="P251" s="18"/>
      <c r="Q251" s="18"/>
      <c r="R251" s="18"/>
      <c r="S251" s="18"/>
      <c r="T251" s="18"/>
      <c r="U251" s="18"/>
      <c r="V251" s="18"/>
      <c r="W251" s="18"/>
      <c r="X251" s="18"/>
      <c r="Y251" s="18"/>
      <c r="Z251" s="18"/>
      <c r="AA251" s="18"/>
      <c r="AB251" s="18"/>
      <c r="AC251" s="18"/>
      <c r="AD251" s="18"/>
      <c r="AE251" s="18"/>
      <c r="AF251" s="18"/>
      <c r="AG251" s="18"/>
      <c r="AH251" s="18"/>
      <c r="AI251" s="18"/>
      <c r="AJ251" s="18"/>
      <c r="AK251" s="18"/>
      <c r="AL251" s="18"/>
      <c r="AM251" s="18"/>
      <c r="AN251" s="18"/>
      <c r="AO251" s="18"/>
      <c r="AP251" s="18"/>
      <c r="AQ251" s="18"/>
      <c r="AR251" s="18"/>
    </row>
    <row r="252" spans="1:44" customFormat="1" x14ac:dyDescent="0.25">
      <c r="A252" s="11" t="s">
        <v>1281</v>
      </c>
      <c r="B252" s="12">
        <v>417670</v>
      </c>
      <c r="C252" s="12" t="s">
        <v>1282</v>
      </c>
      <c r="D252" s="13">
        <v>1.5667552959681184</v>
      </c>
      <c r="E252" s="14" t="s">
        <v>77</v>
      </c>
      <c r="F252" s="14" t="s">
        <v>45</v>
      </c>
      <c r="G252" s="42" t="s">
        <v>1283</v>
      </c>
      <c r="H252" s="16">
        <v>4</v>
      </c>
      <c r="I252" s="12" t="s">
        <v>1284</v>
      </c>
      <c r="J252" s="38" t="s">
        <v>1124</v>
      </c>
      <c r="K252" s="17" t="s">
        <v>48</v>
      </c>
      <c r="L252" s="45" t="s">
        <v>48</v>
      </c>
      <c r="M252" s="18" t="s">
        <v>1285</v>
      </c>
      <c r="N252" s="18"/>
      <c r="O252" s="18"/>
      <c r="P252" s="18"/>
      <c r="Q252" s="18"/>
      <c r="R252" s="18"/>
      <c r="S252" s="18"/>
      <c r="T252" s="18"/>
      <c r="U252" s="18"/>
      <c r="V252" s="18"/>
      <c r="W252" s="18"/>
      <c r="X252" s="18"/>
      <c r="Y252" s="18"/>
      <c r="Z252" s="18"/>
      <c r="AA252" s="18"/>
      <c r="AB252" s="18"/>
      <c r="AC252" s="18"/>
      <c r="AD252" s="18"/>
      <c r="AE252" s="18"/>
      <c r="AF252" s="18"/>
      <c r="AG252" s="18"/>
      <c r="AH252" s="18"/>
      <c r="AI252" s="18"/>
      <c r="AJ252" s="18"/>
      <c r="AK252" s="18"/>
      <c r="AL252" s="18"/>
      <c r="AM252" s="18"/>
      <c r="AN252" s="18"/>
      <c r="AO252" s="18"/>
      <c r="AP252" s="18"/>
      <c r="AQ252" s="18"/>
      <c r="AR252" s="18"/>
    </row>
    <row r="253" spans="1:44" customFormat="1" x14ac:dyDescent="0.25">
      <c r="A253" s="11" t="s">
        <v>1286</v>
      </c>
      <c r="B253" s="12">
        <v>428683</v>
      </c>
      <c r="C253" s="12" t="s">
        <v>1287</v>
      </c>
      <c r="D253" s="13">
        <v>1.5528166575274567</v>
      </c>
      <c r="E253" s="14" t="s">
        <v>68</v>
      </c>
      <c r="F253" s="14" t="s">
        <v>45</v>
      </c>
      <c r="G253" s="15" t="s">
        <v>1288</v>
      </c>
      <c r="H253" s="16">
        <v>3</v>
      </c>
      <c r="I253" s="12" t="s">
        <v>1289</v>
      </c>
      <c r="J253" s="38" t="s">
        <v>1124</v>
      </c>
      <c r="K253" s="17" t="s">
        <v>48</v>
      </c>
      <c r="L253" s="18" t="s">
        <v>49</v>
      </c>
      <c r="M253" s="18" t="s">
        <v>1290</v>
      </c>
      <c r="N253" s="18"/>
      <c r="O253" s="18"/>
      <c r="P253" s="18"/>
      <c r="Q253" s="18"/>
      <c r="R253" s="18"/>
      <c r="S253" s="18"/>
      <c r="T253" s="18"/>
      <c r="U253" s="18"/>
      <c r="V253" s="18"/>
      <c r="W253" s="18"/>
      <c r="X253" s="18"/>
      <c r="Y253" s="18"/>
      <c r="Z253" s="18"/>
      <c r="AA253" s="18"/>
      <c r="AB253" s="18"/>
      <c r="AC253" s="18"/>
      <c r="AD253" s="18"/>
      <c r="AE253" s="18"/>
      <c r="AF253" s="18"/>
      <c r="AG253" s="18"/>
      <c r="AH253" s="18"/>
      <c r="AI253" s="18"/>
      <c r="AJ253" s="18"/>
      <c r="AK253" s="18"/>
      <c r="AL253" s="18"/>
      <c r="AM253" s="18"/>
      <c r="AN253" s="18"/>
      <c r="AO253" s="18"/>
      <c r="AP253" s="18"/>
      <c r="AQ253" s="18"/>
      <c r="AR253" s="18"/>
    </row>
    <row r="254" spans="1:44" customFormat="1" x14ac:dyDescent="0.25">
      <c r="A254" s="11" t="s">
        <v>1291</v>
      </c>
      <c r="B254" s="16">
        <v>771074</v>
      </c>
      <c r="C254" s="16" t="s">
        <v>1292</v>
      </c>
      <c r="D254" s="28">
        <v>1.5215074830092123</v>
      </c>
      <c r="E254" s="29" t="s">
        <v>277</v>
      </c>
      <c r="F254" s="29" t="s">
        <v>45</v>
      </c>
      <c r="G254" s="42" t="s">
        <v>1011</v>
      </c>
      <c r="H254" s="16">
        <v>0</v>
      </c>
      <c r="I254" s="16" t="s">
        <v>1293</v>
      </c>
      <c r="J254" s="11" t="s">
        <v>1124</v>
      </c>
      <c r="K254" s="17" t="s">
        <v>610</v>
      </c>
      <c r="L254" t="s">
        <v>610</v>
      </c>
      <c r="M254" s="11" t="s">
        <v>1294</v>
      </c>
      <c r="N254" s="18"/>
      <c r="O254" s="18"/>
      <c r="P254" s="18"/>
      <c r="Q254" s="18"/>
      <c r="R254" s="18"/>
      <c r="S254" s="18"/>
      <c r="T254" s="18"/>
      <c r="U254" s="18"/>
      <c r="V254" s="18"/>
      <c r="W254" s="18"/>
      <c r="X254" s="18"/>
      <c r="Y254" s="18"/>
      <c r="Z254" s="18"/>
      <c r="AA254" s="18"/>
      <c r="AB254" s="18"/>
      <c r="AC254" s="18"/>
      <c r="AD254" s="18"/>
      <c r="AE254" s="18"/>
      <c r="AF254" s="18"/>
      <c r="AG254" s="18"/>
      <c r="AH254" s="18"/>
      <c r="AI254" s="18"/>
      <c r="AJ254" s="18"/>
      <c r="AK254" s="18"/>
      <c r="AL254" s="18"/>
      <c r="AM254" s="18"/>
      <c r="AN254" s="18"/>
      <c r="AO254" s="18"/>
      <c r="AP254" s="18"/>
      <c r="AQ254" s="18"/>
      <c r="AR254" s="18"/>
    </row>
    <row r="255" spans="1:44" customFormat="1" ht="15" x14ac:dyDescent="0.25">
      <c r="A255" s="31" t="s">
        <v>1295</v>
      </c>
      <c r="B255" s="35">
        <v>423661</v>
      </c>
      <c r="C255" s="35" t="s">
        <v>1296</v>
      </c>
      <c r="D255" s="52">
        <v>1.5149999999999999</v>
      </c>
      <c r="E255" s="51" t="s">
        <v>77</v>
      </c>
      <c r="F255" s="51" t="s">
        <v>45</v>
      </c>
      <c r="G255" s="15" t="s">
        <v>37</v>
      </c>
      <c r="H255" s="35">
        <v>0</v>
      </c>
      <c r="I255" s="35" t="s">
        <v>1297</v>
      </c>
      <c r="J255" s="31" t="s">
        <v>1124</v>
      </c>
      <c r="K255" s="15" t="s">
        <v>48</v>
      </c>
      <c r="L255" s="40" t="s">
        <v>1298</v>
      </c>
      <c r="M255" s="48" t="s">
        <v>1299</v>
      </c>
      <c r="N255" s="18"/>
      <c r="O255" s="18"/>
      <c r="P255" s="18"/>
      <c r="Q255" s="18"/>
      <c r="R255" s="18"/>
      <c r="S255" s="18"/>
      <c r="T255" s="18"/>
      <c r="U255" s="18"/>
      <c r="V255" s="18"/>
      <c r="W255" s="18"/>
      <c r="X255" s="18"/>
      <c r="Y255" s="18"/>
      <c r="Z255" s="18"/>
      <c r="AA255" s="18"/>
      <c r="AB255" s="18"/>
      <c r="AC255" s="18"/>
      <c r="AD255" s="18"/>
      <c r="AE255" s="18"/>
      <c r="AF255" s="18"/>
      <c r="AG255" s="18"/>
      <c r="AH255" s="18"/>
      <c r="AI255" s="18"/>
      <c r="AJ255" s="18"/>
      <c r="AK255" s="18"/>
      <c r="AL255" s="18"/>
      <c r="AM255" s="18"/>
      <c r="AN255" s="18"/>
      <c r="AO255" s="18"/>
      <c r="AP255" s="18"/>
      <c r="AQ255" s="18"/>
      <c r="AR255" s="18"/>
    </row>
    <row r="256" spans="1:44" customFormat="1" x14ac:dyDescent="0.25">
      <c r="A256" s="11" t="s">
        <v>1300</v>
      </c>
      <c r="B256" s="16">
        <v>424649</v>
      </c>
      <c r="C256" s="16" t="s">
        <v>1301</v>
      </c>
      <c r="D256" s="28">
        <v>1.4954893281426549</v>
      </c>
      <c r="E256" s="29" t="s">
        <v>948</v>
      </c>
      <c r="F256" s="29" t="s">
        <v>45</v>
      </c>
      <c r="G256" s="15" t="s">
        <v>37</v>
      </c>
      <c r="H256" s="16">
        <v>0</v>
      </c>
      <c r="I256" s="16" t="s">
        <v>1302</v>
      </c>
      <c r="J256" s="11" t="s">
        <v>1124</v>
      </c>
      <c r="K256" s="17" t="s">
        <v>48</v>
      </c>
      <c r="L256" s="45" t="s">
        <v>1137</v>
      </c>
      <c r="M256" s="11" t="s">
        <v>1303</v>
      </c>
      <c r="N256" s="18"/>
      <c r="O256" s="18"/>
      <c r="P256" s="18"/>
      <c r="Q256" s="18"/>
      <c r="R256" s="18"/>
      <c r="S256" s="18"/>
      <c r="T256" s="18"/>
      <c r="U256" s="18"/>
      <c r="V256" s="18"/>
      <c r="W256" s="18"/>
      <c r="X256" s="18"/>
      <c r="Y256" s="18"/>
      <c r="Z256" s="18"/>
      <c r="AA256" s="18"/>
      <c r="AB256" s="18"/>
      <c r="AC256" s="18"/>
      <c r="AD256" s="18"/>
      <c r="AE256" s="18"/>
      <c r="AF256" s="18"/>
      <c r="AG256" s="18"/>
      <c r="AH256" s="18"/>
      <c r="AI256" s="18"/>
      <c r="AJ256" s="18"/>
      <c r="AK256" s="18"/>
      <c r="AL256" s="18"/>
      <c r="AM256" s="18"/>
      <c r="AN256" s="18"/>
      <c r="AO256" s="18"/>
      <c r="AP256" s="18"/>
      <c r="AQ256" s="18"/>
      <c r="AR256" s="18"/>
    </row>
    <row r="257" spans="1:44" customFormat="1" x14ac:dyDescent="0.25">
      <c r="A257" s="38" t="s">
        <v>1304</v>
      </c>
      <c r="B257" s="12">
        <v>424005</v>
      </c>
      <c r="C257" s="12" t="s">
        <v>1305</v>
      </c>
      <c r="D257" s="13">
        <v>1.4609025697567639</v>
      </c>
      <c r="E257" s="14" t="s">
        <v>202</v>
      </c>
      <c r="F257" s="14" t="s">
        <v>45</v>
      </c>
      <c r="G257" s="55" t="s">
        <v>1306</v>
      </c>
      <c r="H257" s="12">
        <v>0</v>
      </c>
      <c r="I257" s="12" t="s">
        <v>1307</v>
      </c>
      <c r="J257" s="38" t="s">
        <v>1124</v>
      </c>
      <c r="K257" s="17" t="s">
        <v>48</v>
      </c>
      <c r="L257" s="45" t="s">
        <v>48</v>
      </c>
      <c r="M257" s="38" t="s">
        <v>1308</v>
      </c>
      <c r="N257" s="18"/>
      <c r="O257" s="18"/>
      <c r="P257" s="18"/>
      <c r="Q257" s="18"/>
      <c r="R257" s="18"/>
      <c r="S257" s="18"/>
      <c r="T257" s="18"/>
      <c r="U257" s="18"/>
      <c r="V257" s="18"/>
      <c r="W257" s="18"/>
      <c r="X257" s="18"/>
      <c r="Y257" s="18"/>
      <c r="Z257" s="18"/>
      <c r="AA257" s="18"/>
      <c r="AB257" s="18"/>
      <c r="AC257" s="18"/>
      <c r="AD257" s="18"/>
      <c r="AE257" s="18"/>
      <c r="AF257" s="18"/>
      <c r="AG257" s="18"/>
      <c r="AH257" s="18"/>
      <c r="AI257" s="18"/>
      <c r="AJ257" s="18"/>
      <c r="AK257" s="18"/>
      <c r="AL257" s="18"/>
      <c r="AM257" s="18"/>
      <c r="AN257" s="18"/>
      <c r="AO257" s="18"/>
      <c r="AP257" s="18"/>
      <c r="AQ257" s="18"/>
      <c r="AR257" s="18"/>
    </row>
    <row r="258" spans="1:44" customFormat="1" x14ac:dyDescent="0.25">
      <c r="A258" s="11" t="s">
        <v>1309</v>
      </c>
      <c r="B258" s="16">
        <v>426999</v>
      </c>
      <c r="C258" s="16" t="s">
        <v>1310</v>
      </c>
      <c r="D258" s="28">
        <v>1.4547883064887792</v>
      </c>
      <c r="E258" s="29" t="s">
        <v>202</v>
      </c>
      <c r="F258" s="29" t="s">
        <v>45</v>
      </c>
      <c r="G258" s="42" t="s">
        <v>1311</v>
      </c>
      <c r="H258" s="16">
        <v>0</v>
      </c>
      <c r="I258" s="16" t="s">
        <v>1312</v>
      </c>
      <c r="J258" s="11" t="s">
        <v>1124</v>
      </c>
      <c r="K258" s="17" t="s">
        <v>48</v>
      </c>
      <c r="L258" s="45" t="s">
        <v>49</v>
      </c>
      <c r="M258" s="11" t="s">
        <v>1313</v>
      </c>
      <c r="N258" s="18"/>
      <c r="O258" s="18"/>
      <c r="P258" s="18"/>
      <c r="Q258" s="18"/>
      <c r="R258" s="18"/>
      <c r="S258" s="18"/>
      <c r="T258" s="18"/>
      <c r="U258" s="18"/>
      <c r="V258" s="18"/>
      <c r="W258" s="18"/>
      <c r="X258" s="18"/>
      <c r="Y258" s="18"/>
      <c r="Z258" s="18"/>
      <c r="AA258" s="18"/>
      <c r="AB258" s="18"/>
      <c r="AC258" s="18"/>
      <c r="AD258" s="18"/>
      <c r="AE258" s="18"/>
      <c r="AF258" s="18"/>
      <c r="AG258" s="18"/>
      <c r="AH258" s="18"/>
      <c r="AI258" s="18"/>
      <c r="AJ258" s="18"/>
      <c r="AK258" s="18"/>
      <c r="AL258" s="18"/>
      <c r="AM258" s="18"/>
      <c r="AN258" s="18"/>
      <c r="AO258" s="18"/>
      <c r="AP258" s="18"/>
      <c r="AQ258" s="18"/>
      <c r="AR258" s="18"/>
    </row>
    <row r="259" spans="1:44" customFormat="1" x14ac:dyDescent="0.25">
      <c r="A259" s="11" t="s">
        <v>1314</v>
      </c>
      <c r="B259" s="12">
        <v>424564</v>
      </c>
      <c r="C259" s="12" t="s">
        <v>1315</v>
      </c>
      <c r="D259" s="13">
        <v>1.4345249062106968</v>
      </c>
      <c r="E259" s="14" t="s">
        <v>68</v>
      </c>
      <c r="F259" s="14" t="s">
        <v>45</v>
      </c>
      <c r="G259" s="15" t="s">
        <v>1316</v>
      </c>
      <c r="H259" s="16">
        <v>7</v>
      </c>
      <c r="I259" s="12" t="s">
        <v>1317</v>
      </c>
      <c r="J259" s="38" t="s">
        <v>1124</v>
      </c>
      <c r="K259" s="17" t="s">
        <v>48</v>
      </c>
      <c r="L259" s="45" t="s">
        <v>1318</v>
      </c>
      <c r="M259" s="18" t="s">
        <v>1319</v>
      </c>
      <c r="N259" s="18"/>
      <c r="O259" s="18"/>
      <c r="P259" s="18"/>
      <c r="Q259" s="18"/>
      <c r="R259" s="18"/>
      <c r="S259" s="18"/>
      <c r="T259" s="18"/>
      <c r="U259" s="18"/>
      <c r="V259" s="18"/>
      <c r="W259" s="18"/>
      <c r="X259" s="18"/>
      <c r="Y259" s="18"/>
      <c r="Z259" s="18"/>
      <c r="AA259" s="18"/>
      <c r="AB259" s="18"/>
      <c r="AC259" s="18"/>
      <c r="AD259" s="18"/>
      <c r="AE259" s="18"/>
      <c r="AF259" s="18"/>
      <c r="AG259" s="18"/>
      <c r="AH259" s="18"/>
      <c r="AI259" s="18"/>
      <c r="AJ259" s="18"/>
      <c r="AK259" s="18"/>
      <c r="AL259" s="18"/>
      <c r="AM259" s="18"/>
      <c r="AN259" s="18"/>
      <c r="AO259" s="18"/>
      <c r="AP259" s="18"/>
      <c r="AQ259" s="18"/>
      <c r="AR259" s="18"/>
    </row>
    <row r="260" spans="1:44" customFormat="1" x14ac:dyDescent="0.25">
      <c r="A260" s="11" t="s">
        <v>1320</v>
      </c>
      <c r="B260" s="16">
        <v>416612</v>
      </c>
      <c r="C260" s="16" t="s">
        <v>1321</v>
      </c>
      <c r="D260" s="28">
        <v>1.3877595925934061</v>
      </c>
      <c r="E260" s="29" t="s">
        <v>277</v>
      </c>
      <c r="F260" s="29" t="s">
        <v>45</v>
      </c>
      <c r="G260" s="15" t="s">
        <v>1322</v>
      </c>
      <c r="H260" s="16">
        <v>1</v>
      </c>
      <c r="I260" s="16" t="s">
        <v>1323</v>
      </c>
      <c r="J260" s="11" t="s">
        <v>1124</v>
      </c>
      <c r="K260" s="17" t="s">
        <v>48</v>
      </c>
      <c r="L260" s="45" t="s">
        <v>1318</v>
      </c>
      <c r="M260" s="11" t="s">
        <v>1324</v>
      </c>
      <c r="N260" s="48"/>
      <c r="O260" s="48"/>
      <c r="P260" s="48"/>
      <c r="Q260" s="48"/>
      <c r="R260" s="48"/>
      <c r="S260" s="48"/>
      <c r="T260" s="48"/>
      <c r="U260" s="48"/>
      <c r="V260" s="48"/>
      <c r="W260" s="48"/>
      <c r="X260" s="48"/>
      <c r="Y260" s="48"/>
      <c r="Z260" s="48"/>
      <c r="AA260" s="48"/>
      <c r="AB260" s="48"/>
      <c r="AC260" s="48"/>
      <c r="AD260" s="48"/>
      <c r="AE260" s="48"/>
      <c r="AF260" s="48"/>
      <c r="AG260" s="48"/>
      <c r="AH260" s="48"/>
      <c r="AI260" s="48"/>
      <c r="AJ260" s="48"/>
      <c r="AK260" s="48"/>
      <c r="AL260" s="48"/>
      <c r="AM260" s="48"/>
      <c r="AN260" s="48"/>
      <c r="AO260" s="48"/>
      <c r="AP260" s="48"/>
      <c r="AQ260" s="48"/>
      <c r="AR260" s="48"/>
    </row>
    <row r="261" spans="1:44" customFormat="1" x14ac:dyDescent="0.25">
      <c r="A261" s="11" t="s">
        <v>1325</v>
      </c>
      <c r="B261" s="12">
        <v>417415</v>
      </c>
      <c r="C261" s="12" t="s">
        <v>1326</v>
      </c>
      <c r="D261" s="13">
        <v>1.3855575804605673</v>
      </c>
      <c r="E261" s="14" t="s">
        <v>156</v>
      </c>
      <c r="F261" s="14" t="s">
        <v>45</v>
      </c>
      <c r="G261" s="15" t="s">
        <v>1327</v>
      </c>
      <c r="H261" s="16">
        <v>2</v>
      </c>
      <c r="I261" s="12" t="s">
        <v>1328</v>
      </c>
      <c r="J261" s="38" t="s">
        <v>1124</v>
      </c>
      <c r="K261" s="17" t="s">
        <v>48</v>
      </c>
      <c r="L261" s="45" t="s">
        <v>1137</v>
      </c>
      <c r="M261" s="18" t="s">
        <v>1329</v>
      </c>
      <c r="N261" s="18"/>
      <c r="O261" s="18"/>
      <c r="P261" s="18"/>
      <c r="Q261" s="18"/>
      <c r="R261" s="18"/>
      <c r="S261" s="18"/>
      <c r="T261" s="18"/>
      <c r="U261" s="18"/>
      <c r="V261" s="18"/>
      <c r="W261" s="18"/>
      <c r="X261" s="18"/>
      <c r="Y261" s="18"/>
      <c r="Z261" s="18"/>
      <c r="AA261" s="18"/>
      <c r="AB261" s="18"/>
      <c r="AC261" s="18"/>
      <c r="AD261" s="18"/>
      <c r="AE261" s="18"/>
      <c r="AF261" s="18"/>
      <c r="AG261" s="18"/>
      <c r="AH261" s="18"/>
      <c r="AI261" s="18"/>
      <c r="AJ261" s="18"/>
      <c r="AK261" s="18"/>
      <c r="AL261" s="18"/>
      <c r="AM261" s="18"/>
      <c r="AN261" s="18"/>
      <c r="AO261" s="18"/>
      <c r="AP261" s="18"/>
      <c r="AQ261" s="18"/>
      <c r="AR261" s="18"/>
    </row>
    <row r="262" spans="1:44" customFormat="1" x14ac:dyDescent="0.25">
      <c r="A262" s="11" t="s">
        <v>1330</v>
      </c>
      <c r="B262" s="16">
        <v>771549</v>
      </c>
      <c r="C262" s="16" t="s">
        <v>1331</v>
      </c>
      <c r="D262" s="28">
        <v>1.3462815454710078</v>
      </c>
      <c r="E262" s="29" t="s">
        <v>1332</v>
      </c>
      <c r="F262" s="29" t="s">
        <v>45</v>
      </c>
      <c r="G262" s="15" t="s">
        <v>1333</v>
      </c>
      <c r="H262" s="16">
        <v>0</v>
      </c>
      <c r="I262" s="16" t="s">
        <v>1334</v>
      </c>
      <c r="J262" s="11" t="s">
        <v>1124</v>
      </c>
      <c r="K262" s="17" t="s">
        <v>886</v>
      </c>
      <c r="L262" s="45" t="s">
        <v>1335</v>
      </c>
      <c r="M262" s="11" t="s">
        <v>1336</v>
      </c>
      <c r="N262" s="18"/>
      <c r="O262" s="18"/>
      <c r="P262" s="18"/>
      <c r="Q262" s="18"/>
      <c r="R262" s="18"/>
      <c r="S262" s="18"/>
      <c r="T262" s="18"/>
      <c r="U262" s="18"/>
      <c r="V262" s="18"/>
      <c r="W262" s="18"/>
      <c r="X262" s="18"/>
      <c r="Y262" s="18"/>
      <c r="Z262" s="18"/>
      <c r="AA262" s="18"/>
      <c r="AB262" s="18"/>
      <c r="AC262" s="18"/>
      <c r="AD262" s="18"/>
      <c r="AE262" s="18"/>
      <c r="AF262" s="18"/>
      <c r="AG262" s="18"/>
      <c r="AH262" s="18"/>
      <c r="AI262" s="18"/>
      <c r="AJ262" s="18"/>
      <c r="AK262" s="18"/>
      <c r="AL262" s="18"/>
      <c r="AM262" s="18"/>
      <c r="AN262" s="18"/>
      <c r="AO262" s="18"/>
      <c r="AP262" s="18"/>
      <c r="AQ262" s="18"/>
      <c r="AR262" s="18"/>
    </row>
    <row r="263" spans="1:44" customFormat="1" x14ac:dyDescent="0.25">
      <c r="A263" s="11" t="s">
        <v>1337</v>
      </c>
      <c r="B263" s="12">
        <v>427209</v>
      </c>
      <c r="C263" s="12" t="s">
        <v>1338</v>
      </c>
      <c r="D263" s="13">
        <v>1.3423238504596389</v>
      </c>
      <c r="E263" s="14" t="s">
        <v>1339</v>
      </c>
      <c r="F263" s="14" t="s">
        <v>45</v>
      </c>
      <c r="G263" s="15" t="s">
        <v>1340</v>
      </c>
      <c r="H263" s="16">
        <v>0</v>
      </c>
      <c r="I263" s="12" t="s">
        <v>1341</v>
      </c>
      <c r="J263" s="38" t="s">
        <v>1342</v>
      </c>
      <c r="K263" s="17" t="s">
        <v>48</v>
      </c>
      <c r="L263" s="45" t="s">
        <v>48</v>
      </c>
      <c r="M263" s="18" t="s">
        <v>1343</v>
      </c>
      <c r="N263" s="48"/>
      <c r="O263" s="48"/>
      <c r="P263" s="48"/>
      <c r="Q263" s="48"/>
      <c r="R263" s="48"/>
      <c r="S263" s="48"/>
      <c r="T263" s="48"/>
      <c r="U263" s="48"/>
      <c r="V263" s="48"/>
      <c r="W263" s="48"/>
      <c r="X263" s="48"/>
      <c r="Y263" s="48"/>
      <c r="Z263" s="48"/>
      <c r="AA263" s="48"/>
      <c r="AB263" s="48"/>
      <c r="AC263" s="48"/>
      <c r="AD263" s="48"/>
      <c r="AE263" s="48"/>
      <c r="AF263" s="48"/>
      <c r="AG263" s="48"/>
      <c r="AH263" s="48"/>
      <c r="AI263" s="48"/>
      <c r="AJ263" s="48"/>
      <c r="AK263" s="48"/>
      <c r="AL263" s="48"/>
      <c r="AM263" s="48"/>
      <c r="AN263" s="48"/>
      <c r="AO263" s="48"/>
      <c r="AP263" s="48"/>
      <c r="AQ263" s="48"/>
      <c r="AR263" s="48"/>
    </row>
    <row r="264" spans="1:44" customFormat="1" x14ac:dyDescent="0.25">
      <c r="A264" s="11" t="s">
        <v>1344</v>
      </c>
      <c r="B264" s="16">
        <v>424815</v>
      </c>
      <c r="C264" s="16" t="s">
        <v>1345</v>
      </c>
      <c r="D264" s="28">
        <v>3.2705825175209577</v>
      </c>
      <c r="E264" s="29" t="s">
        <v>704</v>
      </c>
      <c r="F264" s="29" t="s">
        <v>45</v>
      </c>
      <c r="G264" s="15" t="s">
        <v>1346</v>
      </c>
      <c r="H264" s="16">
        <v>1</v>
      </c>
      <c r="I264" s="16" t="s">
        <v>1347</v>
      </c>
      <c r="J264" s="11" t="s">
        <v>1348</v>
      </c>
      <c r="K264" s="17" t="s">
        <v>48</v>
      </c>
      <c r="L264" s="18" t="s">
        <v>49</v>
      </c>
      <c r="M264" s="11" t="s">
        <v>1349</v>
      </c>
      <c r="N264" s="48"/>
      <c r="O264" s="48"/>
      <c r="P264" s="48"/>
      <c r="Q264" s="48"/>
      <c r="R264" s="48"/>
      <c r="S264" s="48"/>
      <c r="T264" s="48"/>
      <c r="U264" s="48"/>
      <c r="V264" s="48"/>
      <c r="W264" s="48"/>
      <c r="X264" s="48"/>
      <c r="Y264" s="48"/>
      <c r="Z264" s="48"/>
      <c r="AA264" s="48"/>
      <c r="AB264" s="48"/>
      <c r="AC264" s="48"/>
      <c r="AD264" s="48"/>
      <c r="AE264" s="48"/>
      <c r="AF264" s="48"/>
      <c r="AG264" s="48"/>
      <c r="AH264" s="48"/>
      <c r="AI264" s="48"/>
      <c r="AJ264" s="48"/>
      <c r="AK264" s="48"/>
      <c r="AL264" s="48"/>
      <c r="AM264" s="48"/>
      <c r="AN264" s="48"/>
      <c r="AO264" s="48"/>
      <c r="AP264" s="48"/>
      <c r="AQ264" s="48"/>
      <c r="AR264" s="48"/>
    </row>
    <row r="265" spans="1:44" customFormat="1" x14ac:dyDescent="0.25">
      <c r="A265" s="11" t="s">
        <v>1350</v>
      </c>
      <c r="B265" s="16">
        <v>415493</v>
      </c>
      <c r="C265" s="16" t="s">
        <v>1351</v>
      </c>
      <c r="D265" s="28">
        <v>4.8203039359857618</v>
      </c>
      <c r="E265" s="29" t="s">
        <v>81</v>
      </c>
      <c r="F265" s="29" t="s">
        <v>45</v>
      </c>
      <c r="G265" s="42" t="s">
        <v>1352</v>
      </c>
      <c r="H265" s="16">
        <v>0</v>
      </c>
      <c r="I265" s="16" t="s">
        <v>1353</v>
      </c>
      <c r="J265" s="11" t="s">
        <v>1354</v>
      </c>
      <c r="K265" s="17" t="s">
        <v>102</v>
      </c>
      <c r="L265" s="45" t="s">
        <v>41</v>
      </c>
      <c r="M265" s="11" t="s">
        <v>1355</v>
      </c>
      <c r="N265" s="18"/>
      <c r="O265" s="18"/>
      <c r="P265" s="18"/>
      <c r="Q265" s="18"/>
      <c r="R265" s="18"/>
      <c r="S265" s="18"/>
      <c r="T265" s="18"/>
      <c r="U265" s="18"/>
      <c r="V265" s="18"/>
      <c r="W265" s="18"/>
      <c r="X265" s="18"/>
      <c r="Y265" s="18"/>
      <c r="Z265" s="18"/>
      <c r="AA265" s="18"/>
      <c r="AB265" s="18"/>
      <c r="AC265" s="18"/>
      <c r="AD265" s="18"/>
      <c r="AE265" s="18"/>
      <c r="AF265" s="18"/>
      <c r="AG265" s="18"/>
      <c r="AH265" s="18"/>
      <c r="AI265" s="18"/>
      <c r="AJ265" s="18"/>
      <c r="AK265" s="18"/>
      <c r="AL265" s="18"/>
      <c r="AM265" s="18"/>
      <c r="AN265" s="18"/>
      <c r="AO265" s="18"/>
      <c r="AP265" s="18"/>
      <c r="AQ265" s="18"/>
      <c r="AR265" s="18"/>
    </row>
    <row r="266" spans="1:44" customFormat="1" x14ac:dyDescent="0.25">
      <c r="A266" s="11" t="s">
        <v>1356</v>
      </c>
      <c r="B266" s="16">
        <v>396125</v>
      </c>
      <c r="C266" s="16" t="s">
        <v>1357</v>
      </c>
      <c r="D266" s="28">
        <v>1.8679991662275786</v>
      </c>
      <c r="E266" s="29" t="s">
        <v>77</v>
      </c>
      <c r="F266" s="29" t="s">
        <v>45</v>
      </c>
      <c r="G266" s="15" t="s">
        <v>1358</v>
      </c>
      <c r="H266" s="16">
        <v>0</v>
      </c>
      <c r="I266" s="16" t="s">
        <v>1359</v>
      </c>
      <c r="J266" s="11" t="s">
        <v>1360</v>
      </c>
      <c r="K266" s="17" t="s">
        <v>240</v>
      </c>
      <c r="L266" t="s">
        <v>240</v>
      </c>
      <c r="M266" s="11" t="s">
        <v>1361</v>
      </c>
      <c r="N266" s="18"/>
      <c r="O266" s="18"/>
      <c r="P266" s="18"/>
      <c r="Q266" s="18"/>
      <c r="R266" s="18"/>
      <c r="S266" s="18"/>
      <c r="T266" s="18"/>
      <c r="U266" s="18"/>
      <c r="V266" s="18"/>
      <c r="W266" s="18"/>
      <c r="X266" s="18"/>
      <c r="Y266" s="18"/>
      <c r="Z266" s="18"/>
      <c r="AA266" s="18"/>
      <c r="AB266" s="18"/>
      <c r="AC266" s="18"/>
      <c r="AD266" s="18"/>
      <c r="AE266" s="18"/>
      <c r="AF266" s="18"/>
      <c r="AG266" s="18"/>
      <c r="AH266" s="18"/>
      <c r="AI266" s="18"/>
      <c r="AJ266" s="18"/>
      <c r="AK266" s="18"/>
      <c r="AL266" s="18"/>
      <c r="AM266" s="18"/>
      <c r="AN266" s="18"/>
      <c r="AO266" s="18"/>
      <c r="AP266" s="18"/>
      <c r="AQ266" s="18"/>
      <c r="AR266" s="18"/>
    </row>
    <row r="267" spans="1:44" customFormat="1" x14ac:dyDescent="0.25">
      <c r="A267" s="31" t="s">
        <v>1362</v>
      </c>
      <c r="B267" s="35">
        <v>408182</v>
      </c>
      <c r="C267" s="35" t="s">
        <v>1363</v>
      </c>
      <c r="D267" s="52">
        <v>1.4089715185140013</v>
      </c>
      <c r="E267" s="51" t="s">
        <v>188</v>
      </c>
      <c r="F267" s="51" t="s">
        <v>45</v>
      </c>
      <c r="G267" s="42" t="s">
        <v>122</v>
      </c>
      <c r="H267" s="32">
        <v>1</v>
      </c>
      <c r="I267" s="35" t="s">
        <v>1364</v>
      </c>
      <c r="J267" s="54" t="s">
        <v>1365</v>
      </c>
      <c r="K267" s="17" t="s">
        <v>29</v>
      </c>
      <c r="L267" s="45" t="s">
        <v>315</v>
      </c>
      <c r="M267" s="48" t="s">
        <v>1366</v>
      </c>
      <c r="N267" s="18"/>
      <c r="O267" s="18"/>
      <c r="P267" s="18"/>
      <c r="Q267" s="18"/>
      <c r="R267" s="18"/>
      <c r="S267" s="18"/>
      <c r="T267" s="18"/>
      <c r="U267" s="18"/>
      <c r="V267" s="18"/>
      <c r="W267" s="18"/>
      <c r="X267" s="18"/>
      <c r="Y267" s="18"/>
      <c r="Z267" s="18"/>
      <c r="AA267" s="18"/>
      <c r="AB267" s="18"/>
      <c r="AC267" s="18"/>
      <c r="AD267" s="18"/>
      <c r="AE267" s="18"/>
      <c r="AF267" s="18"/>
      <c r="AG267" s="18"/>
      <c r="AH267" s="18"/>
      <c r="AI267" s="18"/>
      <c r="AJ267" s="18"/>
      <c r="AK267" s="18"/>
      <c r="AL267" s="18"/>
      <c r="AM267" s="18"/>
      <c r="AN267" s="18"/>
      <c r="AO267" s="18"/>
      <c r="AP267" s="18"/>
      <c r="AQ267" s="18"/>
      <c r="AR267" s="18"/>
    </row>
    <row r="268" spans="1:44" customFormat="1" x14ac:dyDescent="0.25">
      <c r="A268" s="11" t="s">
        <v>1367</v>
      </c>
      <c r="B268" s="12">
        <v>420090</v>
      </c>
      <c r="C268" s="16" t="s">
        <v>1368</v>
      </c>
      <c r="D268" s="13">
        <v>5.6525228472075515</v>
      </c>
      <c r="E268" s="14" t="s">
        <v>277</v>
      </c>
      <c r="F268" s="14" t="s">
        <v>45</v>
      </c>
      <c r="G268" s="56" t="s">
        <v>33</v>
      </c>
      <c r="H268" s="16">
        <v>0</v>
      </c>
      <c r="I268" s="12" t="s">
        <v>1369</v>
      </c>
      <c r="J268" s="38" t="s">
        <v>1370</v>
      </c>
      <c r="K268" s="17" t="s">
        <v>48</v>
      </c>
      <c r="L268" s="18" t="s">
        <v>49</v>
      </c>
      <c r="M268" s="18" t="s">
        <v>1371</v>
      </c>
      <c r="N268" s="18"/>
      <c r="O268" s="18"/>
      <c r="P268" s="18"/>
      <c r="Q268" s="18"/>
      <c r="R268" s="18"/>
      <c r="S268" s="18"/>
      <c r="T268" s="18"/>
      <c r="U268" s="18"/>
      <c r="V268" s="18"/>
      <c r="W268" s="18"/>
      <c r="X268" s="18"/>
      <c r="Y268" s="18"/>
      <c r="Z268" s="18"/>
      <c r="AA268" s="18"/>
      <c r="AB268" s="18"/>
      <c r="AC268" s="18"/>
      <c r="AD268" s="18"/>
      <c r="AE268" s="18"/>
      <c r="AF268" s="18"/>
      <c r="AG268" s="18"/>
      <c r="AH268" s="18"/>
      <c r="AI268" s="18"/>
      <c r="AJ268" s="18"/>
      <c r="AK268" s="18"/>
      <c r="AL268" s="18"/>
      <c r="AM268" s="18"/>
      <c r="AN268" s="18"/>
      <c r="AO268" s="18"/>
      <c r="AP268" s="18"/>
      <c r="AQ268" s="18"/>
      <c r="AR268" s="18"/>
    </row>
    <row r="269" spans="1:44" customFormat="1" x14ac:dyDescent="0.25">
      <c r="A269" s="11" t="s">
        <v>1372</v>
      </c>
      <c r="B269" s="12">
        <v>424670</v>
      </c>
      <c r="C269" s="12" t="s">
        <v>1373</v>
      </c>
      <c r="D269" s="13">
        <v>1.3964838220094353</v>
      </c>
      <c r="E269" s="14" t="s">
        <v>202</v>
      </c>
      <c r="F269" s="14" t="s">
        <v>45</v>
      </c>
      <c r="G269" s="15" t="s">
        <v>37</v>
      </c>
      <c r="H269" s="16">
        <v>1</v>
      </c>
      <c r="I269" s="12" t="s">
        <v>1374</v>
      </c>
      <c r="J269" s="38" t="s">
        <v>1375</v>
      </c>
      <c r="K269" s="17" t="s">
        <v>102</v>
      </c>
      <c r="L269" s="45" t="s">
        <v>41</v>
      </c>
      <c r="M269" s="18" t="s">
        <v>1376</v>
      </c>
      <c r="N269" s="18"/>
      <c r="O269" s="18"/>
      <c r="P269" s="18"/>
      <c r="Q269" s="18"/>
      <c r="R269" s="18"/>
      <c r="S269" s="18"/>
      <c r="T269" s="18"/>
      <c r="U269" s="18"/>
      <c r="V269" s="18"/>
      <c r="W269" s="18"/>
      <c r="X269" s="18"/>
      <c r="Y269" s="18"/>
      <c r="Z269" s="18"/>
      <c r="AA269" s="18"/>
      <c r="AB269" s="18"/>
      <c r="AC269" s="18"/>
      <c r="AD269" s="18"/>
      <c r="AE269" s="18"/>
      <c r="AF269" s="18"/>
      <c r="AG269" s="18"/>
      <c r="AH269" s="18"/>
      <c r="AI269" s="18"/>
      <c r="AJ269" s="18"/>
      <c r="AK269" s="18"/>
      <c r="AL269" s="18"/>
      <c r="AM269" s="18"/>
      <c r="AN269" s="18"/>
      <c r="AO269" s="18"/>
      <c r="AP269" s="18"/>
      <c r="AQ269" s="18"/>
      <c r="AR269" s="18"/>
    </row>
    <row r="270" spans="1:44" customFormat="1" x14ac:dyDescent="0.25">
      <c r="A270" s="11" t="s">
        <v>1377</v>
      </c>
      <c r="B270" s="12">
        <v>395458</v>
      </c>
      <c r="C270" s="12" t="s">
        <v>1378</v>
      </c>
      <c r="D270" s="13">
        <v>7.237223474879249</v>
      </c>
      <c r="E270" s="14" t="s">
        <v>81</v>
      </c>
      <c r="F270" s="14" t="s">
        <v>45</v>
      </c>
      <c r="G270" s="15" t="s">
        <v>1379</v>
      </c>
      <c r="H270" s="16">
        <v>12</v>
      </c>
      <c r="I270" s="12" t="s">
        <v>1380</v>
      </c>
      <c r="J270" s="38" t="s">
        <v>1381</v>
      </c>
      <c r="K270" s="17" t="s">
        <v>29</v>
      </c>
      <c r="L270" s="18" t="s">
        <v>112</v>
      </c>
      <c r="M270" s="18" t="s">
        <v>1382</v>
      </c>
      <c r="N270" s="18"/>
      <c r="O270" s="18"/>
      <c r="P270" s="18"/>
      <c r="Q270" s="18"/>
      <c r="R270" s="18"/>
      <c r="S270" s="18"/>
      <c r="T270" s="18"/>
      <c r="U270" s="18"/>
      <c r="V270" s="18"/>
      <c r="W270" s="18"/>
      <c r="X270" s="18"/>
      <c r="Y270" s="18"/>
      <c r="Z270" s="18"/>
      <c r="AA270" s="18"/>
      <c r="AB270" s="18"/>
      <c r="AC270" s="18"/>
      <c r="AD270" s="18"/>
      <c r="AE270" s="18"/>
      <c r="AF270" s="18"/>
      <c r="AG270" s="18"/>
      <c r="AH270" s="18"/>
      <c r="AI270" s="18"/>
      <c r="AJ270" s="18"/>
      <c r="AK270" s="18"/>
      <c r="AL270" s="18"/>
      <c r="AM270" s="18"/>
      <c r="AN270" s="18"/>
      <c r="AO270" s="18"/>
      <c r="AP270" s="18"/>
      <c r="AQ270" s="18"/>
      <c r="AR270" s="18"/>
    </row>
    <row r="271" spans="1:44" customFormat="1" x14ac:dyDescent="0.25">
      <c r="A271" s="11" t="s">
        <v>1383</v>
      </c>
      <c r="B271" s="12">
        <v>420581</v>
      </c>
      <c r="C271" s="12" t="s">
        <v>1384</v>
      </c>
      <c r="D271" s="13">
        <v>3.6591050845468822</v>
      </c>
      <c r="E271" s="14" t="s">
        <v>704</v>
      </c>
      <c r="F271" s="14" t="s">
        <v>45</v>
      </c>
      <c r="G271" s="15" t="s">
        <v>1385</v>
      </c>
      <c r="H271" s="16">
        <v>0</v>
      </c>
      <c r="I271" s="12" t="s">
        <v>1386</v>
      </c>
      <c r="J271" s="38" t="s">
        <v>1387</v>
      </c>
      <c r="K271" s="17" t="s">
        <v>29</v>
      </c>
      <c r="L271" s="18" t="s">
        <v>112</v>
      </c>
      <c r="M271" s="18" t="s">
        <v>1388</v>
      </c>
      <c r="N271" s="48"/>
      <c r="O271" s="48"/>
      <c r="P271" s="48"/>
      <c r="Q271" s="48"/>
      <c r="R271" s="48"/>
      <c r="S271" s="48"/>
      <c r="T271" s="48"/>
      <c r="U271" s="48"/>
      <c r="V271" s="48"/>
      <c r="W271" s="48"/>
      <c r="X271" s="48"/>
      <c r="Y271" s="48"/>
      <c r="Z271" s="48"/>
      <c r="AA271" s="48"/>
      <c r="AB271" s="48"/>
      <c r="AC271" s="48"/>
      <c r="AD271" s="48"/>
      <c r="AE271" s="48"/>
      <c r="AF271" s="48"/>
      <c r="AG271" s="48"/>
      <c r="AH271" s="48"/>
      <c r="AI271" s="48"/>
      <c r="AJ271" s="48"/>
      <c r="AK271" s="48"/>
      <c r="AL271" s="48"/>
      <c r="AM271" s="48"/>
      <c r="AN271" s="48"/>
      <c r="AO271" s="48"/>
      <c r="AP271" s="48"/>
      <c r="AQ271" s="48"/>
      <c r="AR271" s="48"/>
    </row>
    <row r="272" spans="1:44" customFormat="1" x14ac:dyDescent="0.25">
      <c r="A272" s="11" t="s">
        <v>1389</v>
      </c>
      <c r="B272" s="16">
        <v>424486</v>
      </c>
      <c r="C272" s="16" t="s">
        <v>1390</v>
      </c>
      <c r="D272" s="28">
        <v>2.3699943163292811</v>
      </c>
      <c r="E272" s="29" t="s">
        <v>68</v>
      </c>
      <c r="F272" s="29" t="s">
        <v>45</v>
      </c>
      <c r="G272" s="15" t="s">
        <v>1391</v>
      </c>
      <c r="H272" s="16">
        <v>7</v>
      </c>
      <c r="I272" s="16" t="s">
        <v>1392</v>
      </c>
      <c r="J272" s="11" t="s">
        <v>1393</v>
      </c>
      <c r="K272" s="41" t="s">
        <v>1394</v>
      </c>
      <c r="L272" s="45" t="s">
        <v>870</v>
      </c>
      <c r="M272" s="11" t="s">
        <v>1395</v>
      </c>
      <c r="N272" s="18"/>
      <c r="O272" s="18"/>
      <c r="P272" s="18"/>
      <c r="Q272" s="18"/>
      <c r="R272" s="18"/>
      <c r="S272" s="18"/>
      <c r="T272" s="18"/>
      <c r="U272" s="18"/>
      <c r="V272" s="18"/>
      <c r="W272" s="18"/>
      <c r="X272" s="18"/>
      <c r="Y272" s="18"/>
      <c r="Z272" s="18"/>
      <c r="AA272" s="18"/>
      <c r="AB272" s="18"/>
      <c r="AC272" s="18"/>
      <c r="AD272" s="18"/>
      <c r="AE272" s="18"/>
      <c r="AF272" s="18"/>
      <c r="AG272" s="18"/>
      <c r="AH272" s="18"/>
      <c r="AI272" s="18"/>
      <c r="AJ272" s="18"/>
      <c r="AK272" s="18"/>
      <c r="AL272" s="18"/>
      <c r="AM272" s="18"/>
      <c r="AN272" s="18"/>
      <c r="AO272" s="18"/>
      <c r="AP272" s="18"/>
      <c r="AQ272" s="18"/>
      <c r="AR272" s="18"/>
    </row>
    <row r="273" spans="1:86" x14ac:dyDescent="0.25">
      <c r="A273" s="11" t="s">
        <v>1396</v>
      </c>
      <c r="B273" s="16">
        <v>424426</v>
      </c>
      <c r="C273" s="16" t="s">
        <v>1397</v>
      </c>
      <c r="D273" s="28">
        <v>8.4829550650672481</v>
      </c>
      <c r="E273" s="29" t="s">
        <v>156</v>
      </c>
      <c r="F273" s="29" t="s">
        <v>45</v>
      </c>
      <c r="G273" s="15" t="s">
        <v>1398</v>
      </c>
      <c r="H273" s="16">
        <v>1</v>
      </c>
      <c r="I273" s="16" t="s">
        <v>1399</v>
      </c>
      <c r="J273" s="11" t="s">
        <v>1400</v>
      </c>
      <c r="K273" s="17" t="s">
        <v>102</v>
      </c>
      <c r="M273" s="11" t="s">
        <v>1401</v>
      </c>
    </row>
    <row r="274" spans="1:86" x14ac:dyDescent="0.25">
      <c r="A274" s="11" t="s">
        <v>1402</v>
      </c>
      <c r="B274" s="12">
        <v>419194</v>
      </c>
      <c r="C274" s="12" t="s">
        <v>1403</v>
      </c>
      <c r="D274" s="13">
        <v>4.7879888644254507</v>
      </c>
      <c r="E274" s="14" t="s">
        <v>1404</v>
      </c>
      <c r="F274" s="14" t="s">
        <v>45</v>
      </c>
      <c r="G274" s="15" t="s">
        <v>1405</v>
      </c>
      <c r="H274" s="16">
        <v>0</v>
      </c>
      <c r="I274" s="12" t="s">
        <v>1406</v>
      </c>
      <c r="J274" s="38" t="s">
        <v>1400</v>
      </c>
      <c r="K274" s="17" t="s">
        <v>268</v>
      </c>
      <c r="L274" s="18" t="s">
        <v>269</v>
      </c>
      <c r="M274" s="18" t="s">
        <v>1407</v>
      </c>
    </row>
    <row r="275" spans="1:86" x14ac:dyDescent="0.25">
      <c r="A275" s="11" t="s">
        <v>1408</v>
      </c>
      <c r="B275" s="16">
        <v>421936</v>
      </c>
      <c r="C275" s="16" t="s">
        <v>1409</v>
      </c>
      <c r="D275" s="28">
        <v>2.259564444582526</v>
      </c>
      <c r="E275" s="29" t="s">
        <v>252</v>
      </c>
      <c r="F275" s="29" t="s">
        <v>45</v>
      </c>
      <c r="G275" s="15" t="s">
        <v>1410</v>
      </c>
      <c r="H275" s="16">
        <v>0</v>
      </c>
      <c r="I275" s="16" t="s">
        <v>1411</v>
      </c>
      <c r="J275" s="11" t="s">
        <v>1400</v>
      </c>
      <c r="K275" s="17" t="s">
        <v>102</v>
      </c>
      <c r="L275" s="45" t="s">
        <v>41</v>
      </c>
      <c r="M275" s="11" t="s">
        <v>1412</v>
      </c>
    </row>
    <row r="276" spans="1:86" x14ac:dyDescent="0.25">
      <c r="A276" s="11" t="s">
        <v>1413</v>
      </c>
      <c r="B276" s="16">
        <v>422565</v>
      </c>
      <c r="C276" s="16" t="s">
        <v>1414</v>
      </c>
      <c r="D276" s="28">
        <v>1.7814487700028614</v>
      </c>
      <c r="E276" s="44" t="s">
        <v>99</v>
      </c>
      <c r="F276" s="29" t="s">
        <v>45</v>
      </c>
      <c r="G276" s="15" t="s">
        <v>1415</v>
      </c>
      <c r="H276" s="16">
        <v>0</v>
      </c>
      <c r="I276" s="16" t="s">
        <v>1416</v>
      </c>
      <c r="J276" s="11" t="s">
        <v>1400</v>
      </c>
      <c r="K276" s="17" t="s">
        <v>102</v>
      </c>
      <c r="L276" s="45" t="s">
        <v>41</v>
      </c>
      <c r="M276" s="11" t="s">
        <v>1417</v>
      </c>
    </row>
    <row r="277" spans="1:86" x14ac:dyDescent="0.25">
      <c r="A277" s="11" t="s">
        <v>1418</v>
      </c>
      <c r="B277" s="16">
        <v>429100</v>
      </c>
      <c r="C277" s="16" t="s">
        <v>1419</v>
      </c>
      <c r="D277" s="28">
        <v>1.5448574891320406</v>
      </c>
      <c r="E277" s="29" t="s">
        <v>77</v>
      </c>
      <c r="F277" s="29" t="s">
        <v>45</v>
      </c>
      <c r="G277" s="15" t="s">
        <v>37</v>
      </c>
      <c r="H277" s="16">
        <v>0</v>
      </c>
      <c r="I277" s="16" t="s">
        <v>1420</v>
      </c>
      <c r="J277" s="11" t="s">
        <v>1400</v>
      </c>
      <c r="K277" s="17" t="s">
        <v>102</v>
      </c>
      <c r="L277" s="45" t="s">
        <v>41</v>
      </c>
      <c r="M277" s="11" t="s">
        <v>1421</v>
      </c>
    </row>
    <row r="278" spans="1:86" x14ac:dyDescent="0.25">
      <c r="A278" s="11" t="s">
        <v>1422</v>
      </c>
      <c r="B278" s="16">
        <v>422556</v>
      </c>
      <c r="C278" s="16" t="s">
        <v>1423</v>
      </c>
      <c r="D278" s="28">
        <v>1.5039550045140984</v>
      </c>
      <c r="E278" s="29" t="s">
        <v>277</v>
      </c>
      <c r="F278" s="29" t="s">
        <v>45</v>
      </c>
      <c r="G278" s="15" t="s">
        <v>663</v>
      </c>
      <c r="H278" s="16">
        <v>0</v>
      </c>
      <c r="I278" s="16" t="s">
        <v>1424</v>
      </c>
      <c r="J278" s="11" t="s">
        <v>1400</v>
      </c>
      <c r="K278" s="17" t="s">
        <v>268</v>
      </c>
      <c r="M278" s="11" t="s">
        <v>1425</v>
      </c>
    </row>
    <row r="279" spans="1:86" x14ac:dyDescent="0.25">
      <c r="A279" s="11" t="s">
        <v>1426</v>
      </c>
      <c r="B279" s="12">
        <v>425028</v>
      </c>
      <c r="C279" s="12" t="s">
        <v>1427</v>
      </c>
      <c r="D279" s="13">
        <v>1.3275081774610451</v>
      </c>
      <c r="E279" s="46" t="s">
        <v>99</v>
      </c>
      <c r="F279" s="14" t="s">
        <v>45</v>
      </c>
      <c r="G279" s="15" t="s">
        <v>1428</v>
      </c>
      <c r="H279" s="16">
        <v>0</v>
      </c>
      <c r="I279" s="12" t="s">
        <v>1429</v>
      </c>
      <c r="J279" s="38" t="s">
        <v>1400</v>
      </c>
      <c r="K279" s="17" t="s">
        <v>268</v>
      </c>
      <c r="L279" s="45" t="s">
        <v>280</v>
      </c>
      <c r="M279" s="18" t="s">
        <v>1430</v>
      </c>
    </row>
    <row r="280" spans="1:86" x14ac:dyDescent="0.25">
      <c r="A280" s="11" t="s">
        <v>1431</v>
      </c>
      <c r="B280" s="12">
        <v>421310</v>
      </c>
      <c r="C280" s="12" t="s">
        <v>1432</v>
      </c>
      <c r="D280" s="13">
        <v>1.4297746250066474</v>
      </c>
      <c r="E280" s="46" t="s">
        <v>99</v>
      </c>
      <c r="F280" s="14" t="s">
        <v>45</v>
      </c>
      <c r="G280" s="15" t="s">
        <v>1433</v>
      </c>
      <c r="H280" s="16">
        <v>0</v>
      </c>
      <c r="I280" s="12" t="s">
        <v>1434</v>
      </c>
      <c r="J280" s="11" t="s">
        <v>1435</v>
      </c>
      <c r="K280" s="17" t="s">
        <v>102</v>
      </c>
      <c r="L280" s="45" t="s">
        <v>41</v>
      </c>
      <c r="M280" s="18" t="s">
        <v>1436</v>
      </c>
    </row>
    <row r="281" spans="1:86" x14ac:dyDescent="0.25">
      <c r="A281" s="11" t="s">
        <v>1437</v>
      </c>
      <c r="B281" s="16">
        <v>419442</v>
      </c>
      <c r="C281" s="16" t="s">
        <v>1438</v>
      </c>
      <c r="D281" s="28">
        <v>1.5474817192488455</v>
      </c>
      <c r="E281" s="29" t="s">
        <v>202</v>
      </c>
      <c r="F281" s="29" t="s">
        <v>45</v>
      </c>
      <c r="G281" s="42" t="s">
        <v>1439</v>
      </c>
      <c r="H281" s="16">
        <v>0</v>
      </c>
      <c r="I281" s="16" t="s">
        <v>1440</v>
      </c>
      <c r="J281" s="11" t="s">
        <v>1441</v>
      </c>
      <c r="K281" s="17" t="s">
        <v>240</v>
      </c>
      <c r="L281" t="s">
        <v>240</v>
      </c>
      <c r="M281" s="11" t="s">
        <v>1442</v>
      </c>
    </row>
    <row r="282" spans="1:86" x14ac:dyDescent="0.25">
      <c r="A282" s="11" t="s">
        <v>1443</v>
      </c>
      <c r="B282" s="12">
        <v>418803</v>
      </c>
      <c r="C282" s="12" t="s">
        <v>1444</v>
      </c>
      <c r="D282" s="13">
        <v>2.4305504968318994</v>
      </c>
      <c r="E282" s="14" t="s">
        <v>193</v>
      </c>
      <c r="F282" s="14" t="s">
        <v>45</v>
      </c>
      <c r="G282" s="15" t="s">
        <v>1445</v>
      </c>
      <c r="H282" s="16">
        <v>3</v>
      </c>
      <c r="I282" s="12" t="s">
        <v>1446</v>
      </c>
      <c r="J282" s="38" t="s">
        <v>1447</v>
      </c>
      <c r="K282" s="17" t="s">
        <v>102</v>
      </c>
      <c r="L282" s="45" t="s">
        <v>41</v>
      </c>
      <c r="M282" s="18" t="s">
        <v>1448</v>
      </c>
    </row>
    <row r="283" spans="1:86" x14ac:dyDescent="0.25">
      <c r="A283" s="11" t="s">
        <v>1449</v>
      </c>
      <c r="B283" s="12">
        <v>415435</v>
      </c>
      <c r="C283" s="12" t="s">
        <v>1450</v>
      </c>
      <c r="D283" s="13">
        <v>1.3796644683850572</v>
      </c>
      <c r="E283" s="46" t="s">
        <v>99</v>
      </c>
      <c r="F283" s="14" t="s">
        <v>45</v>
      </c>
      <c r="G283" s="15" t="s">
        <v>1451</v>
      </c>
      <c r="H283" s="16">
        <v>0</v>
      </c>
      <c r="I283" s="12" t="s">
        <v>1452</v>
      </c>
      <c r="J283" s="38" t="s">
        <v>1447</v>
      </c>
      <c r="K283" s="17" t="s">
        <v>102</v>
      </c>
      <c r="L283" s="45" t="s">
        <v>41</v>
      </c>
      <c r="M283" s="18" t="s">
        <v>1453</v>
      </c>
    </row>
    <row r="284" spans="1:86" x14ac:dyDescent="0.25">
      <c r="A284" s="11" t="s">
        <v>1454</v>
      </c>
      <c r="B284" s="16">
        <v>770448</v>
      </c>
      <c r="C284" s="16" t="s">
        <v>1455</v>
      </c>
      <c r="D284" s="28">
        <v>1.3667685775834608</v>
      </c>
      <c r="E284" s="29" t="s">
        <v>77</v>
      </c>
      <c r="F284" s="29" t="s">
        <v>45</v>
      </c>
      <c r="G284" s="15" t="s">
        <v>1456</v>
      </c>
      <c r="H284" s="16">
        <v>0</v>
      </c>
      <c r="I284" s="16" t="s">
        <v>1457</v>
      </c>
      <c r="J284" s="11" t="s">
        <v>1447</v>
      </c>
      <c r="K284" s="17" t="s">
        <v>268</v>
      </c>
      <c r="L284" s="45" t="s">
        <v>280</v>
      </c>
      <c r="M284" s="11" t="s">
        <v>1458</v>
      </c>
    </row>
    <row r="285" spans="1:86" x14ac:dyDescent="0.25">
      <c r="A285" s="11" t="s">
        <v>1459</v>
      </c>
      <c r="B285" s="16">
        <v>422372</v>
      </c>
      <c r="C285" s="16" t="s">
        <v>1460</v>
      </c>
      <c r="D285" s="28">
        <v>1.3654379026665466</v>
      </c>
      <c r="E285" s="44" t="s">
        <v>99</v>
      </c>
      <c r="F285" s="29" t="s">
        <v>45</v>
      </c>
      <c r="G285" s="47" t="s">
        <v>160</v>
      </c>
      <c r="H285" s="16">
        <v>0</v>
      </c>
      <c r="I285" s="16" t="s">
        <v>1461</v>
      </c>
      <c r="J285" s="11" t="s">
        <v>1447</v>
      </c>
      <c r="K285" s="17" t="s">
        <v>102</v>
      </c>
      <c r="L285" s="45" t="s">
        <v>41</v>
      </c>
      <c r="M285" s="11" t="s">
        <v>1462</v>
      </c>
    </row>
    <row r="286" spans="1:86" x14ac:dyDescent="0.25">
      <c r="A286" s="11" t="s">
        <v>1463</v>
      </c>
      <c r="B286" s="16">
        <v>424463</v>
      </c>
      <c r="C286" s="16" t="s">
        <v>1464</v>
      </c>
      <c r="D286" s="28">
        <v>1.3343980398866429</v>
      </c>
      <c r="E286" s="29" t="s">
        <v>252</v>
      </c>
      <c r="F286" s="29" t="s">
        <v>45</v>
      </c>
      <c r="G286" s="15" t="s">
        <v>1465</v>
      </c>
      <c r="H286" s="16">
        <v>0</v>
      </c>
      <c r="I286" s="16" t="s">
        <v>1466</v>
      </c>
      <c r="J286" s="11" t="s">
        <v>1447</v>
      </c>
      <c r="K286" s="17" t="s">
        <v>102</v>
      </c>
      <c r="L286" s="45" t="s">
        <v>41</v>
      </c>
      <c r="M286" s="11" t="s">
        <v>1467</v>
      </c>
    </row>
    <row r="287" spans="1:86" x14ac:dyDescent="0.25">
      <c r="A287" s="11" t="s">
        <v>1468</v>
      </c>
      <c r="B287" s="16">
        <v>431601</v>
      </c>
      <c r="C287" s="16" t="s">
        <v>1469</v>
      </c>
      <c r="D287" s="28">
        <v>2.1741582108044017</v>
      </c>
      <c r="E287" s="29" t="s">
        <v>77</v>
      </c>
      <c r="F287" s="29" t="s">
        <v>45</v>
      </c>
      <c r="G287" s="15" t="s">
        <v>1470</v>
      </c>
      <c r="H287" s="16">
        <v>0</v>
      </c>
      <c r="I287" s="16" t="s">
        <v>1471</v>
      </c>
      <c r="J287" s="11" t="s">
        <v>1472</v>
      </c>
      <c r="K287" s="17" t="s">
        <v>268</v>
      </c>
      <c r="L287" s="45" t="s">
        <v>269</v>
      </c>
      <c r="M287" s="11" t="s">
        <v>1473</v>
      </c>
    </row>
    <row r="288" spans="1:86" s="36" customFormat="1" x14ac:dyDescent="0.25">
      <c r="A288" s="11" t="s">
        <v>1474</v>
      </c>
      <c r="B288" s="16">
        <v>424298</v>
      </c>
      <c r="C288" s="16" t="s">
        <v>1475</v>
      </c>
      <c r="D288" s="28">
        <v>1.9684800006563714</v>
      </c>
      <c r="E288" s="29" t="s">
        <v>277</v>
      </c>
      <c r="F288" s="29" t="s">
        <v>45</v>
      </c>
      <c r="G288" s="42" t="s">
        <v>1476</v>
      </c>
      <c r="H288" s="16">
        <v>0</v>
      </c>
      <c r="I288" s="16" t="s">
        <v>1477</v>
      </c>
      <c r="J288" s="11" t="s">
        <v>1478</v>
      </c>
      <c r="K288" s="17" t="s">
        <v>29</v>
      </c>
      <c r="L288" s="45" t="s">
        <v>112</v>
      </c>
      <c r="M288" s="11" t="s">
        <v>1479</v>
      </c>
      <c r="N288" s="18"/>
      <c r="O288" s="18"/>
      <c r="P288" s="18"/>
      <c r="Q288" s="18"/>
      <c r="R288" s="18"/>
      <c r="S288" s="18"/>
      <c r="T288" s="18"/>
      <c r="U288" s="18"/>
      <c r="V288" s="18"/>
      <c r="W288" s="18"/>
      <c r="X288" s="18"/>
      <c r="Y288" s="18"/>
      <c r="Z288" s="18"/>
      <c r="AA288" s="18"/>
      <c r="AB288" s="18"/>
      <c r="AC288" s="18"/>
      <c r="AD288" s="18"/>
      <c r="AE288" s="18"/>
      <c r="AF288" s="18"/>
      <c r="AG288" s="18"/>
      <c r="AH288" s="18"/>
      <c r="AI288" s="18"/>
      <c r="AJ288" s="18"/>
      <c r="AK288" s="18"/>
      <c r="AL288" s="18"/>
      <c r="AM288" s="18"/>
      <c r="AN288" s="18"/>
      <c r="AO288" s="18"/>
      <c r="AP288" s="18"/>
      <c r="AQ288" s="18"/>
      <c r="AR288" s="18"/>
      <c r="AS288" s="18"/>
      <c r="AT288" s="18"/>
      <c r="AU288" s="18"/>
      <c r="AV288" s="18"/>
      <c r="AW288" s="18"/>
      <c r="AX288" s="18"/>
      <c r="AY288" s="18"/>
      <c r="AZ288" s="18"/>
      <c r="BA288" s="18"/>
      <c r="BB288" s="18"/>
      <c r="BC288" s="18"/>
      <c r="BD288" s="18"/>
      <c r="BE288" s="18"/>
      <c r="BF288" s="18"/>
      <c r="BG288" s="18"/>
      <c r="BH288" s="18"/>
      <c r="BI288" s="18"/>
      <c r="BJ288" s="18"/>
      <c r="BK288" s="18"/>
      <c r="BL288" s="18"/>
      <c r="BM288" s="18"/>
      <c r="BN288" s="18"/>
      <c r="BO288" s="18"/>
      <c r="BP288" s="18"/>
      <c r="BQ288" s="18"/>
      <c r="BR288" s="18"/>
      <c r="BS288" s="18"/>
      <c r="BT288" s="18"/>
      <c r="BU288" s="18"/>
      <c r="BV288" s="18"/>
      <c r="BW288" s="18"/>
      <c r="BX288" s="18"/>
      <c r="BY288" s="18"/>
      <c r="BZ288" s="18"/>
      <c r="CA288" s="18"/>
      <c r="CB288" s="18"/>
      <c r="CC288" s="18"/>
      <c r="CD288" s="18"/>
      <c r="CE288" s="18"/>
      <c r="CF288" s="18"/>
      <c r="CG288" s="18"/>
      <c r="CH288" s="18"/>
    </row>
    <row r="289" spans="1:86" x14ac:dyDescent="0.25">
      <c r="A289" s="11" t="s">
        <v>1480</v>
      </c>
      <c r="B289" s="16">
        <v>100859434</v>
      </c>
      <c r="C289" s="16" t="s">
        <v>1481</v>
      </c>
      <c r="D289" s="28">
        <v>1.3715183915051565</v>
      </c>
      <c r="E289" s="44" t="s">
        <v>99</v>
      </c>
      <c r="F289" s="29" t="s">
        <v>45</v>
      </c>
      <c r="G289" s="42" t="s">
        <v>1482</v>
      </c>
      <c r="H289" s="16">
        <v>0</v>
      </c>
      <c r="I289" s="16" t="s">
        <v>1483</v>
      </c>
      <c r="J289" s="11" t="s">
        <v>1478</v>
      </c>
      <c r="K289" s="17" t="s">
        <v>268</v>
      </c>
      <c r="L289" s="45" t="s">
        <v>280</v>
      </c>
      <c r="M289" s="11" t="s">
        <v>1484</v>
      </c>
      <c r="AS289" s="48"/>
      <c r="AT289" s="48"/>
      <c r="AU289" s="48"/>
      <c r="AV289" s="48"/>
      <c r="AW289" s="48"/>
      <c r="AX289" s="48"/>
      <c r="AY289" s="48"/>
      <c r="AZ289" s="48"/>
      <c r="BA289" s="48"/>
      <c r="BB289" s="48"/>
      <c r="BC289" s="48"/>
      <c r="BD289" s="48"/>
      <c r="BE289" s="48"/>
      <c r="BF289" s="48"/>
      <c r="BG289" s="48"/>
      <c r="BH289" s="48"/>
      <c r="BI289" s="48"/>
      <c r="BJ289" s="48"/>
      <c r="BK289" s="48"/>
      <c r="BL289" s="48"/>
      <c r="BM289" s="48"/>
      <c r="BN289" s="48"/>
      <c r="BO289" s="48"/>
      <c r="BP289" s="48"/>
      <c r="BQ289" s="48"/>
      <c r="BR289" s="48"/>
      <c r="BS289" s="48"/>
      <c r="BT289" s="48"/>
      <c r="BU289" s="48"/>
      <c r="BV289" s="48"/>
      <c r="BW289" s="48"/>
      <c r="BX289" s="48"/>
      <c r="BY289" s="48"/>
      <c r="BZ289" s="48"/>
      <c r="CA289" s="48"/>
      <c r="CB289" s="48"/>
      <c r="CC289" s="48"/>
      <c r="CD289" s="48"/>
      <c r="CE289" s="48"/>
      <c r="CF289" s="48"/>
      <c r="CG289" s="48"/>
      <c r="CH289" s="48"/>
    </row>
    <row r="290" spans="1:86" x14ac:dyDescent="0.25">
      <c r="A290" s="38" t="s">
        <v>1485</v>
      </c>
      <c r="B290" s="12">
        <v>426153</v>
      </c>
      <c r="C290" s="12" t="s">
        <v>1486</v>
      </c>
      <c r="D290" s="13">
        <v>1.6598602182570472</v>
      </c>
      <c r="E290" s="14" t="s">
        <v>151</v>
      </c>
      <c r="F290" s="14" t="s">
        <v>45</v>
      </c>
      <c r="G290" s="15" t="s">
        <v>1487</v>
      </c>
      <c r="H290" s="12">
        <v>0</v>
      </c>
      <c r="I290" s="12" t="s">
        <v>1488</v>
      </c>
      <c r="J290" s="11" t="s">
        <v>1489</v>
      </c>
      <c r="K290" s="17" t="s">
        <v>268</v>
      </c>
      <c r="L290" s="45" t="s">
        <v>269</v>
      </c>
      <c r="M290" s="38" t="s">
        <v>1490</v>
      </c>
    </row>
    <row r="291" spans="1:86" x14ac:dyDescent="0.25">
      <c r="A291" s="11" t="s">
        <v>1491</v>
      </c>
      <c r="B291" s="16">
        <v>418645</v>
      </c>
      <c r="C291" s="16" t="s">
        <v>1492</v>
      </c>
      <c r="D291" s="28">
        <v>8.2821477286717826</v>
      </c>
      <c r="E291" s="29" t="s">
        <v>68</v>
      </c>
      <c r="F291" s="29" t="s">
        <v>45</v>
      </c>
      <c r="G291" s="15" t="s">
        <v>1493</v>
      </c>
      <c r="H291" s="16">
        <v>1</v>
      </c>
      <c r="I291" s="16" t="s">
        <v>1494</v>
      </c>
      <c r="J291" s="11" t="s">
        <v>1495</v>
      </c>
      <c r="K291" s="17" t="s">
        <v>102</v>
      </c>
      <c r="L291" s="45"/>
      <c r="M291" s="11" t="s">
        <v>1496</v>
      </c>
    </row>
    <row r="292" spans="1:86" x14ac:dyDescent="0.25">
      <c r="A292" s="11" t="s">
        <v>1497</v>
      </c>
      <c r="B292" s="16">
        <v>418106</v>
      </c>
      <c r="C292" s="16" t="s">
        <v>1498</v>
      </c>
      <c r="D292" s="28">
        <v>3.3256115985910828</v>
      </c>
      <c r="E292" s="29" t="s">
        <v>77</v>
      </c>
      <c r="F292" s="29" t="s">
        <v>45</v>
      </c>
      <c r="G292" s="42" t="s">
        <v>1499</v>
      </c>
      <c r="H292" s="16">
        <v>0</v>
      </c>
      <c r="I292" s="16" t="s">
        <v>1500</v>
      </c>
      <c r="J292" s="11" t="s">
        <v>1495</v>
      </c>
      <c r="K292" s="17" t="s">
        <v>102</v>
      </c>
      <c r="L292" s="45" t="s">
        <v>41</v>
      </c>
      <c r="M292" s="11" t="s">
        <v>1501</v>
      </c>
    </row>
    <row r="293" spans="1:86" x14ac:dyDescent="0.25">
      <c r="A293" s="11" t="s">
        <v>1502</v>
      </c>
      <c r="B293" s="16">
        <v>415369</v>
      </c>
      <c r="C293" s="16" t="s">
        <v>1503</v>
      </c>
      <c r="D293" s="28">
        <v>2.6835611852113157</v>
      </c>
      <c r="E293" s="29" t="s">
        <v>77</v>
      </c>
      <c r="F293" s="29" t="s">
        <v>45</v>
      </c>
      <c r="G293" s="15" t="s">
        <v>1504</v>
      </c>
      <c r="H293" s="16">
        <v>0</v>
      </c>
      <c r="I293" s="16" t="s">
        <v>1505</v>
      </c>
      <c r="J293" s="11" t="s">
        <v>1495</v>
      </c>
      <c r="K293" s="17" t="s">
        <v>886</v>
      </c>
      <c r="L293" s="45" t="s">
        <v>1335</v>
      </c>
      <c r="M293" s="11" t="s">
        <v>1506</v>
      </c>
    </row>
    <row r="294" spans="1:86" s="36" customFormat="1" x14ac:dyDescent="0.25">
      <c r="A294" s="11" t="s">
        <v>1507</v>
      </c>
      <c r="B294" s="12">
        <v>427467</v>
      </c>
      <c r="C294" s="12" t="s">
        <v>22</v>
      </c>
      <c r="D294" s="13">
        <v>2.1076749214828818</v>
      </c>
      <c r="E294" s="46" t="s">
        <v>99</v>
      </c>
      <c r="F294" s="14" t="s">
        <v>45</v>
      </c>
      <c r="G294" s="15" t="s">
        <v>1508</v>
      </c>
      <c r="H294" s="16">
        <v>0</v>
      </c>
      <c r="I294" s="12" t="s">
        <v>1509</v>
      </c>
      <c r="J294" s="38" t="s">
        <v>1495</v>
      </c>
      <c r="K294" s="41" t="s">
        <v>22</v>
      </c>
      <c r="L294" s="16" t="s">
        <v>22</v>
      </c>
      <c r="M294" s="38" t="s">
        <v>22</v>
      </c>
      <c r="N294" s="18"/>
      <c r="O294" s="18"/>
      <c r="P294" s="18"/>
      <c r="Q294" s="18"/>
      <c r="R294" s="18"/>
      <c r="S294" s="18"/>
      <c r="T294" s="18"/>
      <c r="U294" s="18"/>
      <c r="V294" s="18"/>
      <c r="W294" s="18"/>
      <c r="X294" s="18"/>
      <c r="Y294" s="18"/>
      <c r="Z294" s="18"/>
      <c r="AA294" s="18"/>
      <c r="AB294" s="18"/>
      <c r="AC294" s="18"/>
      <c r="AD294" s="18"/>
      <c r="AE294" s="18"/>
      <c r="AF294" s="18"/>
      <c r="AG294" s="18"/>
      <c r="AH294" s="18"/>
      <c r="AI294" s="18"/>
      <c r="AJ294" s="18"/>
      <c r="AK294" s="18"/>
      <c r="AL294" s="18"/>
      <c r="AM294" s="18"/>
      <c r="AN294" s="18"/>
      <c r="AO294" s="18"/>
      <c r="AP294" s="18"/>
      <c r="AQ294" s="18"/>
      <c r="AR294" s="18"/>
      <c r="AS294" s="18"/>
      <c r="AT294" s="18"/>
      <c r="AU294" s="18"/>
      <c r="AV294" s="18"/>
      <c r="AW294" s="18"/>
      <c r="AX294" s="18"/>
      <c r="AY294" s="18"/>
      <c r="AZ294" s="18"/>
      <c r="BA294" s="18"/>
      <c r="BB294" s="18"/>
      <c r="BC294" s="18"/>
      <c r="BD294" s="18"/>
      <c r="BE294" s="18"/>
      <c r="BF294" s="18"/>
      <c r="BG294" s="18"/>
      <c r="BH294" s="18"/>
      <c r="BI294" s="18"/>
      <c r="BJ294" s="18"/>
      <c r="BK294" s="18"/>
      <c r="BL294" s="18"/>
      <c r="BM294" s="18"/>
      <c r="BN294" s="18"/>
      <c r="BO294" s="18"/>
      <c r="BP294" s="18"/>
      <c r="BQ294" s="18"/>
      <c r="BR294" s="18"/>
      <c r="BS294" s="18"/>
      <c r="BT294" s="18"/>
      <c r="BU294" s="18"/>
      <c r="BV294" s="18"/>
      <c r="BW294" s="18"/>
      <c r="BX294" s="18"/>
      <c r="BY294" s="18"/>
      <c r="BZ294" s="18"/>
      <c r="CA294" s="18"/>
      <c r="CB294" s="18"/>
      <c r="CC294" s="18"/>
      <c r="CD294" s="18"/>
      <c r="CE294" s="18"/>
      <c r="CF294" s="18"/>
      <c r="CG294" s="18"/>
      <c r="CH294" s="18"/>
    </row>
    <row r="295" spans="1:86" ht="15" x14ac:dyDescent="0.25">
      <c r="A295" s="31" t="s">
        <v>1510</v>
      </c>
      <c r="B295" s="35">
        <v>419092</v>
      </c>
      <c r="C295" s="35" t="s">
        <v>1511</v>
      </c>
      <c r="D295" s="52">
        <v>1.9927999999999999</v>
      </c>
      <c r="E295" s="51" t="s">
        <v>188</v>
      </c>
      <c r="F295" s="51" t="s">
        <v>45</v>
      </c>
      <c r="G295" s="15" t="s">
        <v>1512</v>
      </c>
      <c r="H295" s="32">
        <v>5</v>
      </c>
      <c r="I295" s="35" t="s">
        <v>1513</v>
      </c>
      <c r="J295" s="31" t="s">
        <v>1495</v>
      </c>
      <c r="K295" s="15" t="s">
        <v>102</v>
      </c>
      <c r="L295" s="40" t="s">
        <v>41</v>
      </c>
      <c r="M295" s="48" t="s">
        <v>1514</v>
      </c>
    </row>
    <row r="296" spans="1:86" ht="15" x14ac:dyDescent="0.25">
      <c r="A296" s="31" t="s">
        <v>1515</v>
      </c>
      <c r="B296" s="32">
        <v>422572</v>
      </c>
      <c r="C296" s="32" t="s">
        <v>1516</v>
      </c>
      <c r="D296" s="33">
        <v>1.9910000000000001</v>
      </c>
      <c r="E296" s="34" t="s">
        <v>68</v>
      </c>
      <c r="F296" s="34" t="s">
        <v>45</v>
      </c>
      <c r="G296" s="15" t="s">
        <v>1517</v>
      </c>
      <c r="H296" s="32"/>
      <c r="I296" s="32" t="s">
        <v>1518</v>
      </c>
      <c r="J296" s="31" t="s">
        <v>1495</v>
      </c>
      <c r="K296" s="15" t="s">
        <v>268</v>
      </c>
      <c r="L296" s="40" t="s">
        <v>41</v>
      </c>
      <c r="M296" s="31" t="s">
        <v>1519</v>
      </c>
      <c r="AS296" s="48"/>
      <c r="AT296" s="48"/>
      <c r="AU296" s="48"/>
      <c r="AV296" s="48"/>
      <c r="AW296" s="48"/>
      <c r="AX296" s="48"/>
      <c r="AY296" s="48"/>
      <c r="AZ296" s="48"/>
      <c r="BA296" s="48"/>
      <c r="BB296" s="48"/>
      <c r="BC296" s="48"/>
      <c r="BD296" s="48"/>
      <c r="BE296" s="48"/>
      <c r="BF296" s="48"/>
      <c r="BG296" s="48"/>
      <c r="BH296" s="48"/>
      <c r="BI296" s="48"/>
      <c r="BJ296" s="48"/>
      <c r="BK296" s="48"/>
      <c r="BL296" s="48"/>
      <c r="BM296" s="48"/>
      <c r="BN296" s="48"/>
      <c r="BO296" s="48"/>
      <c r="BP296" s="48"/>
      <c r="BQ296" s="48"/>
      <c r="BR296" s="48"/>
      <c r="BS296" s="48"/>
      <c r="BT296" s="48"/>
      <c r="BU296" s="48"/>
      <c r="BV296" s="48"/>
      <c r="BW296" s="48"/>
      <c r="BX296" s="48"/>
      <c r="BY296" s="48"/>
      <c r="BZ296" s="48"/>
      <c r="CA296" s="48"/>
      <c r="CB296" s="48"/>
      <c r="CC296" s="48"/>
      <c r="CD296" s="48"/>
      <c r="CE296" s="48"/>
      <c r="CF296" s="48"/>
      <c r="CG296" s="48"/>
      <c r="CH296" s="48"/>
    </row>
    <row r="297" spans="1:86" x14ac:dyDescent="0.25">
      <c r="A297" s="38" t="s">
        <v>1520</v>
      </c>
      <c r="B297" s="12">
        <v>421202</v>
      </c>
      <c r="C297" s="12" t="s">
        <v>1521</v>
      </c>
      <c r="D297" s="13">
        <v>1.962721535801893</v>
      </c>
      <c r="E297" s="14" t="s">
        <v>77</v>
      </c>
      <c r="F297" s="14" t="s">
        <v>45</v>
      </c>
      <c r="G297" s="15" t="s">
        <v>37</v>
      </c>
      <c r="H297" s="12">
        <v>0</v>
      </c>
      <c r="I297" s="12" t="s">
        <v>1522</v>
      </c>
      <c r="J297" s="11" t="s">
        <v>1495</v>
      </c>
      <c r="K297" s="17" t="s">
        <v>29</v>
      </c>
      <c r="L297" s="45" t="s">
        <v>1523</v>
      </c>
      <c r="M297" s="38" t="s">
        <v>1524</v>
      </c>
    </row>
    <row r="298" spans="1:86" x14ac:dyDescent="0.25">
      <c r="A298" s="38" t="s">
        <v>1525</v>
      </c>
      <c r="B298" s="12">
        <v>416770</v>
      </c>
      <c r="C298" s="12" t="s">
        <v>1526</v>
      </c>
      <c r="D298" s="13">
        <v>1.9466562180749358</v>
      </c>
      <c r="E298" s="14" t="s">
        <v>156</v>
      </c>
      <c r="F298" s="14" t="s">
        <v>45</v>
      </c>
      <c r="G298" s="15" t="s">
        <v>1527</v>
      </c>
      <c r="H298" s="12">
        <v>0</v>
      </c>
      <c r="I298" s="12" t="s">
        <v>1528</v>
      </c>
      <c r="J298" s="11" t="s">
        <v>1495</v>
      </c>
      <c r="K298" s="17" t="s">
        <v>102</v>
      </c>
      <c r="L298" s="45" t="s">
        <v>41</v>
      </c>
      <c r="M298" s="38" t="s">
        <v>1529</v>
      </c>
      <c r="N298" s="48"/>
      <c r="O298" s="48"/>
      <c r="P298" s="48"/>
      <c r="Q298" s="48"/>
      <c r="R298" s="48"/>
      <c r="S298" s="48"/>
      <c r="T298" s="48"/>
      <c r="U298" s="48"/>
      <c r="V298" s="48"/>
      <c r="W298" s="48"/>
      <c r="X298" s="48"/>
      <c r="Y298" s="48"/>
      <c r="Z298" s="48"/>
      <c r="AA298" s="48"/>
      <c r="AB298" s="48"/>
      <c r="AC298" s="48"/>
      <c r="AD298" s="48"/>
      <c r="AE298" s="48"/>
      <c r="AF298" s="48"/>
      <c r="AG298" s="48"/>
      <c r="AH298" s="48"/>
      <c r="AI298" s="48"/>
      <c r="AJ298" s="48"/>
      <c r="AK298" s="48"/>
      <c r="AL298" s="48"/>
      <c r="AM298" s="48"/>
      <c r="AN298" s="48"/>
      <c r="AO298" s="48"/>
      <c r="AP298" s="48"/>
      <c r="AQ298" s="48"/>
      <c r="AR298" s="48"/>
    </row>
    <row r="299" spans="1:86" ht="15" x14ac:dyDescent="0.25">
      <c r="A299" s="31" t="s">
        <v>1530</v>
      </c>
      <c r="B299" s="32">
        <v>425104</v>
      </c>
      <c r="C299" s="32" t="s">
        <v>1531</v>
      </c>
      <c r="D299" s="33">
        <v>1.9301999999999999</v>
      </c>
      <c r="E299" s="34" t="s">
        <v>77</v>
      </c>
      <c r="F299" s="34" t="s">
        <v>45</v>
      </c>
      <c r="G299" s="15" t="s">
        <v>1532</v>
      </c>
      <c r="H299" s="32">
        <v>0</v>
      </c>
      <c r="I299" s="32" t="s">
        <v>1533</v>
      </c>
      <c r="J299" s="31" t="s">
        <v>1534</v>
      </c>
      <c r="K299" s="15" t="s">
        <v>102</v>
      </c>
      <c r="L299" s="40" t="s">
        <v>41</v>
      </c>
      <c r="M299" s="31" t="s">
        <v>1535</v>
      </c>
    </row>
    <row r="300" spans="1:86" x14ac:dyDescent="0.25">
      <c r="A300" s="11" t="s">
        <v>1536</v>
      </c>
      <c r="B300" s="16">
        <v>424645</v>
      </c>
      <c r="C300" s="16" t="s">
        <v>22</v>
      </c>
      <c r="D300" s="28">
        <v>1.6904743940514955</v>
      </c>
      <c r="E300" s="44" t="s">
        <v>99</v>
      </c>
      <c r="F300" s="29" t="s">
        <v>45</v>
      </c>
      <c r="G300" s="15" t="s">
        <v>1537</v>
      </c>
      <c r="H300" s="16">
        <v>0</v>
      </c>
      <c r="I300" s="16" t="s">
        <v>1538</v>
      </c>
      <c r="J300" s="11" t="s">
        <v>1495</v>
      </c>
      <c r="K300" s="17" t="s">
        <v>102</v>
      </c>
      <c r="L300" s="45" t="s">
        <v>41</v>
      </c>
      <c r="M300" s="11" t="s">
        <v>1539</v>
      </c>
    </row>
    <row r="301" spans="1:86" ht="15" x14ac:dyDescent="0.25">
      <c r="A301" s="31" t="s">
        <v>1540</v>
      </c>
      <c r="B301" s="32">
        <v>415461</v>
      </c>
      <c r="C301" s="32" t="s">
        <v>22</v>
      </c>
      <c r="D301" s="33">
        <v>1.6333775817218947</v>
      </c>
      <c r="E301" s="34" t="s">
        <v>277</v>
      </c>
      <c r="F301" s="34" t="s">
        <v>45</v>
      </c>
      <c r="G301" s="15" t="s">
        <v>221</v>
      </c>
      <c r="H301" s="32">
        <v>0</v>
      </c>
      <c r="I301" s="32" t="s">
        <v>1541</v>
      </c>
      <c r="J301" s="31" t="s">
        <v>1495</v>
      </c>
      <c r="K301" s="31" t="s">
        <v>102</v>
      </c>
      <c r="L301" s="31" t="str">
        <f>$L$133</f>
        <v>brain liver axis</v>
      </c>
      <c r="M301" s="31" t="s">
        <v>1542</v>
      </c>
    </row>
    <row r="302" spans="1:86" x14ac:dyDescent="0.25">
      <c r="A302" s="11" t="s">
        <v>1543</v>
      </c>
      <c r="B302" s="12">
        <v>426746</v>
      </c>
      <c r="C302" s="12" t="s">
        <v>1544</v>
      </c>
      <c r="D302" s="13">
        <v>1.6197303985732765</v>
      </c>
      <c r="E302" s="14" t="s">
        <v>277</v>
      </c>
      <c r="F302" s="14" t="s">
        <v>45</v>
      </c>
      <c r="G302" s="31" t="s">
        <v>1545</v>
      </c>
      <c r="H302" s="16">
        <v>0</v>
      </c>
      <c r="I302" s="12" t="s">
        <v>1546</v>
      </c>
      <c r="J302" s="11" t="s">
        <v>1495</v>
      </c>
      <c r="K302" s="17" t="s">
        <v>102</v>
      </c>
      <c r="L302" s="45" t="s">
        <v>41</v>
      </c>
      <c r="M302" s="18" t="s">
        <v>1547</v>
      </c>
    </row>
    <row r="303" spans="1:86" x14ac:dyDescent="0.25">
      <c r="A303" s="11" t="s">
        <v>1548</v>
      </c>
      <c r="B303" s="12">
        <v>422889</v>
      </c>
      <c r="C303" s="12" t="s">
        <v>22</v>
      </c>
      <c r="D303" s="13">
        <v>1.5986604619606171</v>
      </c>
      <c r="E303" s="14" t="s">
        <v>1549</v>
      </c>
      <c r="F303" s="14" t="s">
        <v>45</v>
      </c>
      <c r="G303" s="15" t="s">
        <v>1550</v>
      </c>
      <c r="H303" s="16">
        <v>0</v>
      </c>
      <c r="I303" s="12" t="s">
        <v>1551</v>
      </c>
      <c r="J303" s="11" t="s">
        <v>1495</v>
      </c>
      <c r="K303" s="17" t="s">
        <v>102</v>
      </c>
      <c r="L303" s="45" t="s">
        <v>41</v>
      </c>
      <c r="M303" s="18" t="s">
        <v>1552</v>
      </c>
    </row>
    <row r="304" spans="1:86" x14ac:dyDescent="0.25">
      <c r="A304" s="11" t="s">
        <v>1553</v>
      </c>
      <c r="B304" s="16">
        <v>100859211</v>
      </c>
      <c r="C304" s="16" t="s">
        <v>1554</v>
      </c>
      <c r="D304" s="13">
        <v>1.5518475943746188</v>
      </c>
      <c r="E304" s="46" t="s">
        <v>99</v>
      </c>
      <c r="F304" s="14" t="s">
        <v>45</v>
      </c>
      <c r="G304" s="15" t="s">
        <v>37</v>
      </c>
      <c r="H304" s="16">
        <v>0</v>
      </c>
      <c r="I304" s="12" t="s">
        <v>1555</v>
      </c>
      <c r="J304" s="38" t="s">
        <v>1495</v>
      </c>
      <c r="K304" s="41" t="s">
        <v>102</v>
      </c>
      <c r="M304" s="18" t="s">
        <v>1556</v>
      </c>
    </row>
    <row r="305" spans="1:86" x14ac:dyDescent="0.25">
      <c r="A305" s="11" t="s">
        <v>1557</v>
      </c>
      <c r="B305" s="12">
        <v>416934</v>
      </c>
      <c r="C305" s="12" t="s">
        <v>1558</v>
      </c>
      <c r="D305" s="13">
        <v>1.4828312598364883</v>
      </c>
      <c r="E305" s="14" t="s">
        <v>68</v>
      </c>
      <c r="F305" s="14" t="s">
        <v>45</v>
      </c>
      <c r="G305" s="15" t="s">
        <v>1559</v>
      </c>
      <c r="H305" s="16">
        <v>5</v>
      </c>
      <c r="I305" s="12" t="s">
        <v>1560</v>
      </c>
      <c r="J305" s="38" t="s">
        <v>1495</v>
      </c>
      <c r="K305" s="17" t="s">
        <v>102</v>
      </c>
      <c r="L305" s="45" t="s">
        <v>41</v>
      </c>
      <c r="M305" s="18" t="s">
        <v>1561</v>
      </c>
    </row>
    <row r="306" spans="1:86" x14ac:dyDescent="0.25">
      <c r="A306" s="11" t="s">
        <v>1562</v>
      </c>
      <c r="B306" s="12">
        <v>418518</v>
      </c>
      <c r="C306" s="12" t="s">
        <v>1563</v>
      </c>
      <c r="D306" s="13">
        <v>1.4584551098269798</v>
      </c>
      <c r="E306" s="14" t="s">
        <v>151</v>
      </c>
      <c r="F306" s="14" t="s">
        <v>45</v>
      </c>
      <c r="G306" s="15" t="s">
        <v>1564</v>
      </c>
      <c r="H306" s="16">
        <v>0</v>
      </c>
      <c r="I306" s="12" t="s">
        <v>1565</v>
      </c>
      <c r="J306" s="38" t="s">
        <v>1495</v>
      </c>
      <c r="K306" s="41" t="s">
        <v>102</v>
      </c>
      <c r="M306" s="18" t="s">
        <v>1566</v>
      </c>
    </row>
    <row r="307" spans="1:86" x14ac:dyDescent="0.25">
      <c r="A307" s="38" t="s">
        <v>1567</v>
      </c>
      <c r="B307" s="12">
        <v>416842</v>
      </c>
      <c r="C307" s="12" t="s">
        <v>1568</v>
      </c>
      <c r="D307" s="13">
        <v>1.4334208043824681</v>
      </c>
      <c r="E307" s="14" t="s">
        <v>77</v>
      </c>
      <c r="F307" s="14" t="s">
        <v>45</v>
      </c>
      <c r="G307" s="15" t="s">
        <v>221</v>
      </c>
      <c r="H307" s="12">
        <v>0</v>
      </c>
      <c r="I307" s="12" t="s">
        <v>1569</v>
      </c>
      <c r="J307" s="11" t="s">
        <v>1495</v>
      </c>
      <c r="K307" s="17" t="s">
        <v>29</v>
      </c>
      <c r="L307" s="45" t="s">
        <v>333</v>
      </c>
      <c r="M307" s="38" t="s">
        <v>1570</v>
      </c>
    </row>
    <row r="308" spans="1:86" x14ac:dyDescent="0.25">
      <c r="A308" s="11" t="s">
        <v>1571</v>
      </c>
      <c r="B308" s="16">
        <v>423039</v>
      </c>
      <c r="C308" s="16" t="s">
        <v>1572</v>
      </c>
      <c r="D308" s="13">
        <v>1.4330201169352992</v>
      </c>
      <c r="E308" s="46" t="s">
        <v>99</v>
      </c>
      <c r="F308" s="14" t="s">
        <v>45</v>
      </c>
      <c r="G308" s="15" t="s">
        <v>1573</v>
      </c>
      <c r="H308" s="16">
        <v>0</v>
      </c>
      <c r="I308" s="12" t="s">
        <v>1574</v>
      </c>
      <c r="J308" s="38" t="s">
        <v>1495</v>
      </c>
      <c r="K308" s="17" t="s">
        <v>29</v>
      </c>
      <c r="L308" s="45" t="s">
        <v>731</v>
      </c>
      <c r="M308" s="18" t="s">
        <v>1575</v>
      </c>
    </row>
    <row r="309" spans="1:86" x14ac:dyDescent="0.25">
      <c r="A309" s="11" t="s">
        <v>1576</v>
      </c>
      <c r="B309" s="12">
        <v>421804</v>
      </c>
      <c r="C309" s="12" t="s">
        <v>1577</v>
      </c>
      <c r="D309" s="13">
        <v>1.4253582469406554</v>
      </c>
      <c r="E309" s="14" t="s">
        <v>156</v>
      </c>
      <c r="F309" s="14" t="s">
        <v>45</v>
      </c>
      <c r="G309" s="15" t="s">
        <v>37</v>
      </c>
      <c r="H309" s="16">
        <v>0</v>
      </c>
      <c r="I309" s="12" t="s">
        <v>1578</v>
      </c>
      <c r="J309" s="38" t="s">
        <v>1495</v>
      </c>
      <c r="K309" s="17" t="s">
        <v>102</v>
      </c>
      <c r="L309" s="45" t="s">
        <v>41</v>
      </c>
      <c r="M309" s="18" t="s">
        <v>1579</v>
      </c>
    </row>
    <row r="310" spans="1:86" x14ac:dyDescent="0.25">
      <c r="A310" s="38" t="s">
        <v>1580</v>
      </c>
      <c r="B310" s="12">
        <v>427559</v>
      </c>
      <c r="C310" s="12" t="s">
        <v>1581</v>
      </c>
      <c r="D310" s="13">
        <v>1.4075597345573116</v>
      </c>
      <c r="E310" s="14" t="s">
        <v>1582</v>
      </c>
      <c r="F310" s="14" t="s">
        <v>45</v>
      </c>
      <c r="G310" s="15" t="s">
        <v>1583</v>
      </c>
      <c r="H310" s="12">
        <v>0</v>
      </c>
      <c r="I310" s="12" t="s">
        <v>1584</v>
      </c>
      <c r="J310" s="11" t="s">
        <v>1495</v>
      </c>
      <c r="K310" s="17" t="s">
        <v>102</v>
      </c>
      <c r="L310" s="45" t="s">
        <v>41</v>
      </c>
      <c r="M310" s="38" t="s">
        <v>1585</v>
      </c>
    </row>
    <row r="311" spans="1:86" x14ac:dyDescent="0.25">
      <c r="A311" s="11" t="s">
        <v>1586</v>
      </c>
      <c r="B311" s="12">
        <v>421788</v>
      </c>
      <c r="C311" s="12" t="s">
        <v>1587</v>
      </c>
      <c r="D311" s="13">
        <v>1.3908151283680261</v>
      </c>
      <c r="E311" s="14" t="s">
        <v>1588</v>
      </c>
      <c r="F311" s="14" t="s">
        <v>45</v>
      </c>
      <c r="G311" s="15" t="s">
        <v>1589</v>
      </c>
      <c r="H311" s="16">
        <v>0</v>
      </c>
      <c r="I311" s="12" t="s">
        <v>1590</v>
      </c>
      <c r="J311" s="38" t="s">
        <v>1495</v>
      </c>
      <c r="K311" s="17" t="s">
        <v>102</v>
      </c>
      <c r="L311" s="45" t="s">
        <v>128</v>
      </c>
      <c r="M311" s="18" t="s">
        <v>1591</v>
      </c>
    </row>
    <row r="312" spans="1:86" x14ac:dyDescent="0.25">
      <c r="A312" s="11" t="s">
        <v>1592</v>
      </c>
      <c r="B312" s="12">
        <v>423770</v>
      </c>
      <c r="C312" s="12" t="s">
        <v>1593</v>
      </c>
      <c r="D312" s="13">
        <v>1.3901748634433098</v>
      </c>
      <c r="E312" s="14" t="s">
        <v>1594</v>
      </c>
      <c r="F312" s="14" t="s">
        <v>45</v>
      </c>
      <c r="G312" s="15" t="s">
        <v>1595</v>
      </c>
      <c r="H312" s="16">
        <v>2</v>
      </c>
      <c r="I312" s="12" t="s">
        <v>1596</v>
      </c>
      <c r="J312" s="38" t="s">
        <v>1495</v>
      </c>
      <c r="K312" s="17" t="s">
        <v>240</v>
      </c>
      <c r="L312" t="s">
        <v>240</v>
      </c>
      <c r="M312" s="18" t="s">
        <v>1597</v>
      </c>
    </row>
    <row r="313" spans="1:86" x14ac:dyDescent="0.25">
      <c r="A313" s="11" t="s">
        <v>1598</v>
      </c>
      <c r="B313" s="12">
        <v>427296</v>
      </c>
      <c r="C313" s="12" t="s">
        <v>1599</v>
      </c>
      <c r="D313" s="13">
        <v>1.3885255678017592</v>
      </c>
      <c r="E313" s="14" t="s">
        <v>156</v>
      </c>
      <c r="F313" s="14" t="s">
        <v>45</v>
      </c>
      <c r="G313" s="15" t="s">
        <v>663</v>
      </c>
      <c r="H313" s="16">
        <v>3</v>
      </c>
      <c r="I313" s="12" t="s">
        <v>1600</v>
      </c>
      <c r="J313" s="38" t="s">
        <v>1495</v>
      </c>
      <c r="K313" s="17" t="s">
        <v>56</v>
      </c>
      <c r="L313" s="45" t="s">
        <v>56</v>
      </c>
      <c r="M313" s="18" t="s">
        <v>1601</v>
      </c>
    </row>
    <row r="314" spans="1:86" x14ac:dyDescent="0.25">
      <c r="A314" s="11" t="s">
        <v>1602</v>
      </c>
      <c r="B314" s="16">
        <v>101751309</v>
      </c>
      <c r="C314" s="16" t="s">
        <v>1603</v>
      </c>
      <c r="D314" s="28">
        <v>1.3763599233478712</v>
      </c>
      <c r="E314" s="29" t="s">
        <v>156</v>
      </c>
      <c r="F314" s="29" t="s">
        <v>45</v>
      </c>
      <c r="G314" s="15" t="s">
        <v>1604</v>
      </c>
      <c r="H314" s="16">
        <v>0</v>
      </c>
      <c r="I314" s="16" t="s">
        <v>1605</v>
      </c>
      <c r="J314" s="11" t="s">
        <v>1495</v>
      </c>
      <c r="K314" s="17" t="s">
        <v>102</v>
      </c>
      <c r="L314" s="45" t="s">
        <v>41</v>
      </c>
      <c r="M314" s="11" t="s">
        <v>1606</v>
      </c>
    </row>
    <row r="315" spans="1:86" x14ac:dyDescent="0.25">
      <c r="A315" s="11" t="s">
        <v>1607</v>
      </c>
      <c r="B315" s="12">
        <v>415937</v>
      </c>
      <c r="C315" s="12" t="s">
        <v>1608</v>
      </c>
      <c r="D315" s="28">
        <v>1.3756381497536896</v>
      </c>
      <c r="E315" s="29" t="s">
        <v>1609</v>
      </c>
      <c r="F315" s="29" t="s">
        <v>45</v>
      </c>
      <c r="G315" s="15" t="s">
        <v>221</v>
      </c>
      <c r="H315" s="16">
        <v>0</v>
      </c>
      <c r="I315" s="12" t="s">
        <v>1610</v>
      </c>
      <c r="J315" s="11" t="s">
        <v>1495</v>
      </c>
      <c r="K315" s="17" t="s">
        <v>102</v>
      </c>
      <c r="L315" s="45" t="s">
        <v>41</v>
      </c>
      <c r="M315" s="18" t="s">
        <v>1611</v>
      </c>
    </row>
    <row r="316" spans="1:86" s="36" customFormat="1" x14ac:dyDescent="0.25">
      <c r="A316" s="11" t="s">
        <v>1612</v>
      </c>
      <c r="B316" s="16">
        <v>422382</v>
      </c>
      <c r="C316" s="16" t="s">
        <v>1613</v>
      </c>
      <c r="D316" s="28">
        <v>1.369240502864725</v>
      </c>
      <c r="E316" s="29" t="s">
        <v>68</v>
      </c>
      <c r="F316" s="29" t="s">
        <v>45</v>
      </c>
      <c r="G316" s="42" t="s">
        <v>1614</v>
      </c>
      <c r="H316" s="16">
        <v>1</v>
      </c>
      <c r="I316" s="16" t="s">
        <v>1615</v>
      </c>
      <c r="J316" s="11" t="s">
        <v>1495</v>
      </c>
      <c r="K316" s="17" t="s">
        <v>102</v>
      </c>
      <c r="L316" s="45" t="s">
        <v>41</v>
      </c>
      <c r="M316" s="11" t="s">
        <v>1616</v>
      </c>
      <c r="N316" s="18"/>
      <c r="O316" s="18"/>
      <c r="P316" s="18"/>
      <c r="Q316" s="18"/>
      <c r="R316" s="18"/>
      <c r="S316" s="18"/>
      <c r="T316" s="18"/>
      <c r="U316" s="18"/>
      <c r="V316" s="18"/>
      <c r="W316" s="18"/>
      <c r="X316" s="18"/>
      <c r="Y316" s="18"/>
      <c r="Z316" s="18"/>
      <c r="AA316" s="18"/>
      <c r="AB316" s="18"/>
      <c r="AC316" s="18"/>
      <c r="AD316" s="18"/>
      <c r="AE316" s="18"/>
      <c r="AF316" s="18"/>
      <c r="AG316" s="18"/>
      <c r="AH316" s="18"/>
      <c r="AI316" s="18"/>
      <c r="AJ316" s="18"/>
      <c r="AK316" s="18"/>
      <c r="AL316" s="18"/>
      <c r="AM316" s="18"/>
      <c r="AN316" s="18"/>
      <c r="AO316" s="18"/>
      <c r="AP316" s="18"/>
      <c r="AQ316" s="18"/>
      <c r="AR316" s="18"/>
      <c r="AS316" s="18"/>
      <c r="AT316" s="18"/>
      <c r="AU316" s="18"/>
      <c r="AV316" s="18"/>
      <c r="AW316" s="18"/>
      <c r="AX316" s="18"/>
      <c r="AY316" s="18"/>
      <c r="AZ316" s="18"/>
      <c r="BA316" s="18"/>
      <c r="BB316" s="18"/>
      <c r="BC316" s="18"/>
      <c r="BD316" s="18"/>
      <c r="BE316" s="18"/>
      <c r="BF316" s="18"/>
      <c r="BG316" s="18"/>
      <c r="BH316" s="18"/>
      <c r="BI316" s="18"/>
      <c r="BJ316" s="18"/>
      <c r="BK316" s="18"/>
      <c r="BL316" s="18"/>
      <c r="BM316" s="18"/>
      <c r="BN316" s="18"/>
      <c r="BO316" s="18"/>
      <c r="BP316" s="18"/>
      <c r="BQ316" s="18"/>
      <c r="BR316" s="18"/>
      <c r="BS316" s="18"/>
      <c r="BT316" s="18"/>
      <c r="BU316" s="18"/>
      <c r="BV316" s="18"/>
      <c r="BW316" s="18"/>
      <c r="BX316" s="18"/>
      <c r="BY316" s="18"/>
      <c r="BZ316" s="18"/>
      <c r="CA316" s="18"/>
      <c r="CB316" s="18"/>
      <c r="CC316" s="18"/>
      <c r="CD316" s="18"/>
      <c r="CE316" s="18"/>
      <c r="CF316" s="18"/>
      <c r="CG316" s="18"/>
      <c r="CH316" s="18"/>
    </row>
    <row r="317" spans="1:86" x14ac:dyDescent="0.25">
      <c r="A317" s="11" t="s">
        <v>1617</v>
      </c>
      <c r="B317" s="12">
        <v>424299</v>
      </c>
      <c r="C317" s="12" t="s">
        <v>1618</v>
      </c>
      <c r="D317" s="13">
        <v>1.341468829762926</v>
      </c>
      <c r="E317" s="14" t="s">
        <v>77</v>
      </c>
      <c r="F317" s="14" t="s">
        <v>45</v>
      </c>
      <c r="G317" s="15" t="s">
        <v>1619</v>
      </c>
      <c r="H317" s="16">
        <v>0</v>
      </c>
      <c r="I317" s="12" t="s">
        <v>1620</v>
      </c>
      <c r="J317" s="11" t="s">
        <v>1495</v>
      </c>
      <c r="K317" s="17" t="s">
        <v>102</v>
      </c>
      <c r="L317" s="45" t="s">
        <v>41</v>
      </c>
      <c r="M317" s="18" t="s">
        <v>1621</v>
      </c>
    </row>
    <row r="318" spans="1:86" x14ac:dyDescent="0.25">
      <c r="A318" s="11" t="s">
        <v>1622</v>
      </c>
      <c r="B318" s="12">
        <v>416838</v>
      </c>
      <c r="C318" s="12" t="s">
        <v>1623</v>
      </c>
      <c r="D318" s="13">
        <v>1.3331373625132332</v>
      </c>
      <c r="E318" s="14" t="s">
        <v>77</v>
      </c>
      <c r="F318" s="14" t="s">
        <v>45</v>
      </c>
      <c r="G318" s="15" t="s">
        <v>1624</v>
      </c>
      <c r="H318" s="16">
        <v>0</v>
      </c>
      <c r="I318" s="12" t="s">
        <v>1625</v>
      </c>
      <c r="J318" s="11" t="s">
        <v>1495</v>
      </c>
      <c r="K318" s="17" t="s">
        <v>29</v>
      </c>
      <c r="L318" s="45" t="s">
        <v>333</v>
      </c>
      <c r="M318" s="18" t="s">
        <v>1570</v>
      </c>
    </row>
    <row r="319" spans="1:86" ht="15" x14ac:dyDescent="0.25">
      <c r="A319" s="31" t="s">
        <v>1626</v>
      </c>
      <c r="B319" s="32">
        <v>414800</v>
      </c>
      <c r="C319" s="32" t="s">
        <v>1627</v>
      </c>
      <c r="D319" s="33">
        <v>1.3275230596235257</v>
      </c>
      <c r="E319" s="34" t="s">
        <v>1628</v>
      </c>
      <c r="F319" s="34" t="s">
        <v>45</v>
      </c>
      <c r="G319" s="31" t="s">
        <v>1629</v>
      </c>
      <c r="H319" s="32">
        <v>1</v>
      </c>
      <c r="I319" s="32" t="s">
        <v>1630</v>
      </c>
      <c r="J319" s="31" t="s">
        <v>1495</v>
      </c>
      <c r="K319" s="15" t="s">
        <v>1447</v>
      </c>
      <c r="L319" s="40" t="s">
        <v>1631</v>
      </c>
      <c r="M319" s="31" t="s">
        <v>1632</v>
      </c>
      <c r="AS319" s="48"/>
      <c r="AT319" s="48"/>
      <c r="AU319" s="48"/>
      <c r="AV319" s="48"/>
      <c r="AW319" s="48"/>
      <c r="AX319" s="48"/>
      <c r="AY319" s="48"/>
      <c r="AZ319" s="48"/>
      <c r="BA319" s="48"/>
      <c r="BB319" s="48"/>
      <c r="BC319" s="48"/>
      <c r="BD319" s="48"/>
      <c r="BE319" s="48"/>
      <c r="BF319" s="48"/>
      <c r="BG319" s="48"/>
      <c r="BH319" s="48"/>
      <c r="BI319" s="48"/>
      <c r="BJ319" s="48"/>
      <c r="BK319" s="48"/>
      <c r="BL319" s="48"/>
      <c r="BM319" s="48"/>
      <c r="BN319" s="48"/>
      <c r="BO319" s="48"/>
      <c r="BP319" s="48"/>
      <c r="BQ319" s="48"/>
      <c r="BR319" s="48"/>
      <c r="BS319" s="48"/>
      <c r="BT319" s="48"/>
      <c r="BU319" s="48"/>
      <c r="BV319" s="48"/>
      <c r="BW319" s="48"/>
      <c r="BX319" s="48"/>
      <c r="BY319" s="48"/>
      <c r="BZ319" s="48"/>
      <c r="CA319" s="48"/>
      <c r="CB319" s="48"/>
      <c r="CC319" s="48"/>
      <c r="CD319" s="48"/>
      <c r="CE319" s="48"/>
      <c r="CF319" s="48"/>
      <c r="CG319" s="48"/>
      <c r="CH319" s="48"/>
    </row>
    <row r="320" spans="1:86" ht="15" x14ac:dyDescent="0.25">
      <c r="A320" s="31" t="s">
        <v>1633</v>
      </c>
      <c r="B320" s="32">
        <v>417498</v>
      </c>
      <c r="C320" s="32" t="s">
        <v>1634</v>
      </c>
      <c r="D320" s="33">
        <v>1.3238715018455858</v>
      </c>
      <c r="E320" s="34" t="s">
        <v>156</v>
      </c>
      <c r="F320" s="34" t="s">
        <v>45</v>
      </c>
      <c r="G320" s="15" t="s">
        <v>1635</v>
      </c>
      <c r="H320" s="32">
        <v>0</v>
      </c>
      <c r="I320" s="32" t="s">
        <v>1636</v>
      </c>
      <c r="J320" s="31" t="s">
        <v>1495</v>
      </c>
      <c r="K320" s="15" t="s">
        <v>102</v>
      </c>
      <c r="L320" s="40" t="s">
        <v>41</v>
      </c>
      <c r="M320" s="31" t="s">
        <v>1637</v>
      </c>
    </row>
    <row r="321" spans="1:86" x14ac:dyDescent="0.25">
      <c r="A321" s="11" t="s">
        <v>1638</v>
      </c>
      <c r="B321" s="16">
        <v>420467</v>
      </c>
      <c r="C321" s="16" t="s">
        <v>1639</v>
      </c>
      <c r="D321" s="28">
        <v>1.3127788243681191</v>
      </c>
      <c r="E321" s="29" t="s">
        <v>1640</v>
      </c>
      <c r="F321" s="29" t="s">
        <v>45</v>
      </c>
      <c r="G321" s="15" t="s">
        <v>1641</v>
      </c>
      <c r="H321" s="16">
        <v>0</v>
      </c>
      <c r="I321" s="16" t="s">
        <v>1642</v>
      </c>
      <c r="J321" s="11" t="s">
        <v>1495</v>
      </c>
      <c r="K321" s="17" t="s">
        <v>102</v>
      </c>
      <c r="L321" s="45" t="s">
        <v>41</v>
      </c>
      <c r="M321" s="11" t="s">
        <v>1643</v>
      </c>
    </row>
    <row r="322" spans="1:86" x14ac:dyDescent="0.25">
      <c r="A322" s="11" t="s">
        <v>1644</v>
      </c>
      <c r="B322" s="12">
        <v>420018</v>
      </c>
      <c r="C322" s="12" t="s">
        <v>1645</v>
      </c>
      <c r="D322" s="13">
        <v>1.3097278523491733</v>
      </c>
      <c r="E322" s="14" t="s">
        <v>1646</v>
      </c>
      <c r="F322" s="14" t="s">
        <v>45</v>
      </c>
      <c r="G322" s="15" t="s">
        <v>1647</v>
      </c>
      <c r="H322" s="16">
        <v>0</v>
      </c>
      <c r="I322" s="12" t="s">
        <v>1648</v>
      </c>
      <c r="J322" s="38" t="s">
        <v>1495</v>
      </c>
      <c r="K322" s="17" t="s">
        <v>102</v>
      </c>
      <c r="L322" s="45" t="s">
        <v>41</v>
      </c>
      <c r="M322" s="18" t="s">
        <v>1649</v>
      </c>
    </row>
    <row r="323" spans="1:86" x14ac:dyDescent="0.25">
      <c r="A323" s="11" t="s">
        <v>1650</v>
      </c>
      <c r="B323" s="12">
        <v>419960</v>
      </c>
      <c r="C323" s="12" t="s">
        <v>1651</v>
      </c>
      <c r="D323" s="13">
        <v>1.2978683210520987</v>
      </c>
      <c r="E323" s="14" t="s">
        <v>539</v>
      </c>
      <c r="F323" s="14" t="s">
        <v>45</v>
      </c>
      <c r="G323" s="15" t="s">
        <v>663</v>
      </c>
      <c r="H323" s="16">
        <v>0</v>
      </c>
      <c r="I323" s="12" t="s">
        <v>1652</v>
      </c>
      <c r="J323" s="38" t="s">
        <v>1495</v>
      </c>
      <c r="K323" s="17" t="s">
        <v>29</v>
      </c>
      <c r="L323" s="45" t="s">
        <v>333</v>
      </c>
      <c r="M323" s="18" t="s">
        <v>1653</v>
      </c>
    </row>
    <row r="324" spans="1:86" x14ac:dyDescent="0.25">
      <c r="A324" s="11" t="s">
        <v>1654</v>
      </c>
      <c r="B324" s="16">
        <v>415450</v>
      </c>
      <c r="C324" s="16" t="s">
        <v>1655</v>
      </c>
      <c r="D324" s="28">
        <v>1.2814074146447036</v>
      </c>
      <c r="E324" s="29" t="s">
        <v>68</v>
      </c>
      <c r="F324" s="29" t="s">
        <v>45</v>
      </c>
      <c r="G324" s="15" t="s">
        <v>1656</v>
      </c>
      <c r="H324" s="16">
        <v>9</v>
      </c>
      <c r="I324" s="16" t="s">
        <v>1657</v>
      </c>
      <c r="J324" s="11" t="s">
        <v>1495</v>
      </c>
      <c r="K324" s="17" t="s">
        <v>240</v>
      </c>
      <c r="L324" t="s">
        <v>240</v>
      </c>
      <c r="M324" s="11" t="s">
        <v>1658</v>
      </c>
    </row>
    <row r="325" spans="1:86" x14ac:dyDescent="0.25">
      <c r="A325" s="11" t="s">
        <v>1659</v>
      </c>
      <c r="B325" s="16">
        <v>416110</v>
      </c>
      <c r="C325" s="16" t="s">
        <v>1660</v>
      </c>
      <c r="D325" s="28">
        <v>1.2746678057561929</v>
      </c>
      <c r="E325" s="29" t="s">
        <v>156</v>
      </c>
      <c r="F325" s="29" t="s">
        <v>45</v>
      </c>
      <c r="G325" s="15" t="s">
        <v>37</v>
      </c>
      <c r="H325" s="16">
        <v>1</v>
      </c>
      <c r="I325" s="16" t="s">
        <v>1661</v>
      </c>
      <c r="J325" s="11" t="s">
        <v>1495</v>
      </c>
      <c r="K325" s="17" t="s">
        <v>102</v>
      </c>
      <c r="L325" s="45" t="s">
        <v>41</v>
      </c>
      <c r="M325" s="11" t="s">
        <v>1662</v>
      </c>
    </row>
    <row r="326" spans="1:86" x14ac:dyDescent="0.25">
      <c r="A326" s="11" t="s">
        <v>1663</v>
      </c>
      <c r="B326" s="16">
        <v>396487</v>
      </c>
      <c r="C326" s="16" t="s">
        <v>1664</v>
      </c>
      <c r="D326" s="28">
        <v>2.9778145035334984</v>
      </c>
      <c r="E326" s="29" t="s">
        <v>156</v>
      </c>
      <c r="F326" s="29" t="s">
        <v>45</v>
      </c>
      <c r="G326" s="15" t="s">
        <v>1665</v>
      </c>
      <c r="H326" s="16">
        <v>0</v>
      </c>
      <c r="I326" s="16" t="s">
        <v>1666</v>
      </c>
      <c r="J326" s="11" t="s">
        <v>1667</v>
      </c>
      <c r="K326" s="17" t="s">
        <v>102</v>
      </c>
      <c r="L326" s="45" t="s">
        <v>128</v>
      </c>
      <c r="M326" s="11" t="s">
        <v>1668</v>
      </c>
      <c r="AS326" s="48"/>
      <c r="AT326" s="48"/>
      <c r="AU326" s="48"/>
      <c r="AV326" s="48"/>
      <c r="AW326" s="48"/>
      <c r="AX326" s="48"/>
      <c r="AY326" s="48"/>
      <c r="AZ326" s="48"/>
      <c r="BA326" s="48"/>
      <c r="BB326" s="48"/>
      <c r="BC326" s="48"/>
      <c r="BD326" s="48"/>
      <c r="BE326" s="48"/>
      <c r="BF326" s="48"/>
      <c r="BG326" s="48"/>
      <c r="BH326" s="48"/>
      <c r="BI326" s="48"/>
      <c r="BJ326" s="48"/>
      <c r="BK326" s="48"/>
      <c r="BL326" s="48"/>
      <c r="BM326" s="48"/>
      <c r="BN326" s="48"/>
      <c r="BO326" s="48"/>
      <c r="BP326" s="48"/>
      <c r="BQ326" s="48"/>
      <c r="BR326" s="48"/>
      <c r="BS326" s="48"/>
      <c r="BT326" s="48"/>
      <c r="BU326" s="48"/>
      <c r="BV326" s="48"/>
      <c r="BW326" s="48"/>
      <c r="BX326" s="48"/>
      <c r="BY326" s="48"/>
      <c r="BZ326" s="48"/>
      <c r="CA326" s="48"/>
      <c r="CB326" s="48"/>
      <c r="CC326" s="48"/>
      <c r="CD326" s="48"/>
      <c r="CE326" s="48"/>
      <c r="CF326" s="48"/>
      <c r="CG326" s="48"/>
      <c r="CH326" s="48"/>
    </row>
    <row r="327" spans="1:86" s="36" customFormat="1" x14ac:dyDescent="0.25">
      <c r="A327" s="11" t="s">
        <v>1669</v>
      </c>
      <c r="B327" s="16">
        <v>417733</v>
      </c>
      <c r="C327" s="16" t="s">
        <v>1670</v>
      </c>
      <c r="D327" s="28">
        <v>2.0670116745481844</v>
      </c>
      <c r="E327" s="29" t="s">
        <v>1671</v>
      </c>
      <c r="F327" s="29" t="s">
        <v>45</v>
      </c>
      <c r="G327" s="15" t="s">
        <v>37</v>
      </c>
      <c r="H327" s="16">
        <v>11</v>
      </c>
      <c r="I327" s="16" t="s">
        <v>1672</v>
      </c>
      <c r="J327" s="11" t="s">
        <v>1667</v>
      </c>
      <c r="K327" s="17" t="s">
        <v>268</v>
      </c>
      <c r="L327" s="45" t="s">
        <v>269</v>
      </c>
      <c r="M327" s="11" t="s">
        <v>1673</v>
      </c>
      <c r="N327" s="18"/>
      <c r="O327" s="18"/>
      <c r="P327" s="18"/>
      <c r="Q327" s="18"/>
      <c r="R327" s="18"/>
      <c r="S327" s="18"/>
      <c r="T327" s="18"/>
      <c r="U327" s="18"/>
      <c r="V327" s="18"/>
      <c r="W327" s="18"/>
      <c r="X327" s="18"/>
      <c r="Y327" s="18"/>
      <c r="Z327" s="18"/>
      <c r="AA327" s="18"/>
      <c r="AB327" s="18"/>
      <c r="AC327" s="18"/>
      <c r="AD327" s="18"/>
      <c r="AE327" s="18"/>
      <c r="AF327" s="18"/>
      <c r="AG327" s="18"/>
      <c r="AH327" s="18"/>
      <c r="AI327" s="18"/>
      <c r="AJ327" s="18"/>
      <c r="AK327" s="18"/>
      <c r="AL327" s="18"/>
      <c r="AM327" s="18"/>
      <c r="AN327" s="18"/>
      <c r="AO327" s="18"/>
      <c r="AP327" s="18"/>
      <c r="AQ327" s="18"/>
      <c r="AR327" s="18"/>
      <c r="AS327" s="18"/>
      <c r="AT327" s="18"/>
      <c r="AU327" s="18"/>
      <c r="AV327" s="18"/>
      <c r="AW327" s="18"/>
      <c r="AX327" s="18"/>
      <c r="AY327" s="18"/>
      <c r="AZ327" s="18"/>
      <c r="BA327" s="18"/>
      <c r="BB327" s="18"/>
      <c r="BC327" s="18"/>
      <c r="BD327" s="18"/>
      <c r="BE327" s="18"/>
      <c r="BF327" s="18"/>
      <c r="BG327" s="18"/>
      <c r="BH327" s="18"/>
      <c r="BI327" s="18"/>
      <c r="BJ327" s="18"/>
      <c r="BK327" s="18"/>
      <c r="BL327" s="18"/>
      <c r="BM327" s="18"/>
      <c r="BN327" s="18"/>
      <c r="BO327" s="18"/>
      <c r="BP327" s="18"/>
      <c r="BQ327" s="18"/>
      <c r="BR327" s="18"/>
      <c r="BS327" s="18"/>
      <c r="BT327" s="18"/>
      <c r="BU327" s="18"/>
      <c r="BV327" s="18"/>
      <c r="BW327" s="18"/>
      <c r="BX327" s="18"/>
      <c r="BY327" s="18"/>
      <c r="BZ327" s="18"/>
      <c r="CA327" s="18"/>
      <c r="CB327" s="18"/>
      <c r="CC327" s="18"/>
      <c r="CD327" s="18"/>
      <c r="CE327" s="18"/>
      <c r="CF327" s="18"/>
      <c r="CG327" s="18"/>
      <c r="CH327" s="18"/>
    </row>
    <row r="328" spans="1:86" s="36" customFormat="1" x14ac:dyDescent="0.25">
      <c r="A328" s="11" t="s">
        <v>1674</v>
      </c>
      <c r="B328" s="16">
        <v>423059</v>
      </c>
      <c r="C328" s="16" t="s">
        <v>1675</v>
      </c>
      <c r="D328" s="28">
        <v>1.581246302904382</v>
      </c>
      <c r="E328" s="29" t="s">
        <v>156</v>
      </c>
      <c r="F328" s="29" t="s">
        <v>45</v>
      </c>
      <c r="G328" s="15" t="s">
        <v>1676</v>
      </c>
      <c r="H328" s="16">
        <v>2</v>
      </c>
      <c r="I328" s="16" t="s">
        <v>1677</v>
      </c>
      <c r="J328" s="11" t="s">
        <v>1667</v>
      </c>
      <c r="K328" s="17" t="s">
        <v>29</v>
      </c>
      <c r="L328" s="45" t="s">
        <v>112</v>
      </c>
      <c r="M328" s="11" t="s">
        <v>1678</v>
      </c>
      <c r="N328" s="18"/>
      <c r="O328" s="18"/>
      <c r="P328" s="18"/>
      <c r="Q328" s="18"/>
      <c r="R328" s="18"/>
      <c r="S328" s="18"/>
      <c r="T328" s="18"/>
      <c r="U328" s="18"/>
      <c r="V328" s="18"/>
      <c r="W328" s="18"/>
      <c r="X328" s="18"/>
      <c r="Y328" s="18"/>
      <c r="Z328" s="18"/>
      <c r="AA328" s="18"/>
      <c r="AB328" s="18"/>
      <c r="AC328" s="18"/>
      <c r="AD328" s="18"/>
      <c r="AE328" s="18"/>
      <c r="AF328" s="18"/>
      <c r="AG328" s="18"/>
      <c r="AH328" s="18"/>
      <c r="AI328" s="18"/>
      <c r="AJ328" s="18"/>
      <c r="AK328" s="18"/>
      <c r="AL328" s="18"/>
      <c r="AM328" s="18"/>
      <c r="AN328" s="18"/>
      <c r="AO328" s="18"/>
      <c r="AP328" s="18"/>
      <c r="AQ328" s="18"/>
      <c r="AR328" s="18"/>
      <c r="AS328" s="18"/>
      <c r="AT328" s="18"/>
      <c r="AU328" s="18"/>
      <c r="AV328" s="18"/>
      <c r="AW328" s="18"/>
      <c r="AX328" s="18"/>
      <c r="AY328" s="18"/>
      <c r="AZ328" s="18"/>
      <c r="BA328" s="18"/>
      <c r="BB328" s="18"/>
      <c r="BC328" s="18"/>
      <c r="BD328" s="18"/>
      <c r="BE328" s="18"/>
      <c r="BF328" s="18"/>
      <c r="BG328" s="18"/>
      <c r="BH328" s="18"/>
      <c r="BI328" s="18"/>
      <c r="BJ328" s="18"/>
      <c r="BK328" s="18"/>
      <c r="BL328" s="18"/>
      <c r="BM328" s="18"/>
      <c r="BN328" s="18"/>
      <c r="BO328" s="18"/>
      <c r="BP328" s="18"/>
      <c r="BQ328" s="18"/>
      <c r="BR328" s="18"/>
      <c r="BS328" s="18"/>
      <c r="BT328" s="18"/>
      <c r="BU328" s="18"/>
      <c r="BV328" s="18"/>
      <c r="BW328" s="18"/>
      <c r="BX328" s="18"/>
      <c r="BY328" s="18"/>
      <c r="BZ328" s="18"/>
      <c r="CA328" s="18"/>
      <c r="CB328" s="18"/>
      <c r="CC328" s="18"/>
      <c r="CD328" s="18"/>
      <c r="CE328" s="18"/>
      <c r="CF328" s="18"/>
      <c r="CG328" s="18"/>
      <c r="CH328" s="18"/>
    </row>
    <row r="329" spans="1:86" x14ac:dyDescent="0.25">
      <c r="A329" s="11" t="s">
        <v>1679</v>
      </c>
      <c r="B329" s="12">
        <v>416037</v>
      </c>
      <c r="C329" s="12" t="s">
        <v>1680</v>
      </c>
      <c r="D329" s="13">
        <v>1.4054353761769454</v>
      </c>
      <c r="E329" s="14" t="s">
        <v>202</v>
      </c>
      <c r="F329" s="14" t="s">
        <v>45</v>
      </c>
      <c r="G329" s="15" t="s">
        <v>37</v>
      </c>
      <c r="H329" s="16">
        <v>0</v>
      </c>
      <c r="I329" s="12" t="s">
        <v>1681</v>
      </c>
      <c r="J329" s="38" t="s">
        <v>1667</v>
      </c>
      <c r="K329" s="17" t="s">
        <v>268</v>
      </c>
      <c r="L329" s="45" t="s">
        <v>269</v>
      </c>
      <c r="M329" s="18" t="s">
        <v>1682</v>
      </c>
    </row>
    <row r="330" spans="1:86" x14ac:dyDescent="0.25">
      <c r="A330" s="11" t="s">
        <v>1683</v>
      </c>
      <c r="B330" s="16">
        <v>416882</v>
      </c>
      <c r="C330" s="16" t="s">
        <v>1684</v>
      </c>
      <c r="D330" s="28">
        <v>1.3433701941500746</v>
      </c>
      <c r="E330" s="29" t="s">
        <v>156</v>
      </c>
      <c r="F330" s="29" t="s">
        <v>45</v>
      </c>
      <c r="G330" s="15" t="s">
        <v>37</v>
      </c>
      <c r="H330" s="16">
        <v>0</v>
      </c>
      <c r="I330" s="16" t="s">
        <v>1685</v>
      </c>
      <c r="J330" s="11" t="s">
        <v>1667</v>
      </c>
      <c r="K330" s="17" t="s">
        <v>268</v>
      </c>
      <c r="L330" s="45" t="s">
        <v>280</v>
      </c>
      <c r="M330" s="11" t="s">
        <v>1686</v>
      </c>
      <c r="N330" s="48"/>
      <c r="O330" s="48"/>
      <c r="P330" s="48"/>
      <c r="Q330" s="48"/>
      <c r="R330" s="48"/>
      <c r="S330" s="48"/>
      <c r="T330" s="48"/>
      <c r="U330" s="48"/>
      <c r="V330" s="48"/>
      <c r="W330" s="48"/>
      <c r="X330" s="48"/>
      <c r="Y330" s="48"/>
      <c r="Z330" s="48"/>
      <c r="AA330" s="48"/>
      <c r="AB330" s="48"/>
      <c r="AC330" s="48"/>
      <c r="AD330" s="48"/>
      <c r="AE330" s="48"/>
      <c r="AF330" s="48"/>
      <c r="AG330" s="48"/>
      <c r="AH330" s="48"/>
      <c r="AI330" s="48"/>
      <c r="AJ330" s="48"/>
      <c r="AK330" s="48"/>
      <c r="AL330" s="48"/>
      <c r="AM330" s="48"/>
      <c r="AN330" s="48"/>
      <c r="AO330" s="48"/>
      <c r="AP330" s="48"/>
      <c r="AQ330" s="48"/>
      <c r="AR330" s="48"/>
      <c r="AS330" s="48"/>
      <c r="AT330" s="48"/>
      <c r="AU330" s="48"/>
      <c r="AV330" s="48"/>
      <c r="AW330" s="48"/>
      <c r="AX330" s="48"/>
      <c r="AY330" s="48"/>
      <c r="AZ330" s="48"/>
      <c r="BA330" s="48"/>
      <c r="BB330" s="48"/>
      <c r="BC330" s="48"/>
      <c r="BD330" s="48"/>
      <c r="BE330" s="48"/>
      <c r="BF330" s="48"/>
      <c r="BG330" s="48"/>
      <c r="BH330" s="48"/>
      <c r="BI330" s="48"/>
      <c r="BJ330" s="48"/>
      <c r="BK330" s="48"/>
      <c r="BL330" s="48"/>
      <c r="BM330" s="48"/>
      <c r="BN330" s="48"/>
      <c r="BO330" s="48"/>
      <c r="BP330" s="48"/>
      <c r="BQ330" s="48"/>
      <c r="BR330" s="48"/>
      <c r="BS330" s="48"/>
      <c r="BT330" s="48"/>
      <c r="BU330" s="48"/>
      <c r="BV330" s="48"/>
      <c r="BW330" s="48"/>
      <c r="BX330" s="48"/>
      <c r="BY330" s="48"/>
      <c r="BZ330" s="48"/>
      <c r="CA330" s="48"/>
      <c r="CB330" s="48"/>
      <c r="CC330" s="48"/>
      <c r="CD330" s="48"/>
      <c r="CE330" s="48"/>
      <c r="CF330" s="48"/>
      <c r="CG330" s="48"/>
      <c r="CH330" s="48"/>
    </row>
    <row r="331" spans="1:86" x14ac:dyDescent="0.25">
      <c r="A331" s="11" t="s">
        <v>1687</v>
      </c>
      <c r="B331" s="16">
        <v>424539</v>
      </c>
      <c r="C331" s="16" t="s">
        <v>1688</v>
      </c>
      <c r="D331" s="28">
        <v>1.3628400295873873</v>
      </c>
      <c r="E331" s="29" t="s">
        <v>77</v>
      </c>
      <c r="F331" s="29" t="s">
        <v>45</v>
      </c>
      <c r="G331" s="15" t="s">
        <v>221</v>
      </c>
      <c r="H331" s="16">
        <v>0</v>
      </c>
      <c r="I331" s="16" t="s">
        <v>1689</v>
      </c>
      <c r="J331" s="11" t="s">
        <v>1690</v>
      </c>
      <c r="K331" s="17" t="s">
        <v>102</v>
      </c>
      <c r="L331" s="45" t="s">
        <v>41</v>
      </c>
      <c r="M331" s="11" t="s">
        <v>1691</v>
      </c>
    </row>
    <row r="332" spans="1:86" x14ac:dyDescent="0.25">
      <c r="A332" s="11" t="s">
        <v>1692</v>
      </c>
      <c r="B332" s="16">
        <v>417296</v>
      </c>
      <c r="C332" s="16" t="s">
        <v>1693</v>
      </c>
      <c r="D332" s="28">
        <v>1.9307293476299903</v>
      </c>
      <c r="E332" s="29" t="s">
        <v>156</v>
      </c>
      <c r="F332" s="29" t="s">
        <v>45</v>
      </c>
      <c r="G332" s="15" t="s">
        <v>1694</v>
      </c>
      <c r="H332" s="16">
        <v>1</v>
      </c>
      <c r="I332" s="16" t="s">
        <v>1695</v>
      </c>
      <c r="J332" s="11" t="s">
        <v>1696</v>
      </c>
      <c r="K332" s="17" t="s">
        <v>268</v>
      </c>
      <c r="L332" s="45" t="s">
        <v>269</v>
      </c>
      <c r="M332" s="11" t="s">
        <v>1697</v>
      </c>
    </row>
    <row r="333" spans="1:86" ht="15" x14ac:dyDescent="0.25">
      <c r="A333" s="31" t="s">
        <v>1698</v>
      </c>
      <c r="B333" s="32">
        <v>418473</v>
      </c>
      <c r="C333" s="32" t="s">
        <v>1699</v>
      </c>
      <c r="D333" s="33">
        <v>1.4694781056747972</v>
      </c>
      <c r="E333" s="34" t="s">
        <v>1700</v>
      </c>
      <c r="F333" s="34" t="s">
        <v>45</v>
      </c>
      <c r="G333" s="15" t="s">
        <v>1701</v>
      </c>
      <c r="H333" s="32">
        <v>1</v>
      </c>
      <c r="I333" s="32" t="s">
        <v>1702</v>
      </c>
      <c r="J333" s="31" t="s">
        <v>1703</v>
      </c>
      <c r="K333" s="15" t="s">
        <v>102</v>
      </c>
      <c r="L333" s="36" t="s">
        <v>268</v>
      </c>
      <c r="M333" s="31" t="s">
        <v>1704</v>
      </c>
    </row>
    <row r="334" spans="1:86" x14ac:dyDescent="0.25">
      <c r="A334" s="11" t="s">
        <v>1705</v>
      </c>
      <c r="B334" s="16">
        <v>422558</v>
      </c>
      <c r="C334" s="16" t="s">
        <v>1706</v>
      </c>
      <c r="D334" s="28">
        <v>1.7087524972966517</v>
      </c>
      <c r="E334" s="29" t="s">
        <v>1404</v>
      </c>
      <c r="F334" s="29" t="s">
        <v>45</v>
      </c>
      <c r="G334" s="15" t="s">
        <v>1707</v>
      </c>
      <c r="H334" s="16">
        <v>1</v>
      </c>
      <c r="I334" s="16" t="s">
        <v>1708</v>
      </c>
      <c r="J334" s="11" t="s">
        <v>1709</v>
      </c>
      <c r="K334" s="17" t="s">
        <v>268</v>
      </c>
      <c r="L334" s="45" t="s">
        <v>269</v>
      </c>
      <c r="M334" s="11" t="s">
        <v>1710</v>
      </c>
    </row>
    <row r="335" spans="1:86" x14ac:dyDescent="0.25">
      <c r="A335" s="11" t="s">
        <v>1711</v>
      </c>
      <c r="B335" s="16">
        <v>423818</v>
      </c>
      <c r="C335" s="16" t="s">
        <v>1712</v>
      </c>
      <c r="D335" s="28">
        <v>1.4454554286674639</v>
      </c>
      <c r="E335" s="29" t="s">
        <v>77</v>
      </c>
      <c r="F335" s="29" t="s">
        <v>45</v>
      </c>
      <c r="G335" s="15" t="s">
        <v>1713</v>
      </c>
      <c r="H335" s="16">
        <v>0</v>
      </c>
      <c r="I335" s="16" t="s">
        <v>1714</v>
      </c>
      <c r="J335" s="11" t="s">
        <v>1715</v>
      </c>
      <c r="K335" s="17" t="s">
        <v>102</v>
      </c>
      <c r="L335" s="45" t="s">
        <v>41</v>
      </c>
      <c r="M335" s="11" t="s">
        <v>1716</v>
      </c>
    </row>
    <row r="336" spans="1:86" x14ac:dyDescent="0.25">
      <c r="A336" s="11" t="s">
        <v>1717</v>
      </c>
      <c r="B336" s="16">
        <v>425020</v>
      </c>
      <c r="C336" s="16" t="s">
        <v>1718</v>
      </c>
      <c r="D336" s="28">
        <v>1.367361075437237</v>
      </c>
      <c r="E336" s="29" t="s">
        <v>77</v>
      </c>
      <c r="F336" s="29" t="s">
        <v>45</v>
      </c>
      <c r="G336" s="15" t="s">
        <v>1719</v>
      </c>
      <c r="H336" s="16">
        <v>0</v>
      </c>
      <c r="I336" s="16" t="s">
        <v>1720</v>
      </c>
      <c r="J336" s="11" t="s">
        <v>1721</v>
      </c>
      <c r="K336" s="17" t="s">
        <v>102</v>
      </c>
      <c r="L336" s="45" t="s">
        <v>41</v>
      </c>
      <c r="M336" s="11" t="s">
        <v>1722</v>
      </c>
    </row>
    <row r="337" spans="1:86" x14ac:dyDescent="0.25">
      <c r="A337" s="11" t="s">
        <v>1723</v>
      </c>
      <c r="B337" s="16">
        <v>419663</v>
      </c>
      <c r="C337" s="16" t="s">
        <v>1724</v>
      </c>
      <c r="D337" s="28">
        <v>1.3575960300734604</v>
      </c>
      <c r="E337" s="29" t="s">
        <v>1725</v>
      </c>
      <c r="F337" s="29" t="s">
        <v>45</v>
      </c>
      <c r="G337" s="15" t="s">
        <v>221</v>
      </c>
      <c r="H337" s="16">
        <v>0</v>
      </c>
      <c r="I337" s="16" t="s">
        <v>1726</v>
      </c>
      <c r="J337" s="11" t="s">
        <v>1721</v>
      </c>
      <c r="K337" s="17" t="s">
        <v>102</v>
      </c>
      <c r="L337" s="45" t="s">
        <v>41</v>
      </c>
      <c r="M337" s="11" t="s">
        <v>1727</v>
      </c>
      <c r="N337" s="48"/>
      <c r="O337" s="48"/>
      <c r="P337" s="48"/>
      <c r="Q337" s="48"/>
      <c r="R337" s="48"/>
      <c r="S337" s="48"/>
      <c r="T337" s="48"/>
      <c r="U337" s="48"/>
      <c r="V337" s="48"/>
      <c r="W337" s="48"/>
      <c r="X337" s="48"/>
      <c r="Y337" s="48"/>
      <c r="Z337" s="48"/>
      <c r="AA337" s="48"/>
      <c r="AB337" s="48"/>
      <c r="AC337" s="48"/>
      <c r="AD337" s="48"/>
      <c r="AE337" s="48"/>
      <c r="AF337" s="48"/>
      <c r="AG337" s="48"/>
      <c r="AH337" s="48"/>
      <c r="AI337" s="48"/>
      <c r="AJ337" s="48"/>
      <c r="AK337" s="48"/>
      <c r="AL337" s="48"/>
      <c r="AM337" s="48"/>
      <c r="AN337" s="48"/>
      <c r="AO337" s="48"/>
      <c r="AP337" s="48"/>
      <c r="AQ337" s="48"/>
      <c r="AR337" s="48"/>
    </row>
    <row r="338" spans="1:86" x14ac:dyDescent="0.25">
      <c r="A338" s="11" t="s">
        <v>1728</v>
      </c>
      <c r="B338" s="16">
        <v>423976</v>
      </c>
      <c r="C338" s="16" t="s">
        <v>1729</v>
      </c>
      <c r="D338" s="28">
        <v>2.9294867587184226</v>
      </c>
      <c r="E338" s="29" t="s">
        <v>1010</v>
      </c>
      <c r="F338" s="29" t="s">
        <v>45</v>
      </c>
      <c r="G338" s="15" t="s">
        <v>1730</v>
      </c>
      <c r="H338" s="16">
        <v>0</v>
      </c>
      <c r="I338" s="16" t="s">
        <v>1731</v>
      </c>
      <c r="J338" s="11" t="s">
        <v>1732</v>
      </c>
      <c r="K338" s="17" t="s">
        <v>268</v>
      </c>
      <c r="L338" s="18" t="s">
        <v>280</v>
      </c>
      <c r="M338" s="11" t="s">
        <v>1733</v>
      </c>
    </row>
    <row r="339" spans="1:86" x14ac:dyDescent="0.25">
      <c r="A339" s="11" t="s">
        <v>1734</v>
      </c>
      <c r="B339" s="12">
        <v>420574</v>
      </c>
      <c r="C339" s="12" t="s">
        <v>1735</v>
      </c>
      <c r="D339" s="13">
        <v>2.9202743981476087</v>
      </c>
      <c r="E339" s="14" t="s">
        <v>252</v>
      </c>
      <c r="F339" s="14" t="s">
        <v>45</v>
      </c>
      <c r="G339" s="15" t="s">
        <v>1736</v>
      </c>
      <c r="H339" s="16">
        <v>0</v>
      </c>
      <c r="I339" s="12" t="s">
        <v>1737</v>
      </c>
      <c r="J339" s="11" t="s">
        <v>1732</v>
      </c>
      <c r="K339" s="17" t="s">
        <v>268</v>
      </c>
      <c r="L339" s="18" t="s">
        <v>280</v>
      </c>
      <c r="M339" s="18" t="s">
        <v>1738</v>
      </c>
    </row>
    <row r="340" spans="1:86" x14ac:dyDescent="0.25">
      <c r="A340" s="11" t="s">
        <v>1739</v>
      </c>
      <c r="B340" s="16">
        <v>769203</v>
      </c>
      <c r="C340" s="16" t="s">
        <v>1740</v>
      </c>
      <c r="D340" s="28">
        <v>2.7124762120624988</v>
      </c>
      <c r="E340" s="29" t="s">
        <v>77</v>
      </c>
      <c r="F340" s="29" t="s">
        <v>45</v>
      </c>
      <c r="G340" s="15" t="s">
        <v>221</v>
      </c>
      <c r="H340" s="16">
        <v>0</v>
      </c>
      <c r="I340" s="16" t="s">
        <v>1741</v>
      </c>
      <c r="J340" s="11" t="s">
        <v>1732</v>
      </c>
      <c r="K340" s="17" t="s">
        <v>268</v>
      </c>
      <c r="L340" s="18" t="s">
        <v>269</v>
      </c>
      <c r="M340" s="11" t="s">
        <v>1742</v>
      </c>
      <c r="AS340" s="48"/>
      <c r="AT340" s="48"/>
      <c r="AU340" s="48"/>
      <c r="AV340" s="48"/>
      <c r="AW340" s="48"/>
      <c r="AX340" s="48"/>
      <c r="AY340" s="48"/>
      <c r="AZ340" s="48"/>
      <c r="BA340" s="48"/>
      <c r="BB340" s="48"/>
      <c r="BC340" s="48"/>
      <c r="BD340" s="48"/>
      <c r="BE340" s="48"/>
      <c r="BF340" s="48"/>
      <c r="BG340" s="48"/>
      <c r="BH340" s="48"/>
      <c r="BI340" s="48"/>
      <c r="BJ340" s="48"/>
      <c r="BK340" s="48"/>
      <c r="BL340" s="48"/>
      <c r="BM340" s="48"/>
      <c r="BN340" s="48"/>
      <c r="BO340" s="48"/>
      <c r="BP340" s="48"/>
      <c r="BQ340" s="48"/>
      <c r="BR340" s="48"/>
      <c r="BS340" s="48"/>
      <c r="BT340" s="48"/>
      <c r="BU340" s="48"/>
      <c r="BV340" s="48"/>
      <c r="BW340" s="48"/>
      <c r="BX340" s="48"/>
      <c r="BY340" s="48"/>
      <c r="BZ340" s="48"/>
      <c r="CA340" s="48"/>
      <c r="CB340" s="48"/>
      <c r="CC340" s="48"/>
      <c r="CD340" s="48"/>
      <c r="CE340" s="48"/>
      <c r="CF340" s="48"/>
      <c r="CG340" s="48"/>
      <c r="CH340" s="48"/>
    </row>
    <row r="341" spans="1:86" s="36" customFormat="1" x14ac:dyDescent="0.25">
      <c r="A341" s="11" t="s">
        <v>1743</v>
      </c>
      <c r="B341" s="12">
        <v>415957</v>
      </c>
      <c r="C341" s="12" t="s">
        <v>1744</v>
      </c>
      <c r="D341" s="13">
        <v>2.4705010349985002</v>
      </c>
      <c r="E341" s="14" t="s">
        <v>277</v>
      </c>
      <c r="F341" s="14" t="s">
        <v>45</v>
      </c>
      <c r="G341" s="15" t="s">
        <v>1745</v>
      </c>
      <c r="H341" s="16">
        <v>0</v>
      </c>
      <c r="I341" s="12" t="s">
        <v>1746</v>
      </c>
      <c r="J341" s="11" t="s">
        <v>1732</v>
      </c>
      <c r="K341" s="17" t="s">
        <v>326</v>
      </c>
      <c r="L341" t="s">
        <v>326</v>
      </c>
      <c r="M341" s="18" t="s">
        <v>1747</v>
      </c>
      <c r="N341" s="18"/>
      <c r="O341" s="18"/>
      <c r="P341" s="18"/>
      <c r="Q341" s="18"/>
      <c r="R341" s="18"/>
      <c r="S341" s="18"/>
      <c r="T341" s="18"/>
      <c r="U341" s="18"/>
      <c r="V341" s="18"/>
      <c r="W341" s="18"/>
      <c r="X341" s="18"/>
      <c r="Y341" s="18"/>
      <c r="Z341" s="18"/>
      <c r="AA341" s="18"/>
      <c r="AB341" s="18"/>
      <c r="AC341" s="18"/>
      <c r="AD341" s="18"/>
      <c r="AE341" s="18"/>
      <c r="AF341" s="18"/>
      <c r="AG341" s="18"/>
      <c r="AH341" s="18"/>
      <c r="AI341" s="18"/>
      <c r="AJ341" s="18"/>
      <c r="AK341" s="18"/>
      <c r="AL341" s="18"/>
      <c r="AM341" s="18"/>
      <c r="AN341" s="18"/>
      <c r="AO341" s="18"/>
      <c r="AP341" s="18"/>
      <c r="AQ341" s="18"/>
      <c r="AR341" s="18"/>
      <c r="AS341" s="18"/>
      <c r="AT341" s="18"/>
      <c r="AU341" s="18"/>
      <c r="AV341" s="18"/>
      <c r="AW341" s="18"/>
      <c r="AX341" s="18"/>
      <c r="AY341" s="18"/>
      <c r="AZ341" s="18"/>
      <c r="BA341" s="18"/>
      <c r="BB341" s="18"/>
      <c r="BC341" s="18"/>
      <c r="BD341" s="18"/>
      <c r="BE341" s="18"/>
      <c r="BF341" s="18"/>
      <c r="BG341" s="18"/>
      <c r="BH341" s="18"/>
      <c r="BI341" s="18"/>
      <c r="BJ341" s="18"/>
      <c r="BK341" s="18"/>
      <c r="BL341" s="18"/>
      <c r="BM341" s="18"/>
      <c r="BN341" s="18"/>
      <c r="BO341" s="18"/>
      <c r="BP341" s="18"/>
      <c r="BQ341" s="18"/>
      <c r="BR341" s="18"/>
      <c r="BS341" s="18"/>
      <c r="BT341" s="18"/>
      <c r="BU341" s="18"/>
      <c r="BV341" s="18"/>
      <c r="BW341" s="18"/>
      <c r="BX341" s="18"/>
      <c r="BY341" s="18"/>
      <c r="BZ341" s="18"/>
      <c r="CA341" s="18"/>
      <c r="CB341" s="18"/>
      <c r="CC341" s="18"/>
      <c r="CD341" s="18"/>
      <c r="CE341" s="18"/>
      <c r="CF341" s="18"/>
      <c r="CG341" s="18"/>
      <c r="CH341" s="18"/>
    </row>
    <row r="342" spans="1:86" ht="15" x14ac:dyDescent="0.25">
      <c r="A342" s="31" t="s">
        <v>1748</v>
      </c>
      <c r="B342" s="32">
        <v>425789</v>
      </c>
      <c r="C342" s="32" t="s">
        <v>1749</v>
      </c>
      <c r="D342" s="33">
        <v>1.6897264994545698</v>
      </c>
      <c r="E342" s="34" t="s">
        <v>77</v>
      </c>
      <c r="F342" s="34" t="s">
        <v>45</v>
      </c>
      <c r="G342" s="15" t="s">
        <v>221</v>
      </c>
      <c r="H342" s="32">
        <v>0</v>
      </c>
      <c r="I342" s="32" t="s">
        <v>1750</v>
      </c>
      <c r="J342" s="31" t="s">
        <v>1751</v>
      </c>
      <c r="K342" s="15" t="s">
        <v>102</v>
      </c>
      <c r="L342" s="40" t="s">
        <v>41</v>
      </c>
      <c r="M342" s="31" t="s">
        <v>1752</v>
      </c>
    </row>
    <row r="343" spans="1:86" x14ac:dyDescent="0.25">
      <c r="A343" s="11" t="s">
        <v>1753</v>
      </c>
      <c r="B343" s="12">
        <v>771337</v>
      </c>
      <c r="C343" s="12" t="s">
        <v>1754</v>
      </c>
      <c r="D343" s="13">
        <v>4.5614945724927063</v>
      </c>
      <c r="E343" s="14" t="s">
        <v>77</v>
      </c>
      <c r="F343" s="14" t="s">
        <v>45</v>
      </c>
      <c r="G343" s="15" t="s">
        <v>1755</v>
      </c>
      <c r="H343" s="16">
        <v>0</v>
      </c>
      <c r="I343" s="12" t="s">
        <v>1756</v>
      </c>
      <c r="J343" s="38" t="s">
        <v>1757</v>
      </c>
      <c r="K343" s="17" t="s">
        <v>552</v>
      </c>
      <c r="L343" t="s">
        <v>552</v>
      </c>
      <c r="M343" s="18" t="s">
        <v>1758</v>
      </c>
    </row>
    <row r="344" spans="1:86" ht="15" x14ac:dyDescent="0.25">
      <c r="A344" s="31" t="s">
        <v>1759</v>
      </c>
      <c r="B344" s="32">
        <v>427287</v>
      </c>
      <c r="C344" s="32" t="s">
        <v>1760</v>
      </c>
      <c r="D344" s="33">
        <v>3.6288999999999998</v>
      </c>
      <c r="E344" s="34" t="s">
        <v>77</v>
      </c>
      <c r="F344" s="34" t="s">
        <v>45</v>
      </c>
      <c r="G344" s="15" t="s">
        <v>1761</v>
      </c>
      <c r="H344" s="32">
        <v>0</v>
      </c>
      <c r="I344" s="32" t="s">
        <v>1762</v>
      </c>
      <c r="J344" s="31" t="s">
        <v>1757</v>
      </c>
      <c r="K344" s="15" t="s">
        <v>102</v>
      </c>
      <c r="L344" s="40" t="s">
        <v>41</v>
      </c>
      <c r="M344" s="31" t="s">
        <v>1763</v>
      </c>
      <c r="N344" s="48"/>
      <c r="O344" s="48"/>
      <c r="P344" s="48"/>
      <c r="Q344" s="48"/>
      <c r="R344" s="48"/>
      <c r="S344" s="48"/>
      <c r="T344" s="48"/>
      <c r="U344" s="48"/>
      <c r="V344" s="48"/>
      <c r="W344" s="48"/>
      <c r="X344" s="48"/>
      <c r="Y344" s="48"/>
      <c r="Z344" s="48"/>
      <c r="AA344" s="48"/>
      <c r="AB344" s="48"/>
      <c r="AC344" s="48"/>
      <c r="AD344" s="48"/>
      <c r="AE344" s="48"/>
      <c r="AF344" s="48"/>
      <c r="AG344" s="48"/>
      <c r="AH344" s="48"/>
      <c r="AI344" s="48"/>
      <c r="AJ344" s="48"/>
      <c r="AK344" s="48"/>
      <c r="AL344" s="48"/>
      <c r="AM344" s="48"/>
      <c r="AN344" s="48"/>
      <c r="AO344" s="48"/>
      <c r="AP344" s="48"/>
      <c r="AQ344" s="48"/>
      <c r="AR344" s="48"/>
    </row>
    <row r="345" spans="1:86" x14ac:dyDescent="0.25">
      <c r="A345" s="11" t="s">
        <v>1764</v>
      </c>
      <c r="B345" s="16">
        <v>395174</v>
      </c>
      <c r="C345" s="16" t="s">
        <v>1765</v>
      </c>
      <c r="D345" s="28">
        <v>2.9817795315685243</v>
      </c>
      <c r="E345" s="29" t="s">
        <v>77</v>
      </c>
      <c r="F345" s="29" t="s">
        <v>45</v>
      </c>
      <c r="G345" s="15" t="s">
        <v>1766</v>
      </c>
      <c r="H345" s="16">
        <v>0</v>
      </c>
      <c r="I345" s="16" t="s">
        <v>1767</v>
      </c>
      <c r="J345" s="11" t="s">
        <v>1757</v>
      </c>
      <c r="K345" s="17" t="s">
        <v>102</v>
      </c>
      <c r="L345" s="45" t="s">
        <v>41</v>
      </c>
      <c r="M345" s="11" t="s">
        <v>1768</v>
      </c>
    </row>
    <row r="346" spans="1:86" x14ac:dyDescent="0.25">
      <c r="A346" s="11" t="s">
        <v>1769</v>
      </c>
      <c r="B346" s="12">
        <v>373895</v>
      </c>
      <c r="C346" s="12" t="s">
        <v>1770</v>
      </c>
      <c r="D346" s="13">
        <v>2.0676580084212102</v>
      </c>
      <c r="E346" s="14" t="s">
        <v>77</v>
      </c>
      <c r="F346" s="14" t="s">
        <v>45</v>
      </c>
      <c r="G346" s="42" t="s">
        <v>1771</v>
      </c>
      <c r="H346" s="16">
        <v>0</v>
      </c>
      <c r="I346" s="12" t="s">
        <v>1772</v>
      </c>
      <c r="J346" s="38" t="s">
        <v>1757</v>
      </c>
      <c r="K346" s="17" t="s">
        <v>102</v>
      </c>
      <c r="L346" s="45" t="s">
        <v>41</v>
      </c>
      <c r="M346" s="38" t="s">
        <v>1773</v>
      </c>
    </row>
    <row r="347" spans="1:86" x14ac:dyDescent="0.25">
      <c r="A347" s="11" t="s">
        <v>1774</v>
      </c>
      <c r="B347" s="16">
        <v>424243</v>
      </c>
      <c r="C347" s="16" t="s">
        <v>1775</v>
      </c>
      <c r="D347" s="28">
        <v>1.83829097258096</v>
      </c>
      <c r="E347" s="29" t="s">
        <v>77</v>
      </c>
      <c r="F347" s="29" t="s">
        <v>45</v>
      </c>
      <c r="G347" s="15" t="s">
        <v>1776</v>
      </c>
      <c r="H347" s="16">
        <v>0</v>
      </c>
      <c r="I347" s="16" t="s">
        <v>1777</v>
      </c>
      <c r="J347" s="11" t="s">
        <v>1757</v>
      </c>
      <c r="K347" s="17" t="s">
        <v>102</v>
      </c>
      <c r="L347" s="45" t="s">
        <v>41</v>
      </c>
      <c r="M347" s="11" t="s">
        <v>1778</v>
      </c>
    </row>
    <row r="348" spans="1:86" x14ac:dyDescent="0.25">
      <c r="A348" s="11" t="s">
        <v>1779</v>
      </c>
      <c r="B348" s="16">
        <v>416023</v>
      </c>
      <c r="C348" s="16" t="s">
        <v>1780</v>
      </c>
      <c r="D348" s="28">
        <v>1.7993771694443039</v>
      </c>
      <c r="E348" s="29" t="s">
        <v>68</v>
      </c>
      <c r="F348" s="29" t="s">
        <v>45</v>
      </c>
      <c r="G348" s="15" t="s">
        <v>1781</v>
      </c>
      <c r="H348" s="16">
        <v>10</v>
      </c>
      <c r="I348" s="16" t="s">
        <v>1782</v>
      </c>
      <c r="J348" s="11" t="s">
        <v>1757</v>
      </c>
      <c r="K348" s="17" t="s">
        <v>268</v>
      </c>
      <c r="L348" s="45" t="s">
        <v>269</v>
      </c>
      <c r="M348" s="11" t="s">
        <v>1783</v>
      </c>
    </row>
    <row r="349" spans="1:86" x14ac:dyDescent="0.25">
      <c r="A349" s="11" t="s">
        <v>1784</v>
      </c>
      <c r="B349" s="12">
        <v>421717</v>
      </c>
      <c r="C349" s="12" t="s">
        <v>1785</v>
      </c>
      <c r="D349" s="13">
        <v>1.6320675942375258</v>
      </c>
      <c r="E349" s="14" t="s">
        <v>77</v>
      </c>
      <c r="F349" s="14" t="s">
        <v>45</v>
      </c>
      <c r="G349" s="15" t="s">
        <v>1786</v>
      </c>
      <c r="H349" s="16">
        <v>0</v>
      </c>
      <c r="I349" s="12" t="s">
        <v>1787</v>
      </c>
      <c r="J349" s="11" t="s">
        <v>1757</v>
      </c>
      <c r="K349" s="17" t="s">
        <v>102</v>
      </c>
      <c r="L349" s="45" t="s">
        <v>41</v>
      </c>
      <c r="M349" s="18" t="s">
        <v>1788</v>
      </c>
      <c r="AS349" s="48"/>
      <c r="AT349" s="48"/>
      <c r="AU349" s="48"/>
      <c r="AV349" s="48"/>
      <c r="AW349" s="48"/>
      <c r="AX349" s="48"/>
      <c r="AY349" s="48"/>
      <c r="AZ349" s="48"/>
      <c r="BA349" s="48"/>
      <c r="BB349" s="48"/>
      <c r="BC349" s="48"/>
      <c r="BD349" s="48"/>
      <c r="BE349" s="48"/>
      <c r="BF349" s="48"/>
      <c r="BG349" s="48"/>
      <c r="BH349" s="48"/>
      <c r="BI349" s="48"/>
      <c r="BJ349" s="48"/>
      <c r="BK349" s="48"/>
      <c r="BL349" s="48"/>
      <c r="BM349" s="48"/>
      <c r="BN349" s="48"/>
      <c r="BO349" s="48"/>
      <c r="BP349" s="48"/>
      <c r="BQ349" s="48"/>
      <c r="BR349" s="48"/>
      <c r="BS349" s="48"/>
      <c r="BT349" s="48"/>
      <c r="BU349" s="48"/>
      <c r="BV349" s="48"/>
      <c r="BW349" s="48"/>
      <c r="BX349" s="48"/>
      <c r="BY349" s="48"/>
      <c r="BZ349" s="48"/>
      <c r="CA349" s="48"/>
      <c r="CB349" s="48"/>
      <c r="CC349" s="48"/>
      <c r="CD349" s="48"/>
      <c r="CE349" s="48"/>
      <c r="CF349" s="48"/>
      <c r="CG349" s="48"/>
      <c r="CH349" s="48"/>
    </row>
    <row r="350" spans="1:86" x14ac:dyDescent="0.25">
      <c r="A350" s="11" t="s">
        <v>1789</v>
      </c>
      <c r="B350" s="16">
        <v>769940</v>
      </c>
      <c r="C350" s="16" t="s">
        <v>22</v>
      </c>
      <c r="D350" s="28">
        <v>1.6167443488503719</v>
      </c>
      <c r="E350" s="29" t="s">
        <v>77</v>
      </c>
      <c r="F350" s="29" t="s">
        <v>45</v>
      </c>
      <c r="G350" s="15" t="s">
        <v>1790</v>
      </c>
      <c r="H350" s="16">
        <v>0</v>
      </c>
      <c r="I350" s="16" t="s">
        <v>1791</v>
      </c>
      <c r="J350" s="11" t="s">
        <v>1757</v>
      </c>
      <c r="K350" s="17" t="s">
        <v>268</v>
      </c>
      <c r="L350" s="45" t="s">
        <v>269</v>
      </c>
      <c r="M350" s="11" t="s">
        <v>1792</v>
      </c>
    </row>
    <row r="351" spans="1:86" x14ac:dyDescent="0.25">
      <c r="A351" s="11" t="s">
        <v>1793</v>
      </c>
      <c r="B351" s="12">
        <v>417784</v>
      </c>
      <c r="C351" s="12" t="s">
        <v>1794</v>
      </c>
      <c r="D351" s="13">
        <v>1.5362178808422891</v>
      </c>
      <c r="E351" s="14" t="s">
        <v>77</v>
      </c>
      <c r="F351" s="14" t="s">
        <v>45</v>
      </c>
      <c r="G351" s="15" t="s">
        <v>1795</v>
      </c>
      <c r="H351" s="16">
        <v>0</v>
      </c>
      <c r="I351" s="12" t="s">
        <v>1796</v>
      </c>
      <c r="J351" s="38" t="s">
        <v>1757</v>
      </c>
      <c r="K351" s="17" t="s">
        <v>102</v>
      </c>
      <c r="L351" s="45" t="s">
        <v>41</v>
      </c>
      <c r="M351" s="18" t="s">
        <v>1797</v>
      </c>
    </row>
    <row r="352" spans="1:86" x14ac:dyDescent="0.25">
      <c r="A352" s="11" t="s">
        <v>1798</v>
      </c>
      <c r="B352" s="12">
        <v>420323</v>
      </c>
      <c r="C352" s="12" t="s">
        <v>1799</v>
      </c>
      <c r="D352" s="13">
        <v>1.5230094144135904</v>
      </c>
      <c r="E352" s="14" t="s">
        <v>77</v>
      </c>
      <c r="F352" s="14" t="s">
        <v>45</v>
      </c>
      <c r="G352" s="15" t="s">
        <v>1800</v>
      </c>
      <c r="H352" s="16">
        <v>0</v>
      </c>
      <c r="I352" s="12" t="s">
        <v>1801</v>
      </c>
      <c r="J352" s="38" t="s">
        <v>1757</v>
      </c>
      <c r="K352" s="17" t="s">
        <v>102</v>
      </c>
      <c r="L352" s="45" t="s">
        <v>41</v>
      </c>
      <c r="M352" s="18" t="s">
        <v>1802</v>
      </c>
    </row>
    <row r="353" spans="1:86" x14ac:dyDescent="0.25">
      <c r="A353" s="11" t="s">
        <v>1803</v>
      </c>
      <c r="B353" s="16">
        <v>422235</v>
      </c>
      <c r="C353" s="16" t="s">
        <v>1804</v>
      </c>
      <c r="D353" s="28">
        <v>1.5017951669086596</v>
      </c>
      <c r="E353" s="44" t="s">
        <v>99</v>
      </c>
      <c r="F353" s="29" t="s">
        <v>45</v>
      </c>
      <c r="G353" s="15" t="s">
        <v>1805</v>
      </c>
      <c r="H353" s="16">
        <v>0</v>
      </c>
      <c r="I353" s="16" t="s">
        <v>1806</v>
      </c>
      <c r="J353" s="11" t="s">
        <v>1757</v>
      </c>
      <c r="K353" s="17" t="s">
        <v>102</v>
      </c>
      <c r="L353" s="45" t="s">
        <v>41</v>
      </c>
      <c r="M353" s="11" t="s">
        <v>1807</v>
      </c>
    </row>
    <row r="354" spans="1:86" x14ac:dyDescent="0.25">
      <c r="A354" s="11" t="s">
        <v>1808</v>
      </c>
      <c r="B354" s="12">
        <v>421809</v>
      </c>
      <c r="C354" s="12" t="s">
        <v>1809</v>
      </c>
      <c r="D354" s="13">
        <v>1.4697829302209897</v>
      </c>
      <c r="E354" s="14" t="s">
        <v>151</v>
      </c>
      <c r="F354" s="14" t="s">
        <v>45</v>
      </c>
      <c r="G354" s="15" t="s">
        <v>1810</v>
      </c>
      <c r="H354" s="16">
        <v>0</v>
      </c>
      <c r="I354" s="12" t="s">
        <v>1811</v>
      </c>
      <c r="J354" s="38" t="s">
        <v>1757</v>
      </c>
      <c r="K354" s="17" t="s">
        <v>102</v>
      </c>
      <c r="L354" s="45" t="s">
        <v>41</v>
      </c>
      <c r="M354" s="18" t="s">
        <v>1758</v>
      </c>
    </row>
    <row r="355" spans="1:86" x14ac:dyDescent="0.25">
      <c r="A355" s="11" t="s">
        <v>1812</v>
      </c>
      <c r="B355" s="12">
        <v>422417</v>
      </c>
      <c r="C355" s="12" t="s">
        <v>1813</v>
      </c>
      <c r="D355" s="13">
        <v>1.4633452089071348</v>
      </c>
      <c r="E355" s="14" t="s">
        <v>277</v>
      </c>
      <c r="F355" s="14" t="s">
        <v>45</v>
      </c>
      <c r="G355" s="15" t="s">
        <v>1814</v>
      </c>
      <c r="H355" s="16">
        <v>0</v>
      </c>
      <c r="I355" s="12" t="s">
        <v>1815</v>
      </c>
      <c r="J355" s="38" t="s">
        <v>1757</v>
      </c>
      <c r="K355" s="17" t="s">
        <v>102</v>
      </c>
      <c r="L355" s="45" t="s">
        <v>41</v>
      </c>
      <c r="M355" s="18" t="s">
        <v>1816</v>
      </c>
    </row>
    <row r="356" spans="1:86" x14ac:dyDescent="0.25">
      <c r="A356" s="38" t="s">
        <v>1817</v>
      </c>
      <c r="B356" s="12">
        <v>424123</v>
      </c>
      <c r="C356" s="12" t="s">
        <v>1818</v>
      </c>
      <c r="D356" s="13">
        <v>1.4440711360328</v>
      </c>
      <c r="E356" s="14" t="s">
        <v>673</v>
      </c>
      <c r="F356" s="14" t="s">
        <v>45</v>
      </c>
      <c r="G356" s="15" t="s">
        <v>1819</v>
      </c>
      <c r="H356" s="12">
        <v>0</v>
      </c>
      <c r="I356" s="12" t="s">
        <v>1820</v>
      </c>
      <c r="J356" s="38" t="s">
        <v>1757</v>
      </c>
      <c r="K356" s="17" t="s">
        <v>102</v>
      </c>
      <c r="L356" s="45" t="s">
        <v>41</v>
      </c>
      <c r="M356" s="45" t="s">
        <v>1821</v>
      </c>
    </row>
    <row r="357" spans="1:86" x14ac:dyDescent="0.25">
      <c r="A357" s="11" t="s">
        <v>1822</v>
      </c>
      <c r="B357" s="12">
        <v>415550</v>
      </c>
      <c r="C357" s="12" t="s">
        <v>1823</v>
      </c>
      <c r="D357" s="13">
        <v>1.4012762706260455</v>
      </c>
      <c r="E357" s="14" t="s">
        <v>77</v>
      </c>
      <c r="F357" s="14" t="s">
        <v>45</v>
      </c>
      <c r="G357" s="15" t="s">
        <v>189</v>
      </c>
      <c r="H357" s="16">
        <v>0</v>
      </c>
      <c r="I357" s="12" t="s">
        <v>1824</v>
      </c>
      <c r="J357" s="38" t="s">
        <v>1757</v>
      </c>
      <c r="K357" s="17" t="s">
        <v>102</v>
      </c>
      <c r="L357" s="45" t="s">
        <v>41</v>
      </c>
      <c r="M357" s="18" t="s">
        <v>1758</v>
      </c>
    </row>
    <row r="358" spans="1:86" s="36" customFormat="1" x14ac:dyDescent="0.25">
      <c r="A358" s="11" t="s">
        <v>1825</v>
      </c>
      <c r="B358" s="12">
        <v>419886</v>
      </c>
      <c r="C358" s="12" t="s">
        <v>1826</v>
      </c>
      <c r="D358" s="13">
        <v>1.391043706635549</v>
      </c>
      <c r="E358" s="14" t="s">
        <v>1827</v>
      </c>
      <c r="F358" s="14" t="s">
        <v>45</v>
      </c>
      <c r="G358" s="15" t="s">
        <v>1828</v>
      </c>
      <c r="H358" s="16">
        <v>0</v>
      </c>
      <c r="I358" s="12" t="s">
        <v>1829</v>
      </c>
      <c r="J358" s="38" t="s">
        <v>1757</v>
      </c>
      <c r="K358" s="17" t="s">
        <v>102</v>
      </c>
      <c r="L358" s="45" t="s">
        <v>41</v>
      </c>
      <c r="M358" s="18" t="s">
        <v>1830</v>
      </c>
      <c r="N358" s="18"/>
      <c r="O358" s="18"/>
      <c r="P358" s="18"/>
      <c r="Q358" s="18"/>
      <c r="R358" s="18"/>
      <c r="S358" s="18"/>
      <c r="T358" s="18"/>
      <c r="U358" s="18"/>
      <c r="V358" s="18"/>
      <c r="W358" s="18"/>
      <c r="X358" s="18"/>
      <c r="Y358" s="18"/>
      <c r="Z358" s="18"/>
      <c r="AA358" s="18"/>
      <c r="AB358" s="18"/>
      <c r="AC358" s="18"/>
      <c r="AD358" s="18"/>
      <c r="AE358" s="18"/>
      <c r="AF358" s="18"/>
      <c r="AG358" s="18"/>
      <c r="AH358" s="18"/>
      <c r="AI358" s="18"/>
      <c r="AJ358" s="18"/>
      <c r="AK358" s="18"/>
      <c r="AL358" s="18"/>
      <c r="AM358" s="18"/>
      <c r="AN358" s="18"/>
      <c r="AO358" s="18"/>
      <c r="AP358" s="18"/>
      <c r="AQ358" s="18"/>
      <c r="AR358" s="18"/>
      <c r="AS358" s="18"/>
      <c r="AT358" s="18"/>
      <c r="AU358" s="18"/>
      <c r="AV358" s="18"/>
      <c r="AW358" s="18"/>
      <c r="AX358" s="18"/>
      <c r="AY358" s="18"/>
      <c r="AZ358" s="18"/>
      <c r="BA358" s="18"/>
      <c r="BB358" s="18"/>
      <c r="BC358" s="18"/>
      <c r="BD358" s="18"/>
      <c r="BE358" s="18"/>
      <c r="BF358" s="18"/>
      <c r="BG358" s="18"/>
      <c r="BH358" s="18"/>
      <c r="BI358" s="18"/>
      <c r="BJ358" s="18"/>
      <c r="BK358" s="18"/>
      <c r="BL358" s="18"/>
      <c r="BM358" s="18"/>
      <c r="BN358" s="18"/>
      <c r="BO358" s="18"/>
      <c r="BP358" s="18"/>
      <c r="BQ358" s="18"/>
      <c r="BR358" s="18"/>
      <c r="BS358" s="18"/>
      <c r="BT358" s="18"/>
      <c r="BU358" s="18"/>
      <c r="BV358" s="18"/>
      <c r="BW358" s="18"/>
      <c r="BX358" s="18"/>
      <c r="BY358" s="18"/>
      <c r="BZ358" s="18"/>
      <c r="CA358" s="18"/>
      <c r="CB358" s="18"/>
      <c r="CC358" s="18"/>
      <c r="CD358" s="18"/>
      <c r="CE358" s="18"/>
      <c r="CF358" s="18"/>
      <c r="CG358" s="18"/>
      <c r="CH358" s="18"/>
    </row>
    <row r="359" spans="1:86" x14ac:dyDescent="0.25">
      <c r="A359" s="11" t="s">
        <v>1831</v>
      </c>
      <c r="B359" s="16">
        <v>395506</v>
      </c>
      <c r="C359" s="16" t="s">
        <v>1832</v>
      </c>
      <c r="D359" s="28">
        <v>1.3262631500295805</v>
      </c>
      <c r="E359" s="29" t="s">
        <v>77</v>
      </c>
      <c r="F359" s="29" t="s">
        <v>45</v>
      </c>
      <c r="G359" s="15" t="s">
        <v>221</v>
      </c>
      <c r="H359" s="16">
        <v>0</v>
      </c>
      <c r="I359" s="16" t="s">
        <v>1833</v>
      </c>
      <c r="J359" s="11" t="s">
        <v>1757</v>
      </c>
      <c r="K359" s="17" t="s">
        <v>102</v>
      </c>
      <c r="L359" s="45" t="s">
        <v>41</v>
      </c>
      <c r="M359" s="11" t="s">
        <v>1758</v>
      </c>
    </row>
    <row r="360" spans="1:86" x14ac:dyDescent="0.25">
      <c r="A360" s="11" t="s">
        <v>1834</v>
      </c>
      <c r="B360" s="16">
        <v>769368</v>
      </c>
      <c r="C360" s="16" t="s">
        <v>1835</v>
      </c>
      <c r="D360" s="28">
        <v>1.3096611895606844</v>
      </c>
      <c r="E360" s="29" t="s">
        <v>77</v>
      </c>
      <c r="F360" s="29" t="s">
        <v>45</v>
      </c>
      <c r="G360" s="15" t="s">
        <v>1836</v>
      </c>
      <c r="H360" s="16">
        <v>0</v>
      </c>
      <c r="I360" s="16" t="s">
        <v>1837</v>
      </c>
      <c r="J360" s="11" t="s">
        <v>1757</v>
      </c>
      <c r="K360" s="17" t="s">
        <v>268</v>
      </c>
      <c r="L360" s="45" t="s">
        <v>280</v>
      </c>
      <c r="M360" s="11" t="s">
        <v>1838</v>
      </c>
    </row>
    <row r="361" spans="1:86" x14ac:dyDescent="0.25">
      <c r="A361" s="11" t="s">
        <v>1839</v>
      </c>
      <c r="B361" s="12">
        <v>426496</v>
      </c>
      <c r="C361" s="12" t="s">
        <v>1840</v>
      </c>
      <c r="D361" s="13">
        <v>1.2930034118094915</v>
      </c>
      <c r="E361" s="14" t="s">
        <v>22</v>
      </c>
      <c r="F361" s="14" t="s">
        <v>45</v>
      </c>
      <c r="G361" s="15" t="s">
        <v>37</v>
      </c>
      <c r="H361" s="16">
        <v>0</v>
      </c>
      <c r="I361" s="12" t="s">
        <v>1841</v>
      </c>
      <c r="J361" s="38" t="s">
        <v>1757</v>
      </c>
      <c r="K361" s="17" t="s">
        <v>102</v>
      </c>
      <c r="L361" s="45" t="s">
        <v>41</v>
      </c>
      <c r="M361" s="18" t="s">
        <v>1842</v>
      </c>
    </row>
    <row r="362" spans="1:86" x14ac:dyDescent="0.25">
      <c r="A362" s="11" t="s">
        <v>1843</v>
      </c>
      <c r="B362" s="12">
        <v>374025</v>
      </c>
      <c r="C362" s="12" t="s">
        <v>1844</v>
      </c>
      <c r="D362" s="13">
        <v>1.2424484138353391</v>
      </c>
      <c r="E362" s="14" t="s">
        <v>77</v>
      </c>
      <c r="F362" s="14" t="s">
        <v>45</v>
      </c>
      <c r="G362" s="15" t="s">
        <v>37</v>
      </c>
      <c r="H362" s="16">
        <v>0</v>
      </c>
      <c r="I362" s="12" t="s">
        <v>1845</v>
      </c>
      <c r="J362" s="38" t="s">
        <v>1757</v>
      </c>
      <c r="K362" s="17" t="s">
        <v>29</v>
      </c>
      <c r="L362" s="45" t="s">
        <v>112</v>
      </c>
      <c r="M362" s="18" t="s">
        <v>1846</v>
      </c>
      <c r="N362" s="48"/>
      <c r="O362" s="48"/>
      <c r="P362" s="48"/>
      <c r="Q362" s="48"/>
      <c r="R362" s="48"/>
      <c r="S362" s="48"/>
      <c r="T362" s="48"/>
      <c r="U362" s="48"/>
      <c r="V362" s="48"/>
      <c r="W362" s="48"/>
      <c r="X362" s="48"/>
      <c r="Y362" s="48"/>
      <c r="Z362" s="48"/>
      <c r="AA362" s="48"/>
      <c r="AB362" s="48"/>
      <c r="AC362" s="48"/>
      <c r="AD362" s="48"/>
      <c r="AE362" s="48"/>
      <c r="AF362" s="48"/>
      <c r="AG362" s="48"/>
      <c r="AH362" s="48"/>
      <c r="AI362" s="48"/>
      <c r="AJ362" s="48"/>
      <c r="AK362" s="48"/>
      <c r="AL362" s="48"/>
      <c r="AM362" s="48"/>
      <c r="AN362" s="48"/>
      <c r="AO362" s="48"/>
      <c r="AP362" s="48"/>
      <c r="AQ362" s="48"/>
      <c r="AR362" s="48"/>
    </row>
    <row r="363" spans="1:86" ht="15" x14ac:dyDescent="0.25">
      <c r="A363" s="31" t="s">
        <v>1847</v>
      </c>
      <c r="B363" s="35">
        <v>100859627</v>
      </c>
      <c r="C363" s="35" t="s">
        <v>1848</v>
      </c>
      <c r="D363" s="52">
        <v>1.2363930216242904</v>
      </c>
      <c r="E363" s="51" t="s">
        <v>77</v>
      </c>
      <c r="F363" s="51" t="s">
        <v>45</v>
      </c>
      <c r="G363" s="15" t="s">
        <v>1849</v>
      </c>
      <c r="H363" s="32">
        <v>0</v>
      </c>
      <c r="I363" s="35" t="s">
        <v>1850</v>
      </c>
      <c r="J363" s="54" t="s">
        <v>1757</v>
      </c>
      <c r="K363" s="15" t="s">
        <v>102</v>
      </c>
      <c r="L363" s="40" t="s">
        <v>41</v>
      </c>
      <c r="M363" s="48" t="s">
        <v>1851</v>
      </c>
    </row>
    <row r="364" spans="1:86" x14ac:dyDescent="0.25">
      <c r="A364" s="11" t="s">
        <v>1852</v>
      </c>
      <c r="B364" s="12">
        <v>415602</v>
      </c>
      <c r="C364" s="12" t="s">
        <v>1853</v>
      </c>
      <c r="D364" s="13">
        <v>1.2292727773545797</v>
      </c>
      <c r="E364" s="14" t="s">
        <v>277</v>
      </c>
      <c r="F364" s="14" t="s">
        <v>45</v>
      </c>
      <c r="G364" s="15" t="s">
        <v>37</v>
      </c>
      <c r="H364" s="16">
        <v>0</v>
      </c>
      <c r="I364" s="12" t="s">
        <v>1854</v>
      </c>
      <c r="J364" s="38" t="s">
        <v>1757</v>
      </c>
      <c r="K364" s="17" t="s">
        <v>102</v>
      </c>
      <c r="L364" s="45" t="s">
        <v>41</v>
      </c>
      <c r="M364" s="38" t="s">
        <v>1855</v>
      </c>
    </row>
    <row r="365" spans="1:86" x14ac:dyDescent="0.25">
      <c r="A365" s="11" t="s">
        <v>1856</v>
      </c>
      <c r="B365" s="16">
        <v>395693</v>
      </c>
      <c r="C365" s="16" t="s">
        <v>1857</v>
      </c>
      <c r="D365" s="28">
        <v>1.4944568934289657</v>
      </c>
      <c r="E365" s="29" t="s">
        <v>77</v>
      </c>
      <c r="F365" s="29" t="s">
        <v>45</v>
      </c>
      <c r="G365" s="15" t="s">
        <v>1858</v>
      </c>
      <c r="H365" s="16">
        <v>0</v>
      </c>
      <c r="I365" s="16" t="s">
        <v>1859</v>
      </c>
      <c r="J365" s="11" t="s">
        <v>1860</v>
      </c>
      <c r="K365" s="17" t="s">
        <v>29</v>
      </c>
      <c r="L365" s="45" t="s">
        <v>846</v>
      </c>
      <c r="M365" s="11" t="s">
        <v>1861</v>
      </c>
    </row>
    <row r="366" spans="1:86" x14ac:dyDescent="0.25">
      <c r="A366" s="11" t="s">
        <v>1862</v>
      </c>
      <c r="B366" s="16">
        <v>422886</v>
      </c>
      <c r="C366" s="16" t="s">
        <v>1863</v>
      </c>
      <c r="D366" s="28">
        <v>1.25912730750222</v>
      </c>
      <c r="E366" s="29" t="s">
        <v>77</v>
      </c>
      <c r="F366" s="29" t="s">
        <v>45</v>
      </c>
      <c r="G366" s="15" t="s">
        <v>143</v>
      </c>
      <c r="H366" s="16">
        <v>0</v>
      </c>
      <c r="I366" s="16" t="s">
        <v>1864</v>
      </c>
      <c r="J366" s="11" t="s">
        <v>1865</v>
      </c>
      <c r="K366" s="17" t="s">
        <v>102</v>
      </c>
      <c r="L366" s="45" t="s">
        <v>41</v>
      </c>
      <c r="M366" s="11" t="s">
        <v>1866</v>
      </c>
    </row>
    <row r="367" spans="1:86" x14ac:dyDescent="0.25">
      <c r="A367" s="11" t="s">
        <v>1867</v>
      </c>
      <c r="B367" s="12">
        <v>425042</v>
      </c>
      <c r="C367" s="12" t="s">
        <v>1868</v>
      </c>
      <c r="D367" s="13">
        <v>1.9364039355360287</v>
      </c>
      <c r="E367" s="14" t="s">
        <v>252</v>
      </c>
      <c r="F367" s="14" t="s">
        <v>45</v>
      </c>
      <c r="G367" s="15" t="s">
        <v>37</v>
      </c>
      <c r="H367" s="16">
        <v>0</v>
      </c>
      <c r="I367" s="12" t="s">
        <v>1869</v>
      </c>
      <c r="J367" s="38" t="s">
        <v>1870</v>
      </c>
      <c r="K367" s="17" t="s">
        <v>268</v>
      </c>
      <c r="L367" s="45" t="s">
        <v>269</v>
      </c>
      <c r="M367" s="18" t="s">
        <v>1871</v>
      </c>
    </row>
    <row r="368" spans="1:86" x14ac:dyDescent="0.25">
      <c r="A368" s="11" t="s">
        <v>1872</v>
      </c>
      <c r="B368" s="12">
        <v>427427</v>
      </c>
      <c r="C368" s="12" t="s">
        <v>1873</v>
      </c>
      <c r="D368" s="13">
        <v>1.691272244252279</v>
      </c>
      <c r="E368" s="14" t="s">
        <v>277</v>
      </c>
      <c r="F368" s="14" t="s">
        <v>45</v>
      </c>
      <c r="G368" s="15" t="s">
        <v>37</v>
      </c>
      <c r="H368" s="16">
        <v>0</v>
      </c>
      <c r="I368" s="12" t="s">
        <v>1874</v>
      </c>
      <c r="J368" s="11" t="s">
        <v>1875</v>
      </c>
      <c r="K368" s="17" t="s">
        <v>268</v>
      </c>
      <c r="L368" s="45" t="s">
        <v>269</v>
      </c>
      <c r="M368" s="18" t="s">
        <v>1876</v>
      </c>
    </row>
    <row r="369" spans="1:86" x14ac:dyDescent="0.25">
      <c r="A369" s="11" t="s">
        <v>1877</v>
      </c>
      <c r="B369" s="12">
        <v>416293</v>
      </c>
      <c r="C369" s="12" t="s">
        <v>1878</v>
      </c>
      <c r="D369" s="13">
        <v>1.5726075715249945</v>
      </c>
      <c r="E369" s="14" t="s">
        <v>592</v>
      </c>
      <c r="F369" s="14" t="s">
        <v>45</v>
      </c>
      <c r="G369" s="15" t="s">
        <v>1879</v>
      </c>
      <c r="H369" s="16">
        <v>0</v>
      </c>
      <c r="I369" s="12" t="s">
        <v>1880</v>
      </c>
      <c r="J369" s="11" t="s">
        <v>1875</v>
      </c>
      <c r="K369" s="17" t="s">
        <v>102</v>
      </c>
      <c r="L369" s="45" t="s">
        <v>41</v>
      </c>
      <c r="M369" s="18" t="s">
        <v>1881</v>
      </c>
    </row>
    <row r="370" spans="1:86" x14ac:dyDescent="0.25">
      <c r="A370" s="11" t="s">
        <v>1882</v>
      </c>
      <c r="B370" s="16">
        <v>423111</v>
      </c>
      <c r="C370" s="16" t="s">
        <v>1883</v>
      </c>
      <c r="D370" s="28">
        <v>1.5385840937363533</v>
      </c>
      <c r="E370" s="29" t="s">
        <v>151</v>
      </c>
      <c r="F370" s="29" t="s">
        <v>45</v>
      </c>
      <c r="G370" s="15" t="s">
        <v>1884</v>
      </c>
      <c r="H370" s="16">
        <v>0</v>
      </c>
      <c r="I370" s="16" t="s">
        <v>1885</v>
      </c>
      <c r="J370" s="11" t="s">
        <v>1875</v>
      </c>
      <c r="K370" s="17" t="s">
        <v>552</v>
      </c>
      <c r="L370" t="s">
        <v>552</v>
      </c>
      <c r="M370" s="11" t="s">
        <v>1886</v>
      </c>
    </row>
    <row r="371" spans="1:86" x14ac:dyDescent="0.25">
      <c r="A371" s="11" t="s">
        <v>1887</v>
      </c>
      <c r="B371" s="12">
        <v>420457</v>
      </c>
      <c r="C371" s="12" t="s">
        <v>1888</v>
      </c>
      <c r="D371" s="13">
        <v>1.4936284407361666</v>
      </c>
      <c r="E371" s="14" t="s">
        <v>193</v>
      </c>
      <c r="F371" s="14" t="s">
        <v>45</v>
      </c>
      <c r="G371" s="15" t="s">
        <v>221</v>
      </c>
      <c r="H371" s="16">
        <v>0</v>
      </c>
      <c r="I371" s="12" t="s">
        <v>1889</v>
      </c>
      <c r="J371" s="38" t="s">
        <v>1875</v>
      </c>
      <c r="K371" s="17" t="s">
        <v>102</v>
      </c>
      <c r="L371" s="45" t="s">
        <v>41</v>
      </c>
      <c r="M371" s="18" t="s">
        <v>1890</v>
      </c>
    </row>
    <row r="372" spans="1:86" x14ac:dyDescent="0.25">
      <c r="A372" s="11" t="s">
        <v>1891</v>
      </c>
      <c r="B372" s="12">
        <v>421602</v>
      </c>
      <c r="C372" s="12" t="s">
        <v>1892</v>
      </c>
      <c r="D372" s="13">
        <v>1.4507220501963896</v>
      </c>
      <c r="E372" s="14" t="s">
        <v>277</v>
      </c>
      <c r="F372" s="14" t="s">
        <v>45</v>
      </c>
      <c r="G372" s="15" t="s">
        <v>1893</v>
      </c>
      <c r="H372" s="16">
        <v>0</v>
      </c>
      <c r="I372" s="12" t="s">
        <v>1894</v>
      </c>
      <c r="J372" s="38" t="s">
        <v>1875</v>
      </c>
      <c r="K372" s="17" t="s">
        <v>268</v>
      </c>
      <c r="L372" s="45" t="s">
        <v>269</v>
      </c>
      <c r="M372" s="18" t="s">
        <v>1895</v>
      </c>
      <c r="AS372" s="48"/>
      <c r="AT372" s="48"/>
      <c r="AU372" s="48"/>
      <c r="AV372" s="48"/>
      <c r="AW372" s="48"/>
      <c r="AX372" s="48"/>
      <c r="AY372" s="48"/>
      <c r="AZ372" s="48"/>
      <c r="BA372" s="48"/>
      <c r="BB372" s="48"/>
      <c r="BC372" s="48"/>
      <c r="BD372" s="48"/>
      <c r="BE372" s="48"/>
      <c r="BF372" s="48"/>
      <c r="BG372" s="48"/>
      <c r="BH372" s="48"/>
      <c r="BI372" s="48"/>
      <c r="BJ372" s="48"/>
      <c r="BK372" s="48"/>
      <c r="BL372" s="48"/>
      <c r="BM372" s="48"/>
      <c r="BN372" s="48"/>
      <c r="BO372" s="48"/>
      <c r="BP372" s="48"/>
      <c r="BQ372" s="48"/>
      <c r="BR372" s="48"/>
      <c r="BS372" s="48"/>
      <c r="BT372" s="48"/>
      <c r="BU372" s="48"/>
      <c r="BV372" s="48"/>
      <c r="BW372" s="48"/>
      <c r="BX372" s="48"/>
      <c r="BY372" s="48"/>
      <c r="BZ372" s="48"/>
      <c r="CA372" s="48"/>
      <c r="CB372" s="48"/>
      <c r="CC372" s="48"/>
      <c r="CD372" s="48"/>
      <c r="CE372" s="48"/>
      <c r="CF372" s="48"/>
      <c r="CG372" s="48"/>
      <c r="CH372" s="48"/>
    </row>
    <row r="373" spans="1:86" x14ac:dyDescent="0.25">
      <c r="A373" s="38" t="s">
        <v>1896</v>
      </c>
      <c r="B373" s="12">
        <v>420288</v>
      </c>
      <c r="C373" s="12" t="s">
        <v>1897</v>
      </c>
      <c r="D373" s="13">
        <v>1.4483592981672555</v>
      </c>
      <c r="E373" s="14" t="s">
        <v>277</v>
      </c>
      <c r="F373" s="14" t="s">
        <v>45</v>
      </c>
      <c r="G373" s="15" t="s">
        <v>1893</v>
      </c>
      <c r="H373" s="12">
        <v>0</v>
      </c>
      <c r="I373" s="12" t="s">
        <v>1898</v>
      </c>
      <c r="J373" s="11" t="s">
        <v>1875</v>
      </c>
      <c r="K373" s="17" t="s">
        <v>268</v>
      </c>
      <c r="L373" s="45" t="s">
        <v>269</v>
      </c>
      <c r="M373" s="38" t="s">
        <v>1899</v>
      </c>
    </row>
    <row r="374" spans="1:86" x14ac:dyDescent="0.25">
      <c r="A374" s="11" t="s">
        <v>1900</v>
      </c>
      <c r="B374" s="16">
        <v>419049</v>
      </c>
      <c r="C374" s="16" t="s">
        <v>1901</v>
      </c>
      <c r="D374" s="28">
        <v>1.4245077749402102</v>
      </c>
      <c r="E374" s="29" t="s">
        <v>156</v>
      </c>
      <c r="F374" s="29" t="s">
        <v>45</v>
      </c>
      <c r="G374" s="15" t="s">
        <v>1836</v>
      </c>
      <c r="H374" s="16">
        <v>0</v>
      </c>
      <c r="I374" s="16" t="s">
        <v>1902</v>
      </c>
      <c r="J374" s="11" t="s">
        <v>1875</v>
      </c>
      <c r="K374" s="17" t="s">
        <v>102</v>
      </c>
      <c r="L374" s="45" t="s">
        <v>41</v>
      </c>
      <c r="M374" s="11" t="s">
        <v>1903</v>
      </c>
    </row>
    <row r="375" spans="1:86" x14ac:dyDescent="0.25">
      <c r="A375" s="11" t="s">
        <v>1904</v>
      </c>
      <c r="B375" s="12">
        <v>428403</v>
      </c>
      <c r="C375" s="12" t="s">
        <v>1905</v>
      </c>
      <c r="D375" s="13">
        <v>1.3745003410699046</v>
      </c>
      <c r="E375" s="14" t="s">
        <v>1906</v>
      </c>
      <c r="F375" s="14" t="s">
        <v>45</v>
      </c>
      <c r="G375" s="15" t="s">
        <v>37</v>
      </c>
      <c r="H375" s="16">
        <v>0</v>
      </c>
      <c r="I375" s="12" t="s">
        <v>1907</v>
      </c>
      <c r="J375" s="11" t="s">
        <v>1875</v>
      </c>
      <c r="K375" s="17" t="s">
        <v>268</v>
      </c>
      <c r="L375" s="45" t="s">
        <v>280</v>
      </c>
      <c r="M375" s="18" t="s">
        <v>1908</v>
      </c>
    </row>
    <row r="376" spans="1:86" x14ac:dyDescent="0.25">
      <c r="A376" s="11" t="s">
        <v>1909</v>
      </c>
      <c r="B376" s="12">
        <v>419244</v>
      </c>
      <c r="C376" s="12" t="s">
        <v>1910</v>
      </c>
      <c r="D376" s="13">
        <v>1.3576478026021903</v>
      </c>
      <c r="E376" s="14" t="s">
        <v>193</v>
      </c>
      <c r="F376" s="14" t="s">
        <v>45</v>
      </c>
      <c r="G376" s="15" t="s">
        <v>1911</v>
      </c>
      <c r="H376" s="16">
        <v>0</v>
      </c>
      <c r="I376" s="12" t="s">
        <v>1912</v>
      </c>
      <c r="J376" s="11" t="s">
        <v>1875</v>
      </c>
      <c r="K376" s="17" t="s">
        <v>268</v>
      </c>
      <c r="L376" s="45" t="s">
        <v>280</v>
      </c>
      <c r="M376" s="18" t="s">
        <v>1913</v>
      </c>
    </row>
    <row r="377" spans="1:86" s="36" customFormat="1" x14ac:dyDescent="0.25">
      <c r="A377" s="11" t="s">
        <v>1914</v>
      </c>
      <c r="B377" s="12">
        <v>423992</v>
      </c>
      <c r="C377" s="12" t="s">
        <v>1915</v>
      </c>
      <c r="D377" s="13">
        <v>1.34592754751901</v>
      </c>
      <c r="E377" s="14" t="s">
        <v>592</v>
      </c>
      <c r="F377" s="14" t="s">
        <v>45</v>
      </c>
      <c r="G377" s="15" t="s">
        <v>1916</v>
      </c>
      <c r="H377" s="16">
        <v>0</v>
      </c>
      <c r="I377" s="12" t="s">
        <v>1917</v>
      </c>
      <c r="J377" s="11" t="s">
        <v>1875</v>
      </c>
      <c r="K377" s="17" t="s">
        <v>102</v>
      </c>
      <c r="L377" s="45" t="s">
        <v>41</v>
      </c>
      <c r="M377" s="18" t="s">
        <v>1918</v>
      </c>
      <c r="N377" s="18"/>
      <c r="O377" s="18"/>
      <c r="P377" s="18"/>
      <c r="Q377" s="18"/>
      <c r="R377" s="18"/>
      <c r="S377" s="18"/>
      <c r="T377" s="18"/>
      <c r="U377" s="18"/>
      <c r="V377" s="18"/>
      <c r="W377" s="18"/>
      <c r="X377" s="18"/>
      <c r="Y377" s="18"/>
      <c r="Z377" s="18"/>
      <c r="AA377" s="18"/>
      <c r="AB377" s="18"/>
      <c r="AC377" s="18"/>
      <c r="AD377" s="18"/>
      <c r="AE377" s="18"/>
      <c r="AF377" s="18"/>
      <c r="AG377" s="18"/>
      <c r="AH377" s="18"/>
      <c r="AI377" s="18"/>
      <c r="AJ377" s="18"/>
      <c r="AK377" s="18"/>
      <c r="AL377" s="18"/>
      <c r="AM377" s="18"/>
      <c r="AN377" s="18"/>
      <c r="AO377" s="18"/>
      <c r="AP377" s="18"/>
      <c r="AQ377" s="18"/>
      <c r="AR377" s="18"/>
      <c r="AS377" s="18"/>
      <c r="AT377" s="18"/>
      <c r="AU377" s="18"/>
      <c r="AV377" s="18"/>
      <c r="AW377" s="18"/>
      <c r="AX377" s="18"/>
      <c r="AY377" s="18"/>
      <c r="AZ377" s="18"/>
      <c r="BA377" s="18"/>
      <c r="BB377" s="18"/>
      <c r="BC377" s="18"/>
      <c r="BD377" s="18"/>
      <c r="BE377" s="18"/>
      <c r="BF377" s="18"/>
      <c r="BG377" s="18"/>
      <c r="BH377" s="18"/>
      <c r="BI377" s="18"/>
      <c r="BJ377" s="18"/>
      <c r="BK377" s="18"/>
      <c r="BL377" s="18"/>
      <c r="BM377" s="18"/>
      <c r="BN377" s="18"/>
      <c r="BO377" s="18"/>
      <c r="BP377" s="18"/>
      <c r="BQ377" s="18"/>
      <c r="BR377" s="18"/>
      <c r="BS377" s="18"/>
      <c r="BT377" s="18"/>
      <c r="BU377" s="18"/>
      <c r="BV377" s="18"/>
      <c r="BW377" s="18"/>
      <c r="BX377" s="18"/>
      <c r="BY377" s="18"/>
      <c r="BZ377" s="18"/>
      <c r="CA377" s="18"/>
      <c r="CB377" s="18"/>
      <c r="CC377" s="18"/>
      <c r="CD377" s="18"/>
      <c r="CE377" s="18"/>
      <c r="CF377" s="18"/>
      <c r="CG377" s="18"/>
      <c r="CH377" s="18"/>
    </row>
    <row r="378" spans="1:86" x14ac:dyDescent="0.25">
      <c r="A378" s="11" t="s">
        <v>1919</v>
      </c>
      <c r="B378" s="12">
        <v>415644</v>
      </c>
      <c r="C378" s="12" t="s">
        <v>1920</v>
      </c>
      <c r="D378" s="13">
        <v>1.8884614655235474</v>
      </c>
      <c r="E378" s="14" t="s">
        <v>1921</v>
      </c>
      <c r="F378" s="14" t="s">
        <v>45</v>
      </c>
      <c r="G378" s="15" t="s">
        <v>1922</v>
      </c>
      <c r="H378" s="16">
        <v>1</v>
      </c>
      <c r="I378" s="12" t="s">
        <v>1923</v>
      </c>
      <c r="J378" s="38" t="s">
        <v>1924</v>
      </c>
      <c r="K378" s="17" t="s">
        <v>102</v>
      </c>
      <c r="L378" s="45" t="s">
        <v>41</v>
      </c>
      <c r="M378" s="18" t="s">
        <v>1925</v>
      </c>
    </row>
    <row r="379" spans="1:86" x14ac:dyDescent="0.25">
      <c r="A379" s="11" t="s">
        <v>1926</v>
      </c>
      <c r="B379" s="16">
        <v>374163</v>
      </c>
      <c r="C379" s="16" t="s">
        <v>1927</v>
      </c>
      <c r="D379" s="28">
        <v>1.9801020652208043</v>
      </c>
      <c r="E379" s="29" t="s">
        <v>156</v>
      </c>
      <c r="F379" s="29" t="s">
        <v>45</v>
      </c>
      <c r="G379" s="15" t="s">
        <v>1928</v>
      </c>
      <c r="H379" s="16">
        <v>0</v>
      </c>
      <c r="I379" s="16" t="s">
        <v>1929</v>
      </c>
      <c r="J379" s="11" t="s">
        <v>1930</v>
      </c>
      <c r="K379" s="17" t="s">
        <v>268</v>
      </c>
      <c r="L379" s="45" t="s">
        <v>269</v>
      </c>
      <c r="M379" s="11" t="s">
        <v>1931</v>
      </c>
    </row>
    <row r="380" spans="1:86" x14ac:dyDescent="0.25">
      <c r="A380" s="11" t="s">
        <v>1932</v>
      </c>
      <c r="B380" s="12">
        <v>426162</v>
      </c>
      <c r="C380" s="12" t="s">
        <v>1933</v>
      </c>
      <c r="D380" s="13">
        <v>2.828059947648232</v>
      </c>
      <c r="E380" s="14" t="s">
        <v>77</v>
      </c>
      <c r="F380" s="14" t="s">
        <v>45</v>
      </c>
      <c r="G380" s="15" t="s">
        <v>1934</v>
      </c>
      <c r="H380" s="16">
        <v>0</v>
      </c>
      <c r="I380" s="12" t="s">
        <v>1935</v>
      </c>
      <c r="J380" s="38" t="s">
        <v>1936</v>
      </c>
      <c r="K380" s="17" t="s">
        <v>102</v>
      </c>
      <c r="L380" s="45" t="s">
        <v>41</v>
      </c>
      <c r="M380" s="18" t="s">
        <v>1937</v>
      </c>
    </row>
    <row r="381" spans="1:86" x14ac:dyDescent="0.25">
      <c r="A381" s="11" t="s">
        <v>1938</v>
      </c>
      <c r="B381" s="12">
        <v>423412</v>
      </c>
      <c r="C381" s="12" t="s">
        <v>1939</v>
      </c>
      <c r="D381" s="13">
        <v>2.3786389542507482</v>
      </c>
      <c r="E381" s="14" t="s">
        <v>77</v>
      </c>
      <c r="F381" s="14" t="s">
        <v>45</v>
      </c>
      <c r="G381" s="15" t="s">
        <v>1940</v>
      </c>
      <c r="H381" s="16">
        <v>0</v>
      </c>
      <c r="I381" s="12" t="s">
        <v>1941</v>
      </c>
      <c r="J381" s="38" t="s">
        <v>1936</v>
      </c>
      <c r="K381" s="41" t="s">
        <v>22</v>
      </c>
      <c r="L381" s="16" t="s">
        <v>22</v>
      </c>
      <c r="M381" s="38" t="s">
        <v>22</v>
      </c>
    </row>
    <row r="382" spans="1:86" x14ac:dyDescent="0.25">
      <c r="A382" s="11" t="s">
        <v>1942</v>
      </c>
      <c r="B382" s="16">
        <v>423339</v>
      </c>
      <c r="C382" s="16" t="s">
        <v>1943</v>
      </c>
      <c r="D382" s="28">
        <v>2.3515546499324853</v>
      </c>
      <c r="E382" s="29" t="s">
        <v>68</v>
      </c>
      <c r="F382" s="29" t="s">
        <v>45</v>
      </c>
      <c r="G382" s="15" t="s">
        <v>1944</v>
      </c>
      <c r="H382" s="16">
        <v>1</v>
      </c>
      <c r="I382" s="16" t="s">
        <v>1945</v>
      </c>
      <c r="J382" s="11" t="s">
        <v>1936</v>
      </c>
      <c r="K382" s="17" t="s">
        <v>22</v>
      </c>
      <c r="L382" t="s">
        <v>22</v>
      </c>
      <c r="M382" s="11" t="s">
        <v>22</v>
      </c>
    </row>
    <row r="383" spans="1:86" x14ac:dyDescent="0.25">
      <c r="A383" s="11" t="s">
        <v>1946</v>
      </c>
      <c r="B383" s="12">
        <v>423390</v>
      </c>
      <c r="C383" s="12" t="s">
        <v>1947</v>
      </c>
      <c r="D383" s="13">
        <v>2.3431543474074266</v>
      </c>
      <c r="E383" s="14" t="s">
        <v>193</v>
      </c>
      <c r="F383" s="14" t="s">
        <v>45</v>
      </c>
      <c r="G383" s="15" t="s">
        <v>1948</v>
      </c>
      <c r="H383" s="16">
        <v>0</v>
      </c>
      <c r="I383" s="12" t="s">
        <v>1949</v>
      </c>
      <c r="J383" s="38" t="s">
        <v>1936</v>
      </c>
      <c r="K383" s="17" t="s">
        <v>29</v>
      </c>
      <c r="L383" s="45" t="s">
        <v>112</v>
      </c>
      <c r="M383" s="18" t="s">
        <v>1950</v>
      </c>
    </row>
    <row r="384" spans="1:86" x14ac:dyDescent="0.25">
      <c r="A384" s="11" t="s">
        <v>1951</v>
      </c>
      <c r="B384" s="12">
        <v>427336</v>
      </c>
      <c r="C384" s="12" t="s">
        <v>1952</v>
      </c>
      <c r="D384" s="13">
        <v>1.9753014017950878</v>
      </c>
      <c r="E384" s="14" t="s">
        <v>77</v>
      </c>
      <c r="F384" s="14" t="s">
        <v>45</v>
      </c>
      <c r="G384" s="15" t="s">
        <v>221</v>
      </c>
      <c r="H384" s="16">
        <v>0</v>
      </c>
      <c r="I384" s="12" t="s">
        <v>1953</v>
      </c>
      <c r="J384" s="38" t="s">
        <v>1936</v>
      </c>
      <c r="K384" s="41" t="s">
        <v>22</v>
      </c>
      <c r="L384" s="16" t="s">
        <v>22</v>
      </c>
      <c r="M384" s="18" t="s">
        <v>1954</v>
      </c>
    </row>
    <row r="385" spans="1:86" x14ac:dyDescent="0.25">
      <c r="A385" s="11" t="s">
        <v>1955</v>
      </c>
      <c r="B385" s="12">
        <v>416368</v>
      </c>
      <c r="C385" s="12" t="s">
        <v>1956</v>
      </c>
      <c r="D385" s="13">
        <v>1.784236981831989</v>
      </c>
      <c r="E385" s="14" t="s">
        <v>188</v>
      </c>
      <c r="F385" s="14" t="s">
        <v>45</v>
      </c>
      <c r="G385" s="15" t="s">
        <v>1957</v>
      </c>
      <c r="H385" s="16">
        <v>4</v>
      </c>
      <c r="I385" s="12" t="s">
        <v>1958</v>
      </c>
      <c r="J385" s="38" t="s">
        <v>1936</v>
      </c>
      <c r="K385" s="17" t="s">
        <v>268</v>
      </c>
      <c r="L385" s="45" t="s">
        <v>269</v>
      </c>
      <c r="M385" s="18" t="s">
        <v>1959</v>
      </c>
    </row>
    <row r="386" spans="1:86" x14ac:dyDescent="0.25">
      <c r="A386" s="11" t="s">
        <v>1960</v>
      </c>
      <c r="B386" s="16">
        <v>426849</v>
      </c>
      <c r="C386" s="16" t="s">
        <v>1961</v>
      </c>
      <c r="D386" s="28">
        <v>1.7742132081757922</v>
      </c>
      <c r="E386" s="29" t="s">
        <v>1962</v>
      </c>
      <c r="F386" s="29" t="s">
        <v>45</v>
      </c>
      <c r="G386" s="15" t="s">
        <v>1963</v>
      </c>
      <c r="H386" s="16">
        <v>1</v>
      </c>
      <c r="I386" s="16" t="s">
        <v>1964</v>
      </c>
      <c r="J386" s="11" t="s">
        <v>1936</v>
      </c>
      <c r="K386" s="17" t="s">
        <v>268</v>
      </c>
      <c r="L386" s="45" t="s">
        <v>269</v>
      </c>
      <c r="M386" s="11" t="s">
        <v>1965</v>
      </c>
    </row>
    <row r="387" spans="1:86" s="53" customFormat="1" x14ac:dyDescent="0.25">
      <c r="A387" s="11" t="s">
        <v>1966</v>
      </c>
      <c r="B387" s="16">
        <v>424807</v>
      </c>
      <c r="C387" s="16" t="s">
        <v>1967</v>
      </c>
      <c r="D387" s="13">
        <v>1.7700549560333851</v>
      </c>
      <c r="E387" s="14" t="s">
        <v>188</v>
      </c>
      <c r="F387" s="14" t="s">
        <v>45</v>
      </c>
      <c r="G387" s="15" t="s">
        <v>1968</v>
      </c>
      <c r="H387" s="16">
        <v>0</v>
      </c>
      <c r="I387" s="12" t="s">
        <v>1969</v>
      </c>
      <c r="J387" s="11" t="s">
        <v>1936</v>
      </c>
      <c r="K387" s="17" t="s">
        <v>268</v>
      </c>
      <c r="L387" s="45" t="s">
        <v>269</v>
      </c>
      <c r="M387" s="18" t="s">
        <v>1970</v>
      </c>
      <c r="N387" s="18"/>
      <c r="O387" s="18"/>
      <c r="P387" s="18"/>
      <c r="Q387" s="18"/>
      <c r="R387" s="18"/>
      <c r="S387" s="18"/>
      <c r="T387" s="18"/>
      <c r="U387" s="18"/>
      <c r="V387" s="18"/>
      <c r="W387" s="18"/>
      <c r="X387" s="18"/>
      <c r="Y387" s="18"/>
      <c r="Z387" s="18"/>
      <c r="AA387" s="18"/>
      <c r="AB387" s="18"/>
      <c r="AC387" s="18"/>
      <c r="AD387" s="18"/>
      <c r="AE387" s="18"/>
      <c r="AF387" s="18"/>
      <c r="AG387" s="18"/>
      <c r="AH387" s="18"/>
      <c r="AI387" s="18"/>
      <c r="AJ387" s="18"/>
      <c r="AK387" s="18"/>
      <c r="AL387" s="18"/>
      <c r="AM387" s="18"/>
      <c r="AN387" s="18"/>
      <c r="AO387" s="18"/>
      <c r="AP387" s="18"/>
      <c r="AQ387" s="18"/>
      <c r="AR387" s="18"/>
      <c r="AS387" s="18"/>
      <c r="AT387" s="18"/>
      <c r="AU387" s="18"/>
      <c r="AV387" s="18"/>
      <c r="AW387" s="18"/>
      <c r="AX387" s="18"/>
      <c r="AY387" s="18"/>
      <c r="AZ387" s="18"/>
      <c r="BA387" s="18"/>
      <c r="BB387" s="18"/>
      <c r="BC387" s="18"/>
      <c r="BD387" s="18"/>
      <c r="BE387" s="18"/>
      <c r="BF387" s="18"/>
      <c r="BG387" s="18"/>
      <c r="BH387" s="18"/>
      <c r="BI387" s="18"/>
      <c r="BJ387" s="18"/>
      <c r="BK387" s="18"/>
      <c r="BL387" s="18"/>
      <c r="BM387" s="18"/>
      <c r="BN387" s="18"/>
      <c r="BO387" s="18"/>
      <c r="BP387" s="18"/>
      <c r="BQ387" s="18"/>
      <c r="BR387" s="18"/>
      <c r="BS387" s="18"/>
      <c r="BT387" s="18"/>
      <c r="BU387" s="18"/>
      <c r="BV387" s="18"/>
      <c r="BW387" s="18"/>
      <c r="BX387" s="18"/>
      <c r="BY387" s="18"/>
      <c r="BZ387" s="18"/>
      <c r="CA387" s="18"/>
      <c r="CB387" s="18"/>
      <c r="CC387" s="18"/>
      <c r="CD387" s="18"/>
      <c r="CE387" s="18"/>
      <c r="CF387" s="18"/>
      <c r="CG387" s="18"/>
      <c r="CH387" s="18"/>
    </row>
    <row r="388" spans="1:86" x14ac:dyDescent="0.25">
      <c r="A388" s="11" t="s">
        <v>1971</v>
      </c>
      <c r="B388" s="12">
        <v>418224</v>
      </c>
      <c r="C388" s="12" t="s">
        <v>1972</v>
      </c>
      <c r="D388" s="13">
        <v>1.7449989925048655</v>
      </c>
      <c r="E388" s="14" t="s">
        <v>252</v>
      </c>
      <c r="F388" s="14" t="s">
        <v>45</v>
      </c>
      <c r="G388" s="15" t="s">
        <v>1973</v>
      </c>
      <c r="H388" s="16">
        <v>0</v>
      </c>
      <c r="I388" s="12" t="s">
        <v>1974</v>
      </c>
      <c r="J388" s="38" t="s">
        <v>1936</v>
      </c>
      <c r="K388" s="17" t="s">
        <v>268</v>
      </c>
      <c r="L388" s="45" t="s">
        <v>269</v>
      </c>
      <c r="M388" s="18" t="s">
        <v>1975</v>
      </c>
    </row>
    <row r="389" spans="1:86" x14ac:dyDescent="0.25">
      <c r="A389" s="11" t="s">
        <v>1976</v>
      </c>
      <c r="B389" s="12">
        <v>420725</v>
      </c>
      <c r="C389" s="12" t="s">
        <v>1977</v>
      </c>
      <c r="D389" s="13">
        <v>1.6976961060457341</v>
      </c>
      <c r="E389" s="14" t="s">
        <v>1978</v>
      </c>
      <c r="F389" s="14" t="s">
        <v>45</v>
      </c>
      <c r="G389" s="15" t="s">
        <v>221</v>
      </c>
      <c r="H389" s="16">
        <v>0</v>
      </c>
      <c r="I389" s="12" t="s">
        <v>1979</v>
      </c>
      <c r="J389" s="11" t="s">
        <v>1936</v>
      </c>
      <c r="K389" s="17" t="s">
        <v>268</v>
      </c>
      <c r="L389" s="45" t="s">
        <v>269</v>
      </c>
      <c r="M389" s="18" t="s">
        <v>1980</v>
      </c>
    </row>
    <row r="390" spans="1:86" x14ac:dyDescent="0.25">
      <c r="A390" s="11" t="s">
        <v>1981</v>
      </c>
      <c r="B390" s="16">
        <v>427284</v>
      </c>
      <c r="C390" s="16" t="s">
        <v>1982</v>
      </c>
      <c r="D390" s="28">
        <v>1.6055296646731063</v>
      </c>
      <c r="E390" s="29" t="s">
        <v>1983</v>
      </c>
      <c r="F390" s="29" t="s">
        <v>45</v>
      </c>
      <c r="G390" s="15" t="s">
        <v>1984</v>
      </c>
      <c r="H390" s="16">
        <v>0</v>
      </c>
      <c r="I390" s="16" t="s">
        <v>1985</v>
      </c>
      <c r="J390" s="11" t="s">
        <v>1936</v>
      </c>
      <c r="K390" s="17" t="s">
        <v>29</v>
      </c>
      <c r="L390" s="45" t="s">
        <v>333</v>
      </c>
      <c r="M390" s="11" t="s">
        <v>1986</v>
      </c>
    </row>
    <row r="391" spans="1:86" x14ac:dyDescent="0.25">
      <c r="A391" s="11" t="s">
        <v>1987</v>
      </c>
      <c r="B391" s="12">
        <v>378918</v>
      </c>
      <c r="C391" s="12" t="s">
        <v>1988</v>
      </c>
      <c r="D391" s="13">
        <v>1.5995674300935325</v>
      </c>
      <c r="E391" s="14" t="s">
        <v>68</v>
      </c>
      <c r="F391" s="14" t="s">
        <v>45</v>
      </c>
      <c r="G391" s="15" t="s">
        <v>1989</v>
      </c>
      <c r="H391" s="16">
        <v>8</v>
      </c>
      <c r="I391" s="12" t="s">
        <v>1990</v>
      </c>
      <c r="J391" s="11" t="s">
        <v>1936</v>
      </c>
      <c r="K391" s="17" t="s">
        <v>268</v>
      </c>
      <c r="L391" s="45" t="s">
        <v>269</v>
      </c>
      <c r="M391" s="18" t="s">
        <v>1991</v>
      </c>
    </row>
    <row r="392" spans="1:86" x14ac:dyDescent="0.25">
      <c r="A392" s="11" t="s">
        <v>1992</v>
      </c>
      <c r="B392" s="12">
        <v>419211</v>
      </c>
      <c r="C392" s="12" t="s">
        <v>1993</v>
      </c>
      <c r="D392" s="13">
        <v>1.5855723714756045</v>
      </c>
      <c r="E392" s="14" t="s">
        <v>704</v>
      </c>
      <c r="F392" s="14" t="s">
        <v>45</v>
      </c>
      <c r="G392" s="15" t="s">
        <v>1994</v>
      </c>
      <c r="H392" s="16">
        <v>0</v>
      </c>
      <c r="I392" s="12" t="s">
        <v>1995</v>
      </c>
      <c r="J392" s="11" t="s">
        <v>1936</v>
      </c>
      <c r="K392" s="17" t="s">
        <v>268</v>
      </c>
      <c r="L392" s="45" t="s">
        <v>269</v>
      </c>
      <c r="M392" s="18" t="s">
        <v>1996</v>
      </c>
    </row>
    <row r="393" spans="1:86" x14ac:dyDescent="0.25">
      <c r="A393" s="11" t="s">
        <v>1997</v>
      </c>
      <c r="B393" s="12">
        <v>426309</v>
      </c>
      <c r="C393" s="12" t="s">
        <v>1998</v>
      </c>
      <c r="D393" s="13">
        <v>1.5844973557833979</v>
      </c>
      <c r="E393" s="14" t="s">
        <v>202</v>
      </c>
      <c r="F393" s="14" t="s">
        <v>45</v>
      </c>
      <c r="G393" s="15" t="s">
        <v>1999</v>
      </c>
      <c r="H393" s="16">
        <v>1</v>
      </c>
      <c r="I393" s="12" t="s">
        <v>2000</v>
      </c>
      <c r="J393" s="11" t="s">
        <v>1936</v>
      </c>
      <c r="K393" s="17" t="s">
        <v>268</v>
      </c>
      <c r="L393" s="45" t="s">
        <v>269</v>
      </c>
      <c r="M393" s="18" t="s">
        <v>2001</v>
      </c>
    </row>
    <row r="394" spans="1:86" x14ac:dyDescent="0.25">
      <c r="A394" s="11" t="s">
        <v>2002</v>
      </c>
      <c r="B394" s="12">
        <v>396189</v>
      </c>
      <c r="C394" s="12" t="s">
        <v>2003</v>
      </c>
      <c r="D394" s="13">
        <v>1.5598967216417245</v>
      </c>
      <c r="E394" s="14" t="s">
        <v>252</v>
      </c>
      <c r="F394" s="14" t="s">
        <v>45</v>
      </c>
      <c r="G394" s="15" t="s">
        <v>2004</v>
      </c>
      <c r="H394" s="16">
        <v>0</v>
      </c>
      <c r="I394" s="12" t="s">
        <v>2005</v>
      </c>
      <c r="J394" s="38" t="s">
        <v>1936</v>
      </c>
      <c r="K394" s="17" t="s">
        <v>102</v>
      </c>
      <c r="L394" s="45" t="s">
        <v>41</v>
      </c>
      <c r="M394" s="18" t="s">
        <v>2006</v>
      </c>
    </row>
    <row r="395" spans="1:86" x14ac:dyDescent="0.25">
      <c r="A395" s="11" t="s">
        <v>2007</v>
      </c>
      <c r="B395" s="16">
        <v>416344</v>
      </c>
      <c r="C395" s="16" t="s">
        <v>2008</v>
      </c>
      <c r="D395" s="28">
        <v>1.5426079967790922</v>
      </c>
      <c r="E395" s="29" t="s">
        <v>188</v>
      </c>
      <c r="F395" s="29" t="s">
        <v>45</v>
      </c>
      <c r="G395" s="15" t="s">
        <v>37</v>
      </c>
      <c r="H395" s="16">
        <v>4</v>
      </c>
      <c r="I395" s="16" t="s">
        <v>2009</v>
      </c>
      <c r="J395" s="11" t="s">
        <v>1936</v>
      </c>
      <c r="K395" s="17" t="s">
        <v>102</v>
      </c>
      <c r="L395" s="45" t="s">
        <v>41</v>
      </c>
      <c r="M395" s="11" t="s">
        <v>2010</v>
      </c>
    </row>
    <row r="396" spans="1:86" x14ac:dyDescent="0.25">
      <c r="A396" s="11" t="s">
        <v>2011</v>
      </c>
      <c r="B396" s="16">
        <v>420640</v>
      </c>
      <c r="C396" s="16" t="s">
        <v>2012</v>
      </c>
      <c r="D396" s="28">
        <v>1.5292602457275133</v>
      </c>
      <c r="E396" s="29" t="s">
        <v>77</v>
      </c>
      <c r="F396" s="29" t="s">
        <v>45</v>
      </c>
      <c r="G396" s="15" t="s">
        <v>2013</v>
      </c>
      <c r="H396" s="16">
        <v>0</v>
      </c>
      <c r="I396" s="16" t="s">
        <v>2014</v>
      </c>
      <c r="J396" s="11" t="s">
        <v>1936</v>
      </c>
      <c r="K396" s="17" t="s">
        <v>268</v>
      </c>
      <c r="L396" s="45" t="s">
        <v>269</v>
      </c>
      <c r="M396" s="11" t="s">
        <v>2015</v>
      </c>
    </row>
    <row r="397" spans="1:86" x14ac:dyDescent="0.25">
      <c r="A397" s="11" t="s">
        <v>2016</v>
      </c>
      <c r="B397" s="12">
        <v>421959</v>
      </c>
      <c r="C397" s="12" t="s">
        <v>2017</v>
      </c>
      <c r="D397" s="13">
        <v>1.520376674161076</v>
      </c>
      <c r="E397" s="14" t="s">
        <v>2018</v>
      </c>
      <c r="F397" s="14" t="s">
        <v>45</v>
      </c>
      <c r="G397" s="15" t="s">
        <v>2019</v>
      </c>
      <c r="H397" s="16">
        <v>4</v>
      </c>
      <c r="I397" s="12" t="s">
        <v>2020</v>
      </c>
      <c r="J397" s="38" t="s">
        <v>1936</v>
      </c>
      <c r="K397" s="17" t="s">
        <v>102</v>
      </c>
      <c r="L397" s="45" t="s">
        <v>41</v>
      </c>
      <c r="M397" s="18" t="s">
        <v>2021</v>
      </c>
    </row>
    <row r="398" spans="1:86" x14ac:dyDescent="0.25">
      <c r="A398" s="11" t="s">
        <v>2022</v>
      </c>
      <c r="B398" s="16">
        <v>416314</v>
      </c>
      <c r="C398" s="16" t="s">
        <v>2023</v>
      </c>
      <c r="D398" s="28">
        <v>1.5198877773168604</v>
      </c>
      <c r="E398" s="29" t="s">
        <v>1214</v>
      </c>
      <c r="F398" s="29" t="s">
        <v>45</v>
      </c>
      <c r="G398" s="15" t="s">
        <v>2024</v>
      </c>
      <c r="H398" s="16">
        <v>0</v>
      </c>
      <c r="I398" s="16" t="s">
        <v>2025</v>
      </c>
      <c r="J398" s="11" t="s">
        <v>1936</v>
      </c>
      <c r="K398" s="17" t="s">
        <v>102</v>
      </c>
      <c r="L398" s="45" t="s">
        <v>41</v>
      </c>
      <c r="M398" s="11" t="s">
        <v>2026</v>
      </c>
    </row>
    <row r="399" spans="1:86" x14ac:dyDescent="0.25">
      <c r="A399" s="11" t="s">
        <v>2027</v>
      </c>
      <c r="B399" s="12">
        <v>416240</v>
      </c>
      <c r="C399" s="12" t="s">
        <v>2028</v>
      </c>
      <c r="D399" s="13">
        <v>1.5171119854897779</v>
      </c>
      <c r="E399" s="14" t="s">
        <v>2029</v>
      </c>
      <c r="F399" s="14" t="s">
        <v>45</v>
      </c>
      <c r="G399" s="15" t="s">
        <v>37</v>
      </c>
      <c r="H399" s="16">
        <v>0</v>
      </c>
      <c r="I399" s="12" t="s">
        <v>2030</v>
      </c>
      <c r="J399" s="38" t="s">
        <v>1936</v>
      </c>
      <c r="K399" s="17" t="s">
        <v>102</v>
      </c>
      <c r="L399" s="45" t="s">
        <v>41</v>
      </c>
      <c r="M399" s="18" t="s">
        <v>2031</v>
      </c>
    </row>
    <row r="400" spans="1:86" x14ac:dyDescent="0.25">
      <c r="A400" s="11" t="s">
        <v>2032</v>
      </c>
      <c r="B400" s="12">
        <v>423284</v>
      </c>
      <c r="C400" s="12" t="s">
        <v>2033</v>
      </c>
      <c r="D400" s="13">
        <v>1.5040322754929389</v>
      </c>
      <c r="E400" s="14" t="s">
        <v>77</v>
      </c>
      <c r="F400" s="14" t="s">
        <v>45</v>
      </c>
      <c r="G400" s="15" t="s">
        <v>37</v>
      </c>
      <c r="H400" s="16">
        <v>0</v>
      </c>
      <c r="I400" s="12" t="s">
        <v>2034</v>
      </c>
      <c r="J400" s="38" t="s">
        <v>1936</v>
      </c>
      <c r="K400" s="17" t="s">
        <v>102</v>
      </c>
      <c r="L400" s="45" t="s">
        <v>41</v>
      </c>
      <c r="M400" s="18" t="s">
        <v>2035</v>
      </c>
    </row>
    <row r="401" spans="1:86" x14ac:dyDescent="0.25">
      <c r="A401" s="11" t="s">
        <v>2036</v>
      </c>
      <c r="B401" s="16">
        <v>426790</v>
      </c>
      <c r="C401" s="16" t="s">
        <v>2037</v>
      </c>
      <c r="D401" s="28">
        <v>1.499300075025169</v>
      </c>
      <c r="E401" s="29" t="s">
        <v>277</v>
      </c>
      <c r="F401" s="29" t="s">
        <v>45</v>
      </c>
      <c r="G401" s="15" t="s">
        <v>2038</v>
      </c>
      <c r="H401" s="16">
        <v>0</v>
      </c>
      <c r="I401" s="16" t="s">
        <v>2039</v>
      </c>
      <c r="J401" s="11" t="s">
        <v>1936</v>
      </c>
      <c r="K401" s="17" t="s">
        <v>29</v>
      </c>
      <c r="L401" s="45" t="s">
        <v>112</v>
      </c>
      <c r="M401" s="11" t="s">
        <v>2040</v>
      </c>
    </row>
    <row r="402" spans="1:86" x14ac:dyDescent="0.25">
      <c r="A402" s="11" t="s">
        <v>2041</v>
      </c>
      <c r="B402" s="16">
        <v>416821</v>
      </c>
      <c r="C402" s="16" t="s">
        <v>2042</v>
      </c>
      <c r="D402" s="28">
        <v>1.4980615067559875</v>
      </c>
      <c r="E402" s="29" t="s">
        <v>188</v>
      </c>
      <c r="F402" s="29" t="s">
        <v>45</v>
      </c>
      <c r="G402" s="15" t="s">
        <v>2043</v>
      </c>
      <c r="H402" s="16">
        <v>2</v>
      </c>
      <c r="I402" s="16" t="s">
        <v>2044</v>
      </c>
      <c r="J402" s="11" t="s">
        <v>1936</v>
      </c>
      <c r="K402" s="17" t="s">
        <v>102</v>
      </c>
      <c r="L402" s="45" t="s">
        <v>41</v>
      </c>
      <c r="M402" s="11" t="s">
        <v>2045</v>
      </c>
      <c r="AS402" s="48"/>
      <c r="AT402" s="48"/>
      <c r="AU402" s="48"/>
      <c r="AV402" s="48"/>
      <c r="AW402" s="48"/>
      <c r="AX402" s="48"/>
      <c r="AY402" s="48"/>
      <c r="AZ402" s="48"/>
      <c r="BA402" s="48"/>
      <c r="BB402" s="48"/>
      <c r="BC402" s="48"/>
      <c r="BD402" s="48"/>
      <c r="BE402" s="48"/>
      <c r="BF402" s="48"/>
      <c r="BG402" s="48"/>
      <c r="BH402" s="48"/>
      <c r="BI402" s="48"/>
      <c r="BJ402" s="48"/>
      <c r="BK402" s="48"/>
      <c r="BL402" s="48"/>
      <c r="BM402" s="48"/>
      <c r="BN402" s="48"/>
      <c r="BO402" s="48"/>
      <c r="BP402" s="48"/>
      <c r="BQ402" s="48"/>
      <c r="BR402" s="48"/>
      <c r="BS402" s="48"/>
      <c r="BT402" s="48"/>
      <c r="BU402" s="48"/>
      <c r="BV402" s="48"/>
      <c r="BW402" s="48"/>
      <c r="BX402" s="48"/>
      <c r="BY402" s="48"/>
      <c r="BZ402" s="48"/>
      <c r="CA402" s="48"/>
      <c r="CB402" s="48"/>
      <c r="CC402" s="48"/>
      <c r="CD402" s="48"/>
      <c r="CE402" s="48"/>
      <c r="CF402" s="48"/>
      <c r="CG402" s="48"/>
      <c r="CH402" s="48"/>
    </row>
    <row r="403" spans="1:86" x14ac:dyDescent="0.25">
      <c r="A403" s="11" t="s">
        <v>2046</v>
      </c>
      <c r="B403" s="16">
        <v>422693</v>
      </c>
      <c r="C403" s="16" t="s">
        <v>2047</v>
      </c>
      <c r="D403" s="28">
        <v>1.4890271298542781</v>
      </c>
      <c r="E403" s="29" t="s">
        <v>2048</v>
      </c>
      <c r="F403" s="29" t="s">
        <v>45</v>
      </c>
      <c r="G403" s="15" t="s">
        <v>2049</v>
      </c>
      <c r="H403" s="16">
        <v>0</v>
      </c>
      <c r="I403" s="16" t="s">
        <v>2050</v>
      </c>
      <c r="J403" s="11" t="s">
        <v>1936</v>
      </c>
      <c r="K403" s="17" t="s">
        <v>268</v>
      </c>
      <c r="L403" s="45" t="s">
        <v>269</v>
      </c>
      <c r="M403" s="11" t="s">
        <v>1996</v>
      </c>
    </row>
    <row r="404" spans="1:86" x14ac:dyDescent="0.25">
      <c r="A404" s="11" t="s">
        <v>2051</v>
      </c>
      <c r="B404" s="12">
        <v>395930</v>
      </c>
      <c r="C404" s="12" t="s">
        <v>2052</v>
      </c>
      <c r="D404" s="13">
        <v>1.4796235184501771</v>
      </c>
      <c r="E404" s="14" t="s">
        <v>811</v>
      </c>
      <c r="F404" s="14" t="s">
        <v>45</v>
      </c>
      <c r="G404" s="15" t="s">
        <v>2053</v>
      </c>
      <c r="H404" s="16">
        <v>0</v>
      </c>
      <c r="I404" s="12" t="s">
        <v>2054</v>
      </c>
      <c r="J404" s="38" t="s">
        <v>1936</v>
      </c>
      <c r="K404" s="17" t="s">
        <v>268</v>
      </c>
      <c r="L404" s="45" t="s">
        <v>269</v>
      </c>
      <c r="M404" s="38" t="s">
        <v>2055</v>
      </c>
    </row>
    <row r="405" spans="1:86" x14ac:dyDescent="0.25">
      <c r="A405" s="11" t="s">
        <v>2056</v>
      </c>
      <c r="B405" s="12">
        <v>424675</v>
      </c>
      <c r="C405" s="12" t="s">
        <v>2057</v>
      </c>
      <c r="D405" s="13">
        <v>1.4664452844218852</v>
      </c>
      <c r="E405" s="14" t="s">
        <v>2058</v>
      </c>
      <c r="F405" s="14" t="s">
        <v>45</v>
      </c>
      <c r="G405" s="15" t="s">
        <v>2059</v>
      </c>
      <c r="H405" s="16">
        <v>0</v>
      </c>
      <c r="I405" s="12" t="s">
        <v>2060</v>
      </c>
      <c r="J405" s="38" t="s">
        <v>1936</v>
      </c>
      <c r="K405" s="17" t="s">
        <v>268</v>
      </c>
      <c r="L405" s="45" t="s">
        <v>269</v>
      </c>
      <c r="M405" s="18" t="s">
        <v>1996</v>
      </c>
    </row>
    <row r="406" spans="1:86" x14ac:dyDescent="0.25">
      <c r="A406" s="11" t="s">
        <v>2061</v>
      </c>
      <c r="B406" s="12">
        <v>424260</v>
      </c>
      <c r="C406" s="12" t="s">
        <v>2062</v>
      </c>
      <c r="D406" s="57">
        <v>1.4380842830996352</v>
      </c>
      <c r="E406" s="14" t="s">
        <v>2063</v>
      </c>
      <c r="F406" s="14" t="s">
        <v>45</v>
      </c>
      <c r="G406" s="15" t="s">
        <v>2064</v>
      </c>
      <c r="H406" s="16">
        <v>0</v>
      </c>
      <c r="I406" s="12" t="s">
        <v>2065</v>
      </c>
      <c r="J406" s="38" t="s">
        <v>1936</v>
      </c>
      <c r="K406" s="17" t="s">
        <v>268</v>
      </c>
      <c r="L406" s="45" t="s">
        <v>269</v>
      </c>
      <c r="M406" s="18" t="s">
        <v>2066</v>
      </c>
    </row>
    <row r="407" spans="1:86" x14ac:dyDescent="0.25">
      <c r="A407" s="11" t="s">
        <v>2067</v>
      </c>
      <c r="B407" s="16">
        <v>417702</v>
      </c>
      <c r="C407" s="16" t="s">
        <v>2068</v>
      </c>
      <c r="D407" s="28">
        <v>1.4243883372960031</v>
      </c>
      <c r="E407" s="29" t="s">
        <v>156</v>
      </c>
      <c r="F407" s="29" t="s">
        <v>45</v>
      </c>
      <c r="G407" s="15" t="s">
        <v>2069</v>
      </c>
      <c r="H407" s="16">
        <v>3</v>
      </c>
      <c r="I407" s="16" t="s">
        <v>2070</v>
      </c>
      <c r="J407" s="11" t="s">
        <v>1936</v>
      </c>
      <c r="K407" s="17" t="s">
        <v>326</v>
      </c>
      <c r="L407" t="s">
        <v>326</v>
      </c>
      <c r="M407" s="11" t="s">
        <v>2071</v>
      </c>
      <c r="AS407" s="48"/>
      <c r="AT407" s="48"/>
      <c r="AU407" s="48"/>
      <c r="AV407" s="48"/>
      <c r="AW407" s="48"/>
      <c r="AX407" s="48"/>
      <c r="AY407" s="48"/>
      <c r="AZ407" s="48"/>
      <c r="BA407" s="48"/>
      <c r="BB407" s="48"/>
      <c r="BC407" s="48"/>
      <c r="BD407" s="48"/>
      <c r="BE407" s="48"/>
      <c r="BF407" s="48"/>
      <c r="BG407" s="48"/>
      <c r="BH407" s="48"/>
      <c r="BI407" s="48"/>
      <c r="BJ407" s="48"/>
      <c r="BK407" s="48"/>
      <c r="BL407" s="48"/>
      <c r="BM407" s="48"/>
      <c r="BN407" s="48"/>
      <c r="BO407" s="48"/>
      <c r="BP407" s="48"/>
      <c r="BQ407" s="48"/>
      <c r="BR407" s="48"/>
      <c r="BS407" s="48"/>
      <c r="BT407" s="48"/>
      <c r="BU407" s="48"/>
      <c r="BV407" s="48"/>
      <c r="BW407" s="48"/>
      <c r="BX407" s="48"/>
      <c r="BY407" s="48"/>
      <c r="BZ407" s="48"/>
      <c r="CA407" s="48"/>
      <c r="CB407" s="48"/>
      <c r="CC407" s="48"/>
      <c r="CD407" s="48"/>
      <c r="CE407" s="48"/>
      <c r="CF407" s="48"/>
      <c r="CG407" s="48"/>
      <c r="CH407" s="48"/>
    </row>
    <row r="408" spans="1:86" x14ac:dyDescent="0.25">
      <c r="A408" s="11" t="s">
        <v>2072</v>
      </c>
      <c r="B408" s="12">
        <v>423549</v>
      </c>
      <c r="C408" s="12" t="s">
        <v>2073</v>
      </c>
      <c r="D408" s="13">
        <v>1.3715942814551951</v>
      </c>
      <c r="E408" s="14" t="s">
        <v>81</v>
      </c>
      <c r="F408" s="14" t="s">
        <v>45</v>
      </c>
      <c r="G408" s="15" t="s">
        <v>2074</v>
      </c>
      <c r="H408" s="16">
        <v>0</v>
      </c>
      <c r="I408" s="12" t="s">
        <v>2075</v>
      </c>
      <c r="J408" s="11" t="s">
        <v>1936</v>
      </c>
      <c r="K408" s="17" t="s">
        <v>102</v>
      </c>
      <c r="L408" s="45" t="s">
        <v>41</v>
      </c>
      <c r="M408" s="38" t="s">
        <v>2076</v>
      </c>
    </row>
    <row r="409" spans="1:86" x14ac:dyDescent="0.25">
      <c r="A409" s="11" t="s">
        <v>2077</v>
      </c>
      <c r="B409" s="16">
        <v>417780</v>
      </c>
      <c r="C409" s="16" t="s">
        <v>22</v>
      </c>
      <c r="D409" s="28">
        <v>1.3706111699237269</v>
      </c>
      <c r="E409" s="29" t="s">
        <v>1010</v>
      </c>
      <c r="F409" s="29" t="s">
        <v>45</v>
      </c>
      <c r="G409" s="15" t="s">
        <v>2078</v>
      </c>
      <c r="H409" s="16">
        <v>0</v>
      </c>
      <c r="I409" s="16" t="s">
        <v>2079</v>
      </c>
      <c r="J409" s="11" t="s">
        <v>1936</v>
      </c>
      <c r="K409" s="17" t="s">
        <v>29</v>
      </c>
      <c r="L409" s="45" t="s">
        <v>731</v>
      </c>
      <c r="M409" s="11" t="s">
        <v>2080</v>
      </c>
    </row>
    <row r="410" spans="1:86" x14ac:dyDescent="0.25">
      <c r="A410" s="11" t="s">
        <v>2081</v>
      </c>
      <c r="B410" s="16">
        <v>420387</v>
      </c>
      <c r="C410" s="16" t="s">
        <v>2082</v>
      </c>
      <c r="D410" s="28">
        <v>1.3654208794793399</v>
      </c>
      <c r="E410" s="29" t="s">
        <v>188</v>
      </c>
      <c r="F410" s="29" t="s">
        <v>45</v>
      </c>
      <c r="G410" s="15" t="s">
        <v>2083</v>
      </c>
      <c r="H410" s="16">
        <v>3</v>
      </c>
      <c r="I410" s="16" t="s">
        <v>2084</v>
      </c>
      <c r="J410" s="11" t="s">
        <v>1936</v>
      </c>
      <c r="K410" s="17" t="s">
        <v>268</v>
      </c>
      <c r="L410" s="45" t="s">
        <v>280</v>
      </c>
      <c r="M410" s="11" t="s">
        <v>2085</v>
      </c>
    </row>
    <row r="411" spans="1:86" x14ac:dyDescent="0.25">
      <c r="A411" s="11" t="s">
        <v>2086</v>
      </c>
      <c r="B411" s="16">
        <v>416718</v>
      </c>
      <c r="C411" s="16" t="s">
        <v>2087</v>
      </c>
      <c r="D411" s="28">
        <v>1.3647725517280094</v>
      </c>
      <c r="E411" s="29" t="s">
        <v>193</v>
      </c>
      <c r="F411" s="29" t="s">
        <v>45</v>
      </c>
      <c r="G411" s="15" t="s">
        <v>2088</v>
      </c>
      <c r="H411" s="16">
        <v>0</v>
      </c>
      <c r="I411" s="16" t="s">
        <v>2089</v>
      </c>
      <c r="J411" s="11" t="s">
        <v>1936</v>
      </c>
      <c r="K411" s="17" t="s">
        <v>268</v>
      </c>
      <c r="L411" s="45" t="s">
        <v>280</v>
      </c>
      <c r="M411" s="11" t="s">
        <v>2090</v>
      </c>
    </row>
    <row r="412" spans="1:86" x14ac:dyDescent="0.25">
      <c r="A412" s="11" t="s">
        <v>2091</v>
      </c>
      <c r="B412" s="12">
        <v>416379</v>
      </c>
      <c r="C412" s="12" t="s">
        <v>2092</v>
      </c>
      <c r="D412" s="13">
        <v>1.3628974048848252</v>
      </c>
      <c r="E412" s="14" t="s">
        <v>193</v>
      </c>
      <c r="F412" s="14" t="s">
        <v>45</v>
      </c>
      <c r="G412" s="15" t="s">
        <v>2093</v>
      </c>
      <c r="H412" s="16">
        <v>0</v>
      </c>
      <c r="I412" s="12" t="s">
        <v>2094</v>
      </c>
      <c r="J412" s="11" t="s">
        <v>1936</v>
      </c>
      <c r="K412" s="17" t="s">
        <v>102</v>
      </c>
      <c r="L412" s="45" t="s">
        <v>41</v>
      </c>
      <c r="M412" s="18" t="s">
        <v>2095</v>
      </c>
    </row>
    <row r="413" spans="1:86" x14ac:dyDescent="0.25">
      <c r="A413" s="11" t="s">
        <v>2096</v>
      </c>
      <c r="B413" s="12">
        <v>417136</v>
      </c>
      <c r="C413" s="12" t="s">
        <v>2097</v>
      </c>
      <c r="D413" s="13">
        <v>1.3619162764973309</v>
      </c>
      <c r="E413" s="14" t="s">
        <v>704</v>
      </c>
      <c r="F413" s="14" t="s">
        <v>45</v>
      </c>
      <c r="G413" s="15" t="s">
        <v>221</v>
      </c>
      <c r="H413" s="16">
        <v>0</v>
      </c>
      <c r="I413" s="12" t="s">
        <v>2098</v>
      </c>
      <c r="J413" s="11" t="s">
        <v>1936</v>
      </c>
      <c r="K413" s="17" t="s">
        <v>268</v>
      </c>
      <c r="L413" s="45" t="s">
        <v>280</v>
      </c>
      <c r="M413" s="18" t="s">
        <v>2099</v>
      </c>
    </row>
    <row r="414" spans="1:86" x14ac:dyDescent="0.25">
      <c r="A414" s="11" t="s">
        <v>2100</v>
      </c>
      <c r="B414" s="12">
        <v>423063</v>
      </c>
      <c r="C414" s="12" t="s">
        <v>2101</v>
      </c>
      <c r="D414" s="13">
        <v>1.3590398713828471</v>
      </c>
      <c r="E414" s="14" t="s">
        <v>704</v>
      </c>
      <c r="F414" s="14" t="s">
        <v>45</v>
      </c>
      <c r="G414" s="15" t="s">
        <v>1063</v>
      </c>
      <c r="H414" s="16">
        <v>0</v>
      </c>
      <c r="I414" s="12" t="s">
        <v>2102</v>
      </c>
      <c r="J414" s="11" t="s">
        <v>1936</v>
      </c>
      <c r="K414" s="17" t="s">
        <v>268</v>
      </c>
      <c r="L414" s="45" t="s">
        <v>280</v>
      </c>
      <c r="M414" s="18" t="s">
        <v>2103</v>
      </c>
    </row>
    <row r="415" spans="1:86" x14ac:dyDescent="0.25">
      <c r="A415" s="11" t="s">
        <v>2104</v>
      </c>
      <c r="B415" s="12">
        <v>396414</v>
      </c>
      <c r="C415" s="12" t="s">
        <v>2105</v>
      </c>
      <c r="D415" s="13">
        <v>1.3575161331249661</v>
      </c>
      <c r="E415" s="14" t="s">
        <v>2106</v>
      </c>
      <c r="F415" s="14" t="s">
        <v>45</v>
      </c>
      <c r="G415" s="15" t="s">
        <v>2107</v>
      </c>
      <c r="H415" s="16">
        <v>1</v>
      </c>
      <c r="I415" s="12" t="s">
        <v>2108</v>
      </c>
      <c r="J415" s="11" t="s">
        <v>1936</v>
      </c>
      <c r="K415" s="17" t="s">
        <v>268</v>
      </c>
      <c r="L415" s="45" t="s">
        <v>280</v>
      </c>
      <c r="M415" s="18" t="s">
        <v>2109</v>
      </c>
    </row>
    <row r="416" spans="1:86" x14ac:dyDescent="0.25">
      <c r="A416" s="11" t="s">
        <v>2110</v>
      </c>
      <c r="B416" s="12">
        <v>374273</v>
      </c>
      <c r="C416" s="12" t="s">
        <v>2111</v>
      </c>
      <c r="D416" s="13">
        <v>1.3568410090450096</v>
      </c>
      <c r="E416" s="14" t="s">
        <v>1214</v>
      </c>
      <c r="F416" s="14" t="s">
        <v>45</v>
      </c>
      <c r="G416" s="15" t="s">
        <v>37</v>
      </c>
      <c r="H416" s="16">
        <v>6</v>
      </c>
      <c r="I416" s="12" t="s">
        <v>2112</v>
      </c>
      <c r="J416" s="11" t="s">
        <v>1936</v>
      </c>
      <c r="K416" s="17" t="s">
        <v>102</v>
      </c>
      <c r="L416" s="45" t="s">
        <v>41</v>
      </c>
      <c r="M416" s="18" t="s">
        <v>2113</v>
      </c>
      <c r="N416" s="48"/>
      <c r="O416" s="48"/>
      <c r="P416" s="48"/>
      <c r="Q416" s="48"/>
      <c r="R416" s="48"/>
      <c r="S416" s="48"/>
      <c r="T416" s="48"/>
      <c r="U416" s="48"/>
      <c r="V416" s="48"/>
      <c r="W416" s="48"/>
      <c r="X416" s="48"/>
      <c r="Y416" s="48"/>
      <c r="Z416" s="48"/>
      <c r="AA416" s="48"/>
      <c r="AB416" s="48"/>
      <c r="AC416" s="48"/>
      <c r="AD416" s="48"/>
      <c r="AE416" s="48"/>
      <c r="AF416" s="48"/>
      <c r="AG416" s="48"/>
      <c r="AH416" s="48"/>
      <c r="AI416" s="48"/>
      <c r="AJ416" s="48"/>
      <c r="AK416" s="48"/>
      <c r="AL416" s="48"/>
      <c r="AM416" s="48"/>
      <c r="AN416" s="48"/>
      <c r="AO416" s="48"/>
      <c r="AP416" s="48"/>
      <c r="AQ416" s="48"/>
      <c r="AR416" s="48"/>
    </row>
    <row r="417" spans="1:86" x14ac:dyDescent="0.25">
      <c r="A417" s="11" t="s">
        <v>2114</v>
      </c>
      <c r="B417" s="12">
        <v>420117</v>
      </c>
      <c r="C417" s="16" t="s">
        <v>2115</v>
      </c>
      <c r="D417" s="13">
        <v>1.3373532566456536</v>
      </c>
      <c r="E417" s="14" t="s">
        <v>704</v>
      </c>
      <c r="F417" s="14" t="s">
        <v>45</v>
      </c>
      <c r="G417" s="15" t="s">
        <v>2116</v>
      </c>
      <c r="H417" s="16">
        <v>0</v>
      </c>
      <c r="I417" s="12" t="s">
        <v>2117</v>
      </c>
      <c r="J417" s="11" t="s">
        <v>1936</v>
      </c>
      <c r="K417" s="17" t="s">
        <v>268</v>
      </c>
      <c r="L417" s="45" t="s">
        <v>280</v>
      </c>
      <c r="M417" s="18" t="s">
        <v>2118</v>
      </c>
    </row>
    <row r="418" spans="1:86" x14ac:dyDescent="0.25">
      <c r="A418" s="11" t="s">
        <v>2119</v>
      </c>
      <c r="B418" s="12">
        <v>427389</v>
      </c>
      <c r="C418" s="12" t="s">
        <v>2120</v>
      </c>
      <c r="D418" s="13">
        <v>1.3302018968587308</v>
      </c>
      <c r="E418" s="14" t="s">
        <v>188</v>
      </c>
      <c r="F418" s="14" t="s">
        <v>45</v>
      </c>
      <c r="G418" s="15" t="s">
        <v>2121</v>
      </c>
      <c r="H418" s="16">
        <v>0</v>
      </c>
      <c r="I418" s="12" t="s">
        <v>2122</v>
      </c>
      <c r="J418" s="11" t="s">
        <v>1936</v>
      </c>
      <c r="K418" s="17" t="s">
        <v>268</v>
      </c>
      <c r="L418" s="45" t="s">
        <v>280</v>
      </c>
      <c r="M418" s="18" t="s">
        <v>2123</v>
      </c>
    </row>
    <row r="419" spans="1:86" x14ac:dyDescent="0.25">
      <c r="A419" s="11" t="s">
        <v>2124</v>
      </c>
      <c r="B419" s="12">
        <v>422346</v>
      </c>
      <c r="C419" s="12" t="s">
        <v>2125</v>
      </c>
      <c r="D419" s="13">
        <v>1.3275479700130839</v>
      </c>
      <c r="E419" s="14" t="s">
        <v>592</v>
      </c>
      <c r="F419" s="14" t="s">
        <v>45</v>
      </c>
      <c r="G419" s="15" t="s">
        <v>1428</v>
      </c>
      <c r="H419" s="16">
        <v>0</v>
      </c>
      <c r="I419" s="12" t="s">
        <v>2126</v>
      </c>
      <c r="J419" s="11" t="s">
        <v>1936</v>
      </c>
      <c r="K419" s="17" t="s">
        <v>268</v>
      </c>
      <c r="L419" s="45" t="s">
        <v>280</v>
      </c>
      <c r="M419" s="18" t="s">
        <v>2127</v>
      </c>
    </row>
    <row r="420" spans="1:86" x14ac:dyDescent="0.25">
      <c r="A420" s="11" t="s">
        <v>2128</v>
      </c>
      <c r="B420" s="16">
        <v>421413</v>
      </c>
      <c r="C420" s="16" t="s">
        <v>2129</v>
      </c>
      <c r="D420" s="28">
        <v>1.3248256343845208</v>
      </c>
      <c r="E420" s="29" t="s">
        <v>2130</v>
      </c>
      <c r="F420" s="29" t="s">
        <v>45</v>
      </c>
      <c r="G420" s="15" t="s">
        <v>2131</v>
      </c>
      <c r="H420" s="16">
        <v>0</v>
      </c>
      <c r="I420" s="16" t="s">
        <v>2132</v>
      </c>
      <c r="J420" s="11" t="s">
        <v>1936</v>
      </c>
      <c r="K420" s="17" t="s">
        <v>268</v>
      </c>
      <c r="L420" s="45" t="s">
        <v>280</v>
      </c>
      <c r="M420" s="11" t="s">
        <v>2133</v>
      </c>
    </row>
    <row r="421" spans="1:86" x14ac:dyDescent="0.25">
      <c r="A421" s="11" t="s">
        <v>2134</v>
      </c>
      <c r="B421" s="12">
        <v>421282</v>
      </c>
      <c r="C421" s="12" t="s">
        <v>2135</v>
      </c>
      <c r="D421" s="13">
        <v>1.3039662992769392</v>
      </c>
      <c r="E421" s="14" t="s">
        <v>22</v>
      </c>
      <c r="F421" s="14" t="s">
        <v>45</v>
      </c>
      <c r="G421" s="15" t="s">
        <v>2136</v>
      </c>
      <c r="H421" s="16">
        <v>0</v>
      </c>
      <c r="I421" s="12" t="s">
        <v>2137</v>
      </c>
      <c r="J421" s="38" t="s">
        <v>1936</v>
      </c>
      <c r="K421" s="17" t="s">
        <v>268</v>
      </c>
      <c r="L421" s="45" t="s">
        <v>280</v>
      </c>
      <c r="M421" s="18" t="s">
        <v>2138</v>
      </c>
    </row>
    <row r="422" spans="1:86" s="36" customFormat="1" x14ac:dyDescent="0.25">
      <c r="A422" s="11" t="s">
        <v>2139</v>
      </c>
      <c r="B422" s="12">
        <v>396234</v>
      </c>
      <c r="C422" s="12" t="s">
        <v>2140</v>
      </c>
      <c r="D422" s="13">
        <v>1.2984120366022258</v>
      </c>
      <c r="E422" s="14" t="s">
        <v>156</v>
      </c>
      <c r="F422" s="14" t="s">
        <v>45</v>
      </c>
      <c r="G422" s="15" t="s">
        <v>663</v>
      </c>
      <c r="H422" s="16">
        <v>1</v>
      </c>
      <c r="I422" s="12" t="s">
        <v>2141</v>
      </c>
      <c r="J422" s="38" t="s">
        <v>1936</v>
      </c>
      <c r="K422" s="17" t="s">
        <v>268</v>
      </c>
      <c r="L422" s="45" t="s">
        <v>280</v>
      </c>
      <c r="M422" s="18" t="s">
        <v>2142</v>
      </c>
      <c r="N422" s="18"/>
      <c r="O422" s="18"/>
      <c r="P422" s="18"/>
      <c r="Q422" s="18"/>
      <c r="R422" s="18"/>
      <c r="S422" s="18"/>
      <c r="T422" s="18"/>
      <c r="U422" s="18"/>
      <c r="V422" s="18"/>
      <c r="W422" s="18"/>
      <c r="X422" s="18"/>
      <c r="Y422" s="18"/>
      <c r="Z422" s="18"/>
      <c r="AA422" s="18"/>
      <c r="AB422" s="18"/>
      <c r="AC422" s="18"/>
      <c r="AD422" s="18"/>
      <c r="AE422" s="18"/>
      <c r="AF422" s="18"/>
      <c r="AG422" s="18"/>
      <c r="AH422" s="18"/>
      <c r="AI422" s="18"/>
      <c r="AJ422" s="18"/>
      <c r="AK422" s="18"/>
      <c r="AL422" s="18"/>
      <c r="AM422" s="18"/>
      <c r="AN422" s="18"/>
      <c r="AO422" s="18"/>
      <c r="AP422" s="18"/>
      <c r="AQ422" s="18"/>
      <c r="AR422" s="18"/>
      <c r="AS422" s="48"/>
      <c r="AT422" s="48"/>
      <c r="AU422" s="48"/>
      <c r="AV422" s="48"/>
      <c r="AW422" s="48"/>
      <c r="AX422" s="48"/>
      <c r="AY422" s="48"/>
      <c r="AZ422" s="48"/>
      <c r="BA422" s="48"/>
      <c r="BB422" s="48"/>
      <c r="BC422" s="48"/>
      <c r="BD422" s="48"/>
      <c r="BE422" s="48"/>
      <c r="BF422" s="48"/>
      <c r="BG422" s="48"/>
      <c r="BH422" s="48"/>
      <c r="BI422" s="48"/>
      <c r="BJ422" s="48"/>
      <c r="BK422" s="48"/>
      <c r="BL422" s="48"/>
      <c r="BM422" s="48"/>
      <c r="BN422" s="48"/>
      <c r="BO422" s="48"/>
      <c r="BP422" s="48"/>
      <c r="BQ422" s="48"/>
      <c r="BR422" s="48"/>
      <c r="BS422" s="48"/>
      <c r="BT422" s="48"/>
      <c r="BU422" s="48"/>
      <c r="BV422" s="48"/>
      <c r="BW422" s="48"/>
      <c r="BX422" s="48"/>
      <c r="BY422" s="48"/>
      <c r="BZ422" s="48"/>
      <c r="CA422" s="48"/>
      <c r="CB422" s="48"/>
      <c r="CC422" s="48"/>
      <c r="CD422" s="48"/>
      <c r="CE422" s="48"/>
      <c r="CF422" s="48"/>
      <c r="CG422" s="48"/>
      <c r="CH422" s="48"/>
    </row>
    <row r="423" spans="1:86" x14ac:dyDescent="0.25">
      <c r="A423" s="11" t="s">
        <v>2143</v>
      </c>
      <c r="B423" s="16">
        <v>420398</v>
      </c>
      <c r="C423" s="16" t="s">
        <v>2144</v>
      </c>
      <c r="D423" s="28">
        <v>1.2972478734081152</v>
      </c>
      <c r="E423" s="29" t="s">
        <v>193</v>
      </c>
      <c r="F423" s="29" t="s">
        <v>45</v>
      </c>
      <c r="G423" s="15" t="s">
        <v>221</v>
      </c>
      <c r="H423" s="16">
        <v>0</v>
      </c>
      <c r="I423" s="16" t="s">
        <v>2145</v>
      </c>
      <c r="J423" s="11" t="s">
        <v>1936</v>
      </c>
      <c r="K423" s="17" t="s">
        <v>268</v>
      </c>
      <c r="L423" s="45" t="s">
        <v>280</v>
      </c>
      <c r="M423" s="11" t="s">
        <v>2146</v>
      </c>
    </row>
    <row r="424" spans="1:86" s="36" customFormat="1" x14ac:dyDescent="0.25">
      <c r="A424" s="11" t="s">
        <v>2147</v>
      </c>
      <c r="B424" s="12">
        <v>416524</v>
      </c>
      <c r="C424" s="12" t="s">
        <v>2148</v>
      </c>
      <c r="D424" s="13">
        <v>1.2895450753746225</v>
      </c>
      <c r="E424" s="14" t="s">
        <v>811</v>
      </c>
      <c r="F424" s="14" t="s">
        <v>45</v>
      </c>
      <c r="G424" s="15" t="s">
        <v>2149</v>
      </c>
      <c r="H424" s="16">
        <v>0</v>
      </c>
      <c r="I424" s="12" t="s">
        <v>2150</v>
      </c>
      <c r="J424" s="38" t="s">
        <v>1936</v>
      </c>
      <c r="K424" s="17" t="s">
        <v>102</v>
      </c>
      <c r="L424" s="45" t="s">
        <v>41</v>
      </c>
      <c r="M424" s="18" t="s">
        <v>2151</v>
      </c>
      <c r="N424" s="18"/>
      <c r="O424" s="18"/>
      <c r="P424" s="18"/>
      <c r="Q424" s="18"/>
      <c r="R424" s="18"/>
      <c r="S424" s="18"/>
      <c r="T424" s="18"/>
      <c r="U424" s="18"/>
      <c r="V424" s="18"/>
      <c r="W424" s="18"/>
      <c r="X424" s="18"/>
      <c r="Y424" s="18"/>
      <c r="Z424" s="18"/>
      <c r="AA424" s="18"/>
      <c r="AB424" s="18"/>
      <c r="AC424" s="18"/>
      <c r="AD424" s="18"/>
      <c r="AE424" s="18"/>
      <c r="AF424" s="18"/>
      <c r="AG424" s="18"/>
      <c r="AH424" s="18"/>
      <c r="AI424" s="18"/>
      <c r="AJ424" s="18"/>
      <c r="AK424" s="18"/>
      <c r="AL424" s="18"/>
      <c r="AM424" s="18"/>
      <c r="AN424" s="18"/>
      <c r="AO424" s="18"/>
      <c r="AP424" s="18"/>
      <c r="AQ424" s="18"/>
      <c r="AR424" s="18"/>
      <c r="AS424" s="18"/>
      <c r="AT424" s="18"/>
      <c r="AU424" s="18"/>
      <c r="AV424" s="18"/>
      <c r="AW424" s="18"/>
      <c r="AX424" s="18"/>
      <c r="AY424" s="18"/>
      <c r="AZ424" s="18"/>
      <c r="BA424" s="18"/>
      <c r="BB424" s="18"/>
      <c r="BC424" s="18"/>
      <c r="BD424" s="18"/>
      <c r="BE424" s="18"/>
      <c r="BF424" s="18"/>
      <c r="BG424" s="18"/>
      <c r="BH424" s="18"/>
      <c r="BI424" s="18"/>
      <c r="BJ424" s="18"/>
      <c r="BK424" s="18"/>
      <c r="BL424" s="18"/>
      <c r="BM424" s="18"/>
      <c r="BN424" s="18"/>
      <c r="BO424" s="18"/>
      <c r="BP424" s="18"/>
      <c r="BQ424" s="18"/>
      <c r="BR424" s="18"/>
      <c r="BS424" s="18"/>
      <c r="BT424" s="18"/>
      <c r="BU424" s="18"/>
      <c r="BV424" s="18"/>
      <c r="BW424" s="18"/>
      <c r="BX424" s="18"/>
      <c r="BY424" s="18"/>
      <c r="BZ424" s="18"/>
      <c r="CA424" s="18"/>
      <c r="CB424" s="18"/>
      <c r="CC424" s="18"/>
      <c r="CD424" s="18"/>
      <c r="CE424" s="18"/>
      <c r="CF424" s="18"/>
      <c r="CG424" s="18"/>
      <c r="CH424" s="18"/>
    </row>
    <row r="425" spans="1:86" x14ac:dyDescent="0.25">
      <c r="A425" s="11" t="s">
        <v>2152</v>
      </c>
      <c r="B425" s="16">
        <v>423897</v>
      </c>
      <c r="C425" s="16" t="s">
        <v>2153</v>
      </c>
      <c r="D425" s="28">
        <v>1.2822134026809024</v>
      </c>
      <c r="E425" s="29" t="s">
        <v>156</v>
      </c>
      <c r="F425" s="29" t="s">
        <v>45</v>
      </c>
      <c r="G425" s="15" t="s">
        <v>2154</v>
      </c>
      <c r="H425" s="16">
        <v>4</v>
      </c>
      <c r="I425" s="16" t="s">
        <v>2155</v>
      </c>
      <c r="J425" s="11" t="s">
        <v>1936</v>
      </c>
      <c r="K425" s="17" t="s">
        <v>102</v>
      </c>
      <c r="L425" s="45" t="s">
        <v>41</v>
      </c>
      <c r="M425" s="11" t="s">
        <v>2156</v>
      </c>
      <c r="N425" s="12"/>
    </row>
    <row r="426" spans="1:86" x14ac:dyDescent="0.25">
      <c r="A426" s="11" t="s">
        <v>2157</v>
      </c>
      <c r="B426" s="12">
        <v>422626</v>
      </c>
      <c r="C426" s="12" t="s">
        <v>2158</v>
      </c>
      <c r="D426" s="13">
        <v>1.2779470107924058</v>
      </c>
      <c r="E426" s="14" t="s">
        <v>277</v>
      </c>
      <c r="F426" s="14" t="s">
        <v>45</v>
      </c>
      <c r="G426" s="15" t="s">
        <v>37</v>
      </c>
      <c r="H426" s="16">
        <v>0</v>
      </c>
      <c r="I426" s="12" t="s">
        <v>2159</v>
      </c>
      <c r="J426" s="38" t="s">
        <v>1936</v>
      </c>
      <c r="K426" s="17" t="s">
        <v>102</v>
      </c>
      <c r="L426" s="45" t="s">
        <v>41</v>
      </c>
      <c r="M426" s="18" t="s">
        <v>2160</v>
      </c>
    </row>
    <row r="427" spans="1:86" x14ac:dyDescent="0.25">
      <c r="A427" s="11" t="s">
        <v>2161</v>
      </c>
      <c r="B427" s="16">
        <v>420606</v>
      </c>
      <c r="C427" s="16" t="s">
        <v>2162</v>
      </c>
      <c r="D427" s="28">
        <v>1.2563094423766235</v>
      </c>
      <c r="E427" s="29" t="s">
        <v>68</v>
      </c>
      <c r="F427" s="29" t="s">
        <v>45</v>
      </c>
      <c r="G427" s="15" t="s">
        <v>2163</v>
      </c>
      <c r="H427" s="16">
        <v>11</v>
      </c>
      <c r="I427" s="16" t="s">
        <v>2164</v>
      </c>
      <c r="J427" s="11" t="s">
        <v>1936</v>
      </c>
      <c r="K427" s="41" t="s">
        <v>503</v>
      </c>
      <c r="L427" s="45" t="s">
        <v>870</v>
      </c>
      <c r="M427" s="11" t="s">
        <v>2165</v>
      </c>
    </row>
    <row r="428" spans="1:86" x14ac:dyDescent="0.25">
      <c r="A428" s="11" t="s">
        <v>2166</v>
      </c>
      <c r="B428" s="16">
        <v>420350</v>
      </c>
      <c r="C428" s="16" t="s">
        <v>2167</v>
      </c>
      <c r="D428" s="28">
        <v>1.5184492123852298</v>
      </c>
      <c r="E428" s="29" t="s">
        <v>156</v>
      </c>
      <c r="F428" s="29" t="s">
        <v>45</v>
      </c>
      <c r="G428" s="15" t="s">
        <v>37</v>
      </c>
      <c r="H428" s="16">
        <v>4</v>
      </c>
      <c r="I428" s="16" t="s">
        <v>2168</v>
      </c>
      <c r="J428" s="11" t="s">
        <v>2169</v>
      </c>
      <c r="K428" s="17" t="s">
        <v>102</v>
      </c>
      <c r="L428" s="45" t="s">
        <v>41</v>
      </c>
      <c r="M428" s="11" t="s">
        <v>1637</v>
      </c>
    </row>
    <row r="429" spans="1:86" ht="15" x14ac:dyDescent="0.25">
      <c r="A429" s="31" t="s">
        <v>2170</v>
      </c>
      <c r="B429" s="32">
        <v>768928</v>
      </c>
      <c r="C429" s="32" t="s">
        <v>2171</v>
      </c>
      <c r="D429" s="33">
        <v>1.4921</v>
      </c>
      <c r="E429" s="34" t="s">
        <v>2172</v>
      </c>
      <c r="F429" s="34" t="s">
        <v>45</v>
      </c>
      <c r="G429" s="15" t="s">
        <v>37</v>
      </c>
      <c r="H429" s="32">
        <v>1</v>
      </c>
      <c r="I429" s="32" t="s">
        <v>2173</v>
      </c>
      <c r="J429" s="15" t="s">
        <v>2174</v>
      </c>
      <c r="K429" s="36" t="s">
        <v>102</v>
      </c>
      <c r="L429" s="40" t="s">
        <v>41</v>
      </c>
      <c r="M429" s="31" t="s">
        <v>2175</v>
      </c>
    </row>
    <row r="430" spans="1:86" x14ac:dyDescent="0.25">
      <c r="A430" s="11" t="s">
        <v>2176</v>
      </c>
      <c r="B430" s="16">
        <v>422327</v>
      </c>
      <c r="C430" s="16" t="s">
        <v>2177</v>
      </c>
      <c r="D430" s="28">
        <v>1.8371396902381281</v>
      </c>
      <c r="E430" s="29" t="s">
        <v>77</v>
      </c>
      <c r="F430" s="29" t="s">
        <v>45</v>
      </c>
      <c r="G430" s="15" t="s">
        <v>2178</v>
      </c>
      <c r="H430" s="16">
        <v>0</v>
      </c>
      <c r="I430" s="16" t="s">
        <v>2179</v>
      </c>
      <c r="J430" s="11" t="s">
        <v>2180</v>
      </c>
      <c r="K430" s="17" t="s">
        <v>29</v>
      </c>
      <c r="M430" s="11" t="s">
        <v>2181</v>
      </c>
    </row>
    <row r="431" spans="1:86" x14ac:dyDescent="0.25">
      <c r="A431" s="11" t="s">
        <v>2182</v>
      </c>
      <c r="B431" s="16">
        <v>425505</v>
      </c>
      <c r="C431" s="16" t="s">
        <v>2183</v>
      </c>
      <c r="D431" s="28">
        <v>6.3256220744697789</v>
      </c>
      <c r="E431" s="29" t="s">
        <v>81</v>
      </c>
      <c r="F431" s="29" t="s">
        <v>45</v>
      </c>
      <c r="G431" s="15" t="s">
        <v>2184</v>
      </c>
      <c r="H431" s="16">
        <v>7</v>
      </c>
      <c r="I431" s="16" t="s">
        <v>2185</v>
      </c>
      <c r="J431" s="11" t="s">
        <v>2186</v>
      </c>
      <c r="K431" s="17" t="s">
        <v>29</v>
      </c>
      <c r="L431" s="11" t="s">
        <v>2187</v>
      </c>
      <c r="M431" s="11" t="s">
        <v>2188</v>
      </c>
    </row>
    <row r="432" spans="1:86" x14ac:dyDescent="0.25">
      <c r="A432" s="11" t="s">
        <v>2189</v>
      </c>
      <c r="B432" s="16">
        <v>416546</v>
      </c>
      <c r="C432" s="16" t="s">
        <v>2190</v>
      </c>
      <c r="D432" s="28">
        <v>2.2522000000000002</v>
      </c>
      <c r="E432" s="16" t="s">
        <v>81</v>
      </c>
      <c r="F432" s="16" t="s">
        <v>45</v>
      </c>
      <c r="G432" s="15" t="s">
        <v>2191</v>
      </c>
      <c r="H432" s="16">
        <v>0</v>
      </c>
      <c r="I432" s="16" t="s">
        <v>2192</v>
      </c>
      <c r="J432" s="11" t="s">
        <v>2193</v>
      </c>
      <c r="K432" s="17" t="s">
        <v>48</v>
      </c>
      <c r="L432" s="45" t="s">
        <v>48</v>
      </c>
      <c r="M432" s="11" t="s">
        <v>2194</v>
      </c>
    </row>
    <row r="433" spans="1:86" s="36" customFormat="1" x14ac:dyDescent="0.25">
      <c r="A433" s="11" t="s">
        <v>2195</v>
      </c>
      <c r="B433" s="16">
        <v>417833</v>
      </c>
      <c r="C433" s="16" t="s">
        <v>2196</v>
      </c>
      <c r="D433" s="28">
        <v>2.1822193734169044</v>
      </c>
      <c r="E433" s="29" t="s">
        <v>2197</v>
      </c>
      <c r="F433" s="29" t="s">
        <v>45</v>
      </c>
      <c r="G433" s="15" t="s">
        <v>2198</v>
      </c>
      <c r="H433" s="16">
        <v>0</v>
      </c>
      <c r="I433" s="16" t="s">
        <v>2199</v>
      </c>
      <c r="J433" s="11" t="s">
        <v>2193</v>
      </c>
      <c r="K433" s="17" t="s">
        <v>102</v>
      </c>
      <c r="L433" s="45" t="s">
        <v>128</v>
      </c>
      <c r="M433" s="11" t="s">
        <v>2200</v>
      </c>
      <c r="N433" s="18"/>
      <c r="O433" s="18"/>
      <c r="P433" s="18"/>
      <c r="Q433" s="18"/>
      <c r="R433" s="18"/>
      <c r="S433" s="18"/>
      <c r="T433" s="18"/>
      <c r="U433" s="18"/>
      <c r="V433" s="18"/>
      <c r="W433" s="18"/>
      <c r="X433" s="18"/>
      <c r="Y433" s="18"/>
      <c r="Z433" s="18"/>
      <c r="AA433" s="18"/>
      <c r="AB433" s="18"/>
      <c r="AC433" s="18"/>
      <c r="AD433" s="18"/>
      <c r="AE433" s="18"/>
      <c r="AF433" s="18"/>
      <c r="AG433" s="18"/>
      <c r="AH433" s="18"/>
      <c r="AI433" s="18"/>
      <c r="AJ433" s="18"/>
      <c r="AK433" s="18"/>
      <c r="AL433" s="18"/>
      <c r="AM433" s="18"/>
      <c r="AN433" s="18"/>
      <c r="AO433" s="18"/>
      <c r="AP433" s="18"/>
      <c r="AQ433" s="18"/>
      <c r="AR433" s="18"/>
      <c r="AS433" s="18"/>
      <c r="AT433" s="18"/>
      <c r="AU433" s="18"/>
      <c r="AV433" s="18"/>
      <c r="AW433" s="18"/>
      <c r="AX433" s="18"/>
      <c r="AY433" s="18"/>
      <c r="AZ433" s="18"/>
      <c r="BA433" s="18"/>
      <c r="BB433" s="18"/>
      <c r="BC433" s="18"/>
      <c r="BD433" s="18"/>
      <c r="BE433" s="18"/>
      <c r="BF433" s="18"/>
      <c r="BG433" s="18"/>
      <c r="BH433" s="18"/>
      <c r="BI433" s="18"/>
      <c r="BJ433" s="18"/>
      <c r="BK433" s="18"/>
      <c r="BL433" s="18"/>
      <c r="BM433" s="18"/>
      <c r="BN433" s="18"/>
      <c r="BO433" s="18"/>
      <c r="BP433" s="18"/>
      <c r="BQ433" s="18"/>
      <c r="BR433" s="18"/>
      <c r="BS433" s="18"/>
      <c r="BT433" s="18"/>
      <c r="BU433" s="18"/>
      <c r="BV433" s="18"/>
      <c r="BW433" s="18"/>
      <c r="BX433" s="18"/>
      <c r="BY433" s="18"/>
      <c r="BZ433" s="18"/>
      <c r="CA433" s="18"/>
      <c r="CB433" s="18"/>
      <c r="CC433" s="18"/>
      <c r="CD433" s="18"/>
      <c r="CE433" s="18"/>
      <c r="CF433" s="18"/>
      <c r="CG433" s="18"/>
      <c r="CH433" s="18"/>
    </row>
    <row r="434" spans="1:86" x14ac:dyDescent="0.25">
      <c r="A434" s="11" t="s">
        <v>2201</v>
      </c>
      <c r="B434" s="16">
        <v>418469</v>
      </c>
      <c r="C434" s="16" t="s">
        <v>2202</v>
      </c>
      <c r="D434" s="28">
        <v>2.1453524700545117</v>
      </c>
      <c r="E434" s="29" t="s">
        <v>156</v>
      </c>
      <c r="F434" s="29" t="s">
        <v>45</v>
      </c>
      <c r="G434" s="15" t="s">
        <v>2203</v>
      </c>
      <c r="H434" s="16">
        <v>1</v>
      </c>
      <c r="I434" s="16" t="s">
        <v>2204</v>
      </c>
      <c r="J434" s="11" t="s">
        <v>2193</v>
      </c>
      <c r="K434" s="17" t="s">
        <v>102</v>
      </c>
      <c r="L434" s="45" t="s">
        <v>41</v>
      </c>
      <c r="M434" s="11" t="s">
        <v>2205</v>
      </c>
    </row>
    <row r="435" spans="1:86" x14ac:dyDescent="0.25">
      <c r="A435" s="38" t="s">
        <v>2206</v>
      </c>
      <c r="B435" s="12">
        <v>416889</v>
      </c>
      <c r="C435" s="12" t="s">
        <v>2207</v>
      </c>
      <c r="D435" s="13">
        <v>2.1040641514162366</v>
      </c>
      <c r="E435" s="14" t="s">
        <v>156</v>
      </c>
      <c r="F435" s="14" t="s">
        <v>45</v>
      </c>
      <c r="G435" s="15" t="s">
        <v>2208</v>
      </c>
      <c r="H435" s="12">
        <v>1</v>
      </c>
      <c r="I435" s="12" t="s">
        <v>2209</v>
      </c>
      <c r="J435" s="11" t="s">
        <v>2193</v>
      </c>
      <c r="K435" s="17" t="s">
        <v>102</v>
      </c>
      <c r="L435" s="45" t="s">
        <v>41</v>
      </c>
      <c r="M435" s="38" t="s">
        <v>2210</v>
      </c>
    </row>
    <row r="436" spans="1:86" x14ac:dyDescent="0.25">
      <c r="A436" s="11" t="s">
        <v>2211</v>
      </c>
      <c r="B436" s="16">
        <v>396069</v>
      </c>
      <c r="C436" s="16" t="s">
        <v>2212</v>
      </c>
      <c r="D436" s="28">
        <v>2.0784469664728054</v>
      </c>
      <c r="E436" s="29" t="s">
        <v>277</v>
      </c>
      <c r="F436" s="29" t="s">
        <v>45</v>
      </c>
      <c r="G436" s="15" t="s">
        <v>2213</v>
      </c>
      <c r="H436" s="16">
        <v>0</v>
      </c>
      <c r="I436" s="16" t="s">
        <v>2214</v>
      </c>
      <c r="J436" s="11" t="s">
        <v>2193</v>
      </c>
      <c r="K436" s="17" t="s">
        <v>102</v>
      </c>
      <c r="L436" s="45" t="s">
        <v>128</v>
      </c>
      <c r="M436" s="11" t="s">
        <v>2215</v>
      </c>
    </row>
    <row r="437" spans="1:86" x14ac:dyDescent="0.25">
      <c r="A437" s="11" t="s">
        <v>2216</v>
      </c>
      <c r="B437" s="12">
        <v>423600</v>
      </c>
      <c r="C437" s="16" t="s">
        <v>2217</v>
      </c>
      <c r="D437" s="13">
        <v>1.9870184844960066</v>
      </c>
      <c r="E437" s="14" t="s">
        <v>1141</v>
      </c>
      <c r="F437" s="14" t="s">
        <v>45</v>
      </c>
      <c r="G437" s="15" t="s">
        <v>2218</v>
      </c>
      <c r="H437" s="16">
        <v>0</v>
      </c>
      <c r="I437" s="12" t="s">
        <v>2219</v>
      </c>
      <c r="J437" s="38" t="s">
        <v>2193</v>
      </c>
      <c r="K437" s="17" t="s">
        <v>102</v>
      </c>
      <c r="L437" s="45" t="s">
        <v>128</v>
      </c>
      <c r="M437" s="18" t="s">
        <v>2220</v>
      </c>
    </row>
    <row r="438" spans="1:86" x14ac:dyDescent="0.25">
      <c r="A438" s="11" t="s">
        <v>2221</v>
      </c>
      <c r="B438" s="16">
        <v>416428</v>
      </c>
      <c r="C438" s="16" t="s">
        <v>2222</v>
      </c>
      <c r="D438" s="28">
        <v>1.9235551954242616</v>
      </c>
      <c r="E438" s="29" t="s">
        <v>156</v>
      </c>
      <c r="F438" s="29" t="s">
        <v>45</v>
      </c>
      <c r="G438" s="15" t="s">
        <v>2223</v>
      </c>
      <c r="H438" s="16">
        <v>0</v>
      </c>
      <c r="I438" s="16" t="s">
        <v>2224</v>
      </c>
      <c r="J438" s="11" t="s">
        <v>2193</v>
      </c>
      <c r="K438" s="17" t="s">
        <v>102</v>
      </c>
      <c r="L438" s="45" t="s">
        <v>128</v>
      </c>
      <c r="M438" s="11" t="s">
        <v>2225</v>
      </c>
    </row>
    <row r="439" spans="1:86" x14ac:dyDescent="0.25">
      <c r="A439" s="11" t="s">
        <v>2226</v>
      </c>
      <c r="B439" s="12">
        <v>419091</v>
      </c>
      <c r="C439" s="12" t="s">
        <v>2227</v>
      </c>
      <c r="D439" s="13">
        <v>1.9204664383027508</v>
      </c>
      <c r="E439" s="14" t="s">
        <v>193</v>
      </c>
      <c r="F439" s="14" t="s">
        <v>45</v>
      </c>
      <c r="G439" s="15" t="s">
        <v>2228</v>
      </c>
      <c r="H439" s="16">
        <v>0</v>
      </c>
      <c r="I439" s="12" t="s">
        <v>2229</v>
      </c>
      <c r="J439" s="38" t="s">
        <v>2193</v>
      </c>
      <c r="K439" s="17" t="s">
        <v>102</v>
      </c>
      <c r="L439" s="45" t="s">
        <v>41</v>
      </c>
      <c r="M439" s="18" t="s">
        <v>2230</v>
      </c>
    </row>
    <row r="440" spans="1:86" x14ac:dyDescent="0.25">
      <c r="A440" s="11" t="s">
        <v>2231</v>
      </c>
      <c r="B440" s="16">
        <v>422930</v>
      </c>
      <c r="C440" s="16" t="s">
        <v>2232</v>
      </c>
      <c r="D440" s="28">
        <v>1.8660079914101935</v>
      </c>
      <c r="E440" s="29" t="s">
        <v>156</v>
      </c>
      <c r="F440" s="29" t="s">
        <v>45</v>
      </c>
      <c r="G440" s="15" t="s">
        <v>2233</v>
      </c>
      <c r="H440" s="16">
        <v>0</v>
      </c>
      <c r="I440" s="16" t="s">
        <v>2234</v>
      </c>
      <c r="J440" s="11" t="s">
        <v>2193</v>
      </c>
      <c r="K440" s="17" t="s">
        <v>102</v>
      </c>
      <c r="L440" s="45" t="s">
        <v>41</v>
      </c>
      <c r="M440" s="11" t="s">
        <v>2235</v>
      </c>
    </row>
    <row r="441" spans="1:86" x14ac:dyDescent="0.25">
      <c r="A441" s="11" t="s">
        <v>2236</v>
      </c>
      <c r="B441" s="16">
        <v>420321</v>
      </c>
      <c r="C441" s="16" t="s">
        <v>2237</v>
      </c>
      <c r="D441" s="28">
        <v>1.8328955954798509</v>
      </c>
      <c r="E441" s="29" t="s">
        <v>2238</v>
      </c>
      <c r="F441" s="29" t="s">
        <v>45</v>
      </c>
      <c r="G441" s="15" t="s">
        <v>2239</v>
      </c>
      <c r="H441" s="16">
        <v>0</v>
      </c>
      <c r="I441" s="16" t="s">
        <v>2240</v>
      </c>
      <c r="J441" s="11" t="s">
        <v>2193</v>
      </c>
      <c r="K441" s="17" t="s">
        <v>102</v>
      </c>
      <c r="L441" s="45" t="s">
        <v>41</v>
      </c>
      <c r="M441" s="11" t="s">
        <v>2241</v>
      </c>
      <c r="AS441" s="48"/>
      <c r="AT441" s="48"/>
      <c r="AU441" s="48"/>
      <c r="AV441" s="48"/>
      <c r="AW441" s="48"/>
      <c r="AX441" s="48"/>
      <c r="AY441" s="48"/>
      <c r="AZ441" s="48"/>
      <c r="BA441" s="48"/>
      <c r="BB441" s="48"/>
      <c r="BC441" s="48"/>
      <c r="BD441" s="48"/>
      <c r="BE441" s="48"/>
      <c r="BF441" s="48"/>
      <c r="BG441" s="48"/>
      <c r="BH441" s="48"/>
      <c r="BI441" s="48"/>
      <c r="BJ441" s="48"/>
      <c r="BK441" s="48"/>
      <c r="BL441" s="48"/>
      <c r="BM441" s="48"/>
      <c r="BN441" s="48"/>
      <c r="BO441" s="48"/>
      <c r="BP441" s="48"/>
      <c r="BQ441" s="48"/>
      <c r="BR441" s="48"/>
      <c r="BS441" s="48"/>
      <c r="BT441" s="48"/>
      <c r="BU441" s="48"/>
      <c r="BV441" s="48"/>
      <c r="BW441" s="48"/>
      <c r="BX441" s="48"/>
      <c r="BY441" s="48"/>
      <c r="BZ441" s="48"/>
      <c r="CA441" s="48"/>
      <c r="CB441" s="48"/>
      <c r="CC441" s="48"/>
      <c r="CD441" s="48"/>
      <c r="CE441" s="48"/>
      <c r="CF441" s="48"/>
      <c r="CG441" s="48"/>
      <c r="CH441" s="48"/>
    </row>
    <row r="442" spans="1:86" x14ac:dyDescent="0.25">
      <c r="A442" s="11" t="s">
        <v>2242</v>
      </c>
      <c r="B442" s="12">
        <v>416663</v>
      </c>
      <c r="C442" s="12" t="s">
        <v>2243</v>
      </c>
      <c r="D442" s="13">
        <v>1.6452250121642558</v>
      </c>
      <c r="E442" s="14" t="s">
        <v>68</v>
      </c>
      <c r="F442" s="14" t="s">
        <v>45</v>
      </c>
      <c r="G442" s="15" t="s">
        <v>2244</v>
      </c>
      <c r="H442" s="16">
        <v>1</v>
      </c>
      <c r="I442" s="12" t="s">
        <v>2245</v>
      </c>
      <c r="J442" s="38" t="s">
        <v>2193</v>
      </c>
      <c r="K442" s="17" t="s">
        <v>102</v>
      </c>
      <c r="L442" s="45" t="s">
        <v>41</v>
      </c>
      <c r="M442" s="18" t="s">
        <v>2246</v>
      </c>
    </row>
    <row r="443" spans="1:86" x14ac:dyDescent="0.25">
      <c r="A443" s="11" t="s">
        <v>2247</v>
      </c>
      <c r="B443" s="16">
        <v>100858057</v>
      </c>
      <c r="C443" s="16" t="s">
        <v>2248</v>
      </c>
      <c r="D443" s="28">
        <v>1.5975849609162358</v>
      </c>
      <c r="E443" s="29" t="s">
        <v>2249</v>
      </c>
      <c r="F443" s="29" t="s">
        <v>45</v>
      </c>
      <c r="G443" s="15" t="s">
        <v>2250</v>
      </c>
      <c r="H443" s="16">
        <v>0</v>
      </c>
      <c r="I443" s="16" t="s">
        <v>2251</v>
      </c>
      <c r="J443" s="11" t="s">
        <v>2193</v>
      </c>
      <c r="K443" s="17" t="s">
        <v>102</v>
      </c>
      <c r="L443" s="45" t="s">
        <v>41</v>
      </c>
      <c r="M443" s="11" t="s">
        <v>2252</v>
      </c>
      <c r="AS443" s="48"/>
      <c r="AT443" s="48"/>
      <c r="AU443" s="48"/>
      <c r="AV443" s="48"/>
      <c r="AW443" s="48"/>
      <c r="AX443" s="48"/>
      <c r="AY443" s="48"/>
      <c r="AZ443" s="48"/>
      <c r="BA443" s="48"/>
      <c r="BB443" s="48"/>
      <c r="BC443" s="48"/>
      <c r="BD443" s="48"/>
      <c r="BE443" s="48"/>
      <c r="BF443" s="48"/>
      <c r="BG443" s="48"/>
      <c r="BH443" s="48"/>
      <c r="BI443" s="48"/>
      <c r="BJ443" s="48"/>
      <c r="BK443" s="48"/>
      <c r="BL443" s="48"/>
      <c r="BM443" s="48"/>
      <c r="BN443" s="48"/>
      <c r="BO443" s="48"/>
      <c r="BP443" s="48"/>
      <c r="BQ443" s="48"/>
      <c r="BR443" s="48"/>
      <c r="BS443" s="48"/>
      <c r="BT443" s="48"/>
      <c r="BU443" s="48"/>
      <c r="BV443" s="48"/>
      <c r="BW443" s="48"/>
      <c r="BX443" s="48"/>
      <c r="BY443" s="48"/>
      <c r="BZ443" s="48"/>
      <c r="CA443" s="48"/>
      <c r="CB443" s="48"/>
      <c r="CC443" s="48"/>
      <c r="CD443" s="48"/>
      <c r="CE443" s="48"/>
      <c r="CF443" s="48"/>
      <c r="CG443" s="48"/>
      <c r="CH443" s="48"/>
    </row>
    <row r="444" spans="1:86" x14ac:dyDescent="0.25">
      <c r="A444" s="11" t="s">
        <v>2253</v>
      </c>
      <c r="B444" s="16">
        <v>418787</v>
      </c>
      <c r="C444" s="16" t="s">
        <v>2254</v>
      </c>
      <c r="D444" s="28">
        <v>1.5753147346036904</v>
      </c>
      <c r="E444" s="29" t="s">
        <v>156</v>
      </c>
      <c r="F444" s="29" t="s">
        <v>45</v>
      </c>
      <c r="G444" s="31" t="s">
        <v>2255</v>
      </c>
      <c r="H444" s="16">
        <v>0</v>
      </c>
      <c r="I444" s="16" t="s">
        <v>2256</v>
      </c>
      <c r="J444" s="11" t="s">
        <v>2193</v>
      </c>
      <c r="K444" s="17" t="s">
        <v>240</v>
      </c>
      <c r="L444" t="s">
        <v>240</v>
      </c>
      <c r="M444" s="11" t="s">
        <v>2257</v>
      </c>
    </row>
    <row r="445" spans="1:86" x14ac:dyDescent="0.25">
      <c r="A445" s="11" t="s">
        <v>2258</v>
      </c>
      <c r="B445" s="16">
        <v>395983</v>
      </c>
      <c r="C445" s="16" t="s">
        <v>2259</v>
      </c>
      <c r="D445" s="28">
        <v>1.5698132449122499</v>
      </c>
      <c r="E445" s="29" t="s">
        <v>1271</v>
      </c>
      <c r="F445" s="29" t="s">
        <v>45</v>
      </c>
      <c r="G445" s="15" t="s">
        <v>2260</v>
      </c>
      <c r="H445" s="16">
        <v>0</v>
      </c>
      <c r="I445" s="16" t="s">
        <v>2261</v>
      </c>
      <c r="J445" s="11" t="s">
        <v>2193</v>
      </c>
      <c r="K445" s="17" t="s">
        <v>29</v>
      </c>
      <c r="L445" s="45" t="s">
        <v>112</v>
      </c>
      <c r="M445" s="11" t="s">
        <v>2262</v>
      </c>
    </row>
    <row r="446" spans="1:86" x14ac:dyDescent="0.25">
      <c r="A446" s="38" t="s">
        <v>2263</v>
      </c>
      <c r="B446" s="12">
        <v>419522</v>
      </c>
      <c r="C446" s="12" t="s">
        <v>2264</v>
      </c>
      <c r="D446" s="13">
        <v>1.4543178822518421</v>
      </c>
      <c r="E446" s="14" t="s">
        <v>202</v>
      </c>
      <c r="F446" s="14" t="s">
        <v>45</v>
      </c>
      <c r="G446" s="15" t="s">
        <v>2265</v>
      </c>
      <c r="H446" s="12">
        <v>0</v>
      </c>
      <c r="I446" s="12" t="s">
        <v>2266</v>
      </c>
      <c r="J446" s="11" t="s">
        <v>2193</v>
      </c>
      <c r="K446" s="17" t="s">
        <v>102</v>
      </c>
      <c r="L446" s="45" t="s">
        <v>41</v>
      </c>
      <c r="M446" s="38" t="s">
        <v>2267</v>
      </c>
    </row>
    <row r="447" spans="1:86" x14ac:dyDescent="0.25">
      <c r="A447" s="11" t="s">
        <v>2268</v>
      </c>
      <c r="B447" s="16">
        <v>415534</v>
      </c>
      <c r="C447" s="16" t="s">
        <v>2269</v>
      </c>
      <c r="D447" s="28">
        <v>1.4409480755739139</v>
      </c>
      <c r="E447" s="29" t="s">
        <v>533</v>
      </c>
      <c r="F447" s="29" t="s">
        <v>45</v>
      </c>
      <c r="G447" s="15" t="s">
        <v>2270</v>
      </c>
      <c r="H447" s="16">
        <v>1</v>
      </c>
      <c r="I447" s="16" t="s">
        <v>2271</v>
      </c>
      <c r="J447" s="11" t="s">
        <v>2193</v>
      </c>
      <c r="K447" s="17" t="s">
        <v>102</v>
      </c>
      <c r="M447" s="11" t="s">
        <v>2272</v>
      </c>
    </row>
    <row r="448" spans="1:86" x14ac:dyDescent="0.25">
      <c r="A448" s="11" t="s">
        <v>2273</v>
      </c>
      <c r="B448" s="16">
        <v>414798</v>
      </c>
      <c r="C448" s="16" t="s">
        <v>2274</v>
      </c>
      <c r="D448" s="28">
        <v>1.3827941653794524</v>
      </c>
      <c r="E448" s="29" t="s">
        <v>156</v>
      </c>
      <c r="F448" s="29" t="s">
        <v>45</v>
      </c>
      <c r="G448" s="42" t="s">
        <v>2275</v>
      </c>
      <c r="H448" s="16">
        <v>1</v>
      </c>
      <c r="I448" s="16" t="s">
        <v>2276</v>
      </c>
      <c r="J448" s="11" t="s">
        <v>2193</v>
      </c>
      <c r="K448" s="17" t="s">
        <v>102</v>
      </c>
      <c r="L448" s="45" t="s">
        <v>128</v>
      </c>
      <c r="M448" s="11" t="s">
        <v>2277</v>
      </c>
    </row>
    <row r="449" spans="1:86" x14ac:dyDescent="0.25">
      <c r="A449" s="11" t="s">
        <v>2278</v>
      </c>
      <c r="B449" s="12">
        <v>415522</v>
      </c>
      <c r="C449" s="12" t="s">
        <v>2279</v>
      </c>
      <c r="D449" s="13">
        <v>1.3467103512074374</v>
      </c>
      <c r="E449" s="14" t="s">
        <v>2280</v>
      </c>
      <c r="F449" s="14" t="s">
        <v>45</v>
      </c>
      <c r="G449" s="15" t="s">
        <v>2281</v>
      </c>
      <c r="H449" s="16">
        <v>1</v>
      </c>
      <c r="I449" s="12" t="s">
        <v>2282</v>
      </c>
      <c r="J449" s="38" t="s">
        <v>2193</v>
      </c>
      <c r="K449" s="17" t="s">
        <v>102</v>
      </c>
      <c r="L449" s="45" t="s">
        <v>41</v>
      </c>
      <c r="M449" s="18" t="s">
        <v>2283</v>
      </c>
      <c r="N449" s="12"/>
    </row>
    <row r="450" spans="1:86" s="36" customFormat="1" x14ac:dyDescent="0.25">
      <c r="A450" s="11" t="s">
        <v>2284</v>
      </c>
      <c r="B450" s="16">
        <v>395277</v>
      </c>
      <c r="C450" s="16" t="s">
        <v>2285</v>
      </c>
      <c r="D450" s="28">
        <v>1.3352650606890177</v>
      </c>
      <c r="E450" s="29" t="s">
        <v>2286</v>
      </c>
      <c r="F450" s="29" t="s">
        <v>45</v>
      </c>
      <c r="G450" s="15" t="s">
        <v>37</v>
      </c>
      <c r="H450" s="16">
        <v>0</v>
      </c>
      <c r="I450" s="16" t="s">
        <v>2287</v>
      </c>
      <c r="J450" s="11" t="s">
        <v>2193</v>
      </c>
      <c r="K450" s="17" t="s">
        <v>240</v>
      </c>
      <c r="L450" t="s">
        <v>240</v>
      </c>
      <c r="M450" s="11" t="s">
        <v>2288</v>
      </c>
      <c r="N450" s="18"/>
      <c r="O450" s="18"/>
      <c r="P450" s="18"/>
      <c r="Q450" s="18"/>
      <c r="R450" s="18"/>
      <c r="S450" s="18"/>
      <c r="T450" s="18"/>
      <c r="U450" s="18"/>
      <c r="V450" s="18"/>
      <c r="W450" s="18"/>
      <c r="X450" s="18"/>
      <c r="Y450" s="18"/>
      <c r="Z450" s="18"/>
      <c r="AA450" s="18"/>
      <c r="AB450" s="18"/>
      <c r="AC450" s="18"/>
      <c r="AD450" s="18"/>
      <c r="AE450" s="18"/>
      <c r="AF450" s="18"/>
      <c r="AG450" s="18"/>
      <c r="AH450" s="18"/>
      <c r="AI450" s="18"/>
      <c r="AJ450" s="18"/>
      <c r="AK450" s="18"/>
      <c r="AL450" s="18"/>
      <c r="AM450" s="18"/>
      <c r="AN450" s="18"/>
      <c r="AO450" s="18"/>
      <c r="AP450" s="18"/>
      <c r="AQ450" s="18"/>
      <c r="AR450" s="18"/>
      <c r="AS450" s="18"/>
      <c r="AT450" s="18"/>
      <c r="AU450" s="18"/>
      <c r="AV450" s="18"/>
      <c r="AW450" s="18"/>
      <c r="AX450" s="18"/>
      <c r="AY450" s="18"/>
      <c r="AZ450" s="18"/>
      <c r="BA450" s="18"/>
      <c r="BB450" s="18"/>
      <c r="BC450" s="18"/>
      <c r="BD450" s="18"/>
      <c r="BE450" s="18"/>
      <c r="BF450" s="18"/>
      <c r="BG450" s="18"/>
      <c r="BH450" s="18"/>
      <c r="BI450" s="18"/>
      <c r="BJ450" s="18"/>
      <c r="BK450" s="18"/>
      <c r="BL450" s="18"/>
      <c r="BM450" s="18"/>
      <c r="BN450" s="18"/>
      <c r="BO450" s="18"/>
      <c r="BP450" s="18"/>
      <c r="BQ450" s="18"/>
      <c r="BR450" s="18"/>
      <c r="BS450" s="18"/>
      <c r="BT450" s="18"/>
      <c r="BU450" s="18"/>
      <c r="BV450" s="18"/>
      <c r="BW450" s="18"/>
      <c r="BX450" s="18"/>
      <c r="BY450" s="18"/>
      <c r="BZ450" s="18"/>
      <c r="CA450" s="18"/>
      <c r="CB450" s="18"/>
      <c r="CC450" s="18"/>
      <c r="CD450" s="18"/>
      <c r="CE450" s="18"/>
      <c r="CF450" s="18"/>
      <c r="CG450" s="18"/>
      <c r="CH450" s="18"/>
    </row>
    <row r="451" spans="1:86" ht="15" x14ac:dyDescent="0.25">
      <c r="A451" s="31" t="s">
        <v>2289</v>
      </c>
      <c r="B451" s="32">
        <v>378801</v>
      </c>
      <c r="C451" s="32" t="s">
        <v>2290</v>
      </c>
      <c r="D451" s="33">
        <v>1.2301813693602361</v>
      </c>
      <c r="E451" s="34" t="s">
        <v>704</v>
      </c>
      <c r="F451" s="34" t="s">
        <v>45</v>
      </c>
      <c r="G451" s="15" t="s">
        <v>37</v>
      </c>
      <c r="H451" s="32">
        <v>0</v>
      </c>
      <c r="I451" s="32" t="s">
        <v>2291</v>
      </c>
      <c r="J451" s="31" t="s">
        <v>2193</v>
      </c>
      <c r="K451" s="15" t="s">
        <v>102</v>
      </c>
      <c r="L451" s="40" t="s">
        <v>128</v>
      </c>
      <c r="M451" s="31" t="s">
        <v>2292</v>
      </c>
    </row>
    <row r="452" spans="1:86" x14ac:dyDescent="0.25">
      <c r="A452" s="11" t="s">
        <v>2293</v>
      </c>
      <c r="B452" s="12">
        <v>431623</v>
      </c>
      <c r="C452" s="12" t="s">
        <v>2294</v>
      </c>
      <c r="D452" s="13">
        <v>4.1069119532971721</v>
      </c>
      <c r="E452" s="14" t="s">
        <v>252</v>
      </c>
      <c r="F452" s="14" t="s">
        <v>45</v>
      </c>
      <c r="G452" s="42" t="s">
        <v>2295</v>
      </c>
      <c r="H452" s="16">
        <v>0</v>
      </c>
      <c r="I452" s="12" t="s">
        <v>2296</v>
      </c>
      <c r="J452" s="38" t="s">
        <v>2297</v>
      </c>
      <c r="K452" s="17" t="s">
        <v>102</v>
      </c>
      <c r="L452" s="45" t="s">
        <v>41</v>
      </c>
      <c r="M452" s="18" t="s">
        <v>2298</v>
      </c>
    </row>
    <row r="453" spans="1:86" x14ac:dyDescent="0.25">
      <c r="A453" s="11" t="s">
        <v>2299</v>
      </c>
      <c r="B453" s="12">
        <v>421106</v>
      </c>
      <c r="C453" s="12" t="s">
        <v>22</v>
      </c>
      <c r="D453" s="13">
        <v>2.8578085076116442</v>
      </c>
      <c r="E453" s="46" t="s">
        <v>99</v>
      </c>
      <c r="F453" s="14" t="s">
        <v>45</v>
      </c>
      <c r="G453" s="15" t="s">
        <v>221</v>
      </c>
      <c r="H453" s="16">
        <v>0</v>
      </c>
      <c r="I453" s="12" t="s">
        <v>2300</v>
      </c>
      <c r="J453" s="38" t="s">
        <v>2297</v>
      </c>
      <c r="K453" s="17" t="s">
        <v>102</v>
      </c>
      <c r="L453" s="45" t="s">
        <v>41</v>
      </c>
      <c r="M453" s="18" t="s">
        <v>2301</v>
      </c>
    </row>
    <row r="454" spans="1:86" x14ac:dyDescent="0.25">
      <c r="A454" s="11" t="s">
        <v>2302</v>
      </c>
      <c r="B454" s="16">
        <v>424046</v>
      </c>
      <c r="C454" s="16" t="s">
        <v>2303</v>
      </c>
      <c r="D454" s="28">
        <v>1.8760230581932757</v>
      </c>
      <c r="E454" s="29" t="s">
        <v>151</v>
      </c>
      <c r="F454" s="29" t="s">
        <v>45</v>
      </c>
      <c r="G454" s="15" t="s">
        <v>2304</v>
      </c>
      <c r="H454" s="16">
        <v>0</v>
      </c>
      <c r="I454" s="16" t="s">
        <v>2305</v>
      </c>
      <c r="J454" s="11" t="s">
        <v>2297</v>
      </c>
      <c r="K454" s="17" t="s">
        <v>102</v>
      </c>
      <c r="L454" s="45" t="s">
        <v>41</v>
      </c>
      <c r="M454" s="11" t="s">
        <v>2306</v>
      </c>
    </row>
    <row r="455" spans="1:86" x14ac:dyDescent="0.25">
      <c r="A455" s="11" t="s">
        <v>2307</v>
      </c>
      <c r="B455" s="12">
        <v>396252</v>
      </c>
      <c r="C455" s="12" t="s">
        <v>2308</v>
      </c>
      <c r="D455" s="13">
        <v>1.7398388228284152</v>
      </c>
      <c r="E455" s="14" t="s">
        <v>2309</v>
      </c>
      <c r="F455" s="14" t="s">
        <v>45</v>
      </c>
      <c r="G455" s="15" t="s">
        <v>2310</v>
      </c>
      <c r="H455" s="16">
        <v>0</v>
      </c>
      <c r="I455" s="12" t="s">
        <v>2311</v>
      </c>
      <c r="J455" s="11" t="s">
        <v>2297</v>
      </c>
      <c r="K455" s="17" t="s">
        <v>29</v>
      </c>
      <c r="L455" s="45" t="s">
        <v>333</v>
      </c>
      <c r="M455" s="18" t="s">
        <v>2312</v>
      </c>
    </row>
    <row r="456" spans="1:86" x14ac:dyDescent="0.25">
      <c r="A456" s="11" t="s">
        <v>2313</v>
      </c>
      <c r="B456" s="16">
        <v>420253</v>
      </c>
      <c r="C456" s="16" t="s">
        <v>2314</v>
      </c>
      <c r="D456" s="28">
        <v>1.3961095241285608</v>
      </c>
      <c r="E456" s="29" t="s">
        <v>1271</v>
      </c>
      <c r="F456" s="29" t="s">
        <v>45</v>
      </c>
      <c r="G456" s="15" t="s">
        <v>2315</v>
      </c>
      <c r="H456" s="16">
        <v>1</v>
      </c>
      <c r="I456" s="16" t="s">
        <v>2316</v>
      </c>
      <c r="J456" s="11" t="s">
        <v>2297</v>
      </c>
      <c r="K456" s="17" t="s">
        <v>29</v>
      </c>
      <c r="L456" s="45" t="s">
        <v>333</v>
      </c>
      <c r="M456" s="11" t="s">
        <v>2317</v>
      </c>
    </row>
    <row r="457" spans="1:86" x14ac:dyDescent="0.25">
      <c r="A457" s="11" t="s">
        <v>2318</v>
      </c>
      <c r="B457" s="12">
        <v>418958</v>
      </c>
      <c r="C457" s="12" t="s">
        <v>2319</v>
      </c>
      <c r="D457" s="13">
        <v>1.3601634913829508</v>
      </c>
      <c r="E457" s="14" t="s">
        <v>597</v>
      </c>
      <c r="F457" s="14" t="s">
        <v>45</v>
      </c>
      <c r="G457" s="15" t="s">
        <v>2320</v>
      </c>
      <c r="H457" s="16">
        <v>0</v>
      </c>
      <c r="I457" s="12" t="s">
        <v>2321</v>
      </c>
      <c r="J457" s="38" t="s">
        <v>2297</v>
      </c>
      <c r="K457" s="17" t="s">
        <v>102</v>
      </c>
      <c r="L457" s="45" t="s">
        <v>41</v>
      </c>
      <c r="M457" s="18" t="s">
        <v>2322</v>
      </c>
    </row>
    <row r="458" spans="1:86" x14ac:dyDescent="0.25">
      <c r="A458" s="11" t="s">
        <v>2323</v>
      </c>
      <c r="B458" s="12">
        <v>427337</v>
      </c>
      <c r="C458" s="12" t="s">
        <v>2324</v>
      </c>
      <c r="D458" s="13">
        <v>1.4260740375335208</v>
      </c>
      <c r="E458" s="14" t="s">
        <v>277</v>
      </c>
      <c r="F458" s="14" t="s">
        <v>45</v>
      </c>
      <c r="G458" s="42" t="s">
        <v>2325</v>
      </c>
      <c r="H458" s="16">
        <v>0</v>
      </c>
      <c r="I458" s="12" t="s">
        <v>2326</v>
      </c>
      <c r="J458" s="38" t="s">
        <v>2327</v>
      </c>
      <c r="K458" s="17" t="s">
        <v>29</v>
      </c>
      <c r="L458" s="45" t="s">
        <v>315</v>
      </c>
      <c r="M458" s="18" t="s">
        <v>2328</v>
      </c>
    </row>
    <row r="459" spans="1:86" x14ac:dyDescent="0.25">
      <c r="A459" s="11" t="s">
        <v>2329</v>
      </c>
      <c r="B459" s="16">
        <v>429082</v>
      </c>
      <c r="C459" s="16" t="s">
        <v>2330</v>
      </c>
      <c r="D459" s="28">
        <v>1.9388880106281259</v>
      </c>
      <c r="E459" s="29" t="s">
        <v>68</v>
      </c>
      <c r="F459" s="29" t="s">
        <v>45</v>
      </c>
      <c r="G459" s="42" t="s">
        <v>2331</v>
      </c>
      <c r="H459" s="16">
        <v>5</v>
      </c>
      <c r="I459" s="16" t="s">
        <v>2332</v>
      </c>
      <c r="J459" s="11" t="s">
        <v>2333</v>
      </c>
      <c r="K459" s="17" t="s">
        <v>102</v>
      </c>
      <c r="L459" s="45" t="s">
        <v>41</v>
      </c>
      <c r="M459" s="11" t="s">
        <v>2334</v>
      </c>
    </row>
    <row r="460" spans="1:86" s="36" customFormat="1" x14ac:dyDescent="0.25">
      <c r="A460" s="11" t="s">
        <v>2335</v>
      </c>
      <c r="B460" s="12">
        <v>428725</v>
      </c>
      <c r="C460" s="12" t="s">
        <v>2336</v>
      </c>
      <c r="D460" s="13">
        <v>1.4895213508606415</v>
      </c>
      <c r="E460" s="14" t="s">
        <v>673</v>
      </c>
      <c r="F460" s="14" t="s">
        <v>45</v>
      </c>
      <c r="G460" s="15" t="s">
        <v>37</v>
      </c>
      <c r="H460" s="16">
        <v>0</v>
      </c>
      <c r="I460" s="12" t="s">
        <v>2337</v>
      </c>
      <c r="J460" s="38" t="s">
        <v>2338</v>
      </c>
      <c r="K460" s="17" t="s">
        <v>102</v>
      </c>
      <c r="L460" s="45" t="s">
        <v>41</v>
      </c>
      <c r="M460" s="18" t="s">
        <v>2339</v>
      </c>
      <c r="N460" s="18"/>
      <c r="O460" s="18"/>
      <c r="P460" s="18"/>
      <c r="Q460" s="18"/>
      <c r="R460" s="18"/>
      <c r="S460" s="18"/>
      <c r="T460" s="18"/>
      <c r="U460" s="18"/>
      <c r="V460" s="18"/>
      <c r="W460" s="18"/>
      <c r="X460" s="18"/>
      <c r="Y460" s="18"/>
      <c r="Z460" s="18"/>
      <c r="AA460" s="18"/>
      <c r="AB460" s="18"/>
      <c r="AC460" s="18"/>
      <c r="AD460" s="18"/>
      <c r="AE460" s="18"/>
      <c r="AF460" s="18"/>
      <c r="AG460" s="18"/>
      <c r="AH460" s="18"/>
      <c r="AI460" s="18"/>
      <c r="AJ460" s="18"/>
      <c r="AK460" s="18"/>
      <c r="AL460" s="18"/>
      <c r="AM460" s="18"/>
      <c r="AN460" s="18"/>
      <c r="AO460" s="18"/>
      <c r="AP460" s="18"/>
      <c r="AQ460" s="18"/>
      <c r="AR460" s="18"/>
      <c r="AS460" s="48"/>
      <c r="AT460" s="48"/>
      <c r="AU460" s="48"/>
      <c r="AV460" s="48"/>
      <c r="AW460" s="48"/>
      <c r="AX460" s="48"/>
      <c r="AY460" s="48"/>
      <c r="AZ460" s="48"/>
      <c r="BA460" s="48"/>
      <c r="BB460" s="48"/>
      <c r="BC460" s="48"/>
      <c r="BD460" s="48"/>
      <c r="BE460" s="48"/>
      <c r="BF460" s="48"/>
      <c r="BG460" s="48"/>
      <c r="BH460" s="48"/>
      <c r="BI460" s="48"/>
      <c r="BJ460" s="48"/>
      <c r="BK460" s="48"/>
      <c r="BL460" s="48"/>
      <c r="BM460" s="48"/>
      <c r="BN460" s="48"/>
      <c r="BO460" s="48"/>
      <c r="BP460" s="48"/>
      <c r="BQ460" s="48"/>
      <c r="BR460" s="48"/>
      <c r="BS460" s="48"/>
      <c r="BT460" s="48"/>
      <c r="BU460" s="48"/>
      <c r="BV460" s="48"/>
      <c r="BW460" s="48"/>
      <c r="BX460" s="48"/>
      <c r="BY460" s="48"/>
      <c r="BZ460" s="48"/>
      <c r="CA460" s="48"/>
      <c r="CB460" s="48"/>
      <c r="CC460" s="48"/>
      <c r="CD460" s="48"/>
      <c r="CE460" s="48"/>
      <c r="CF460" s="48"/>
      <c r="CG460" s="48"/>
      <c r="CH460" s="48"/>
    </row>
    <row r="461" spans="1:86" x14ac:dyDescent="0.25">
      <c r="A461" s="11" t="s">
        <v>2340</v>
      </c>
      <c r="B461" s="12">
        <v>424133</v>
      </c>
      <c r="C461" s="12" t="s">
        <v>2341</v>
      </c>
      <c r="D461" s="13">
        <v>24.135370662723329</v>
      </c>
      <c r="E461" s="14" t="s">
        <v>252</v>
      </c>
      <c r="F461" s="14" t="s">
        <v>45</v>
      </c>
      <c r="G461" s="42" t="s">
        <v>2342</v>
      </c>
      <c r="H461" s="16">
        <v>0</v>
      </c>
      <c r="I461" s="12" t="s">
        <v>2343</v>
      </c>
      <c r="J461" s="38" t="s">
        <v>2344</v>
      </c>
      <c r="K461" s="17" t="s">
        <v>48</v>
      </c>
      <c r="L461" s="18" t="s">
        <v>1131</v>
      </c>
      <c r="M461" s="18" t="s">
        <v>2345</v>
      </c>
      <c r="AS461" s="48"/>
      <c r="AT461" s="48"/>
      <c r="AU461" s="48"/>
      <c r="AV461" s="48"/>
      <c r="AW461" s="48"/>
      <c r="AX461" s="48"/>
      <c r="AY461" s="48"/>
      <c r="AZ461" s="48"/>
      <c r="BA461" s="48"/>
      <c r="BB461" s="48"/>
      <c r="BC461" s="48"/>
      <c r="BD461" s="48"/>
      <c r="BE461" s="48"/>
      <c r="BF461" s="48"/>
      <c r="BG461" s="48"/>
      <c r="BH461" s="48"/>
      <c r="BI461" s="48"/>
      <c r="BJ461" s="48"/>
      <c r="BK461" s="48"/>
      <c r="BL461" s="48"/>
      <c r="BM461" s="48"/>
      <c r="BN461" s="48"/>
      <c r="BO461" s="48"/>
      <c r="BP461" s="48"/>
      <c r="BQ461" s="48"/>
      <c r="BR461" s="48"/>
      <c r="BS461" s="48"/>
      <c r="BT461" s="48"/>
      <c r="BU461" s="48"/>
      <c r="BV461" s="48"/>
      <c r="BW461" s="48"/>
      <c r="BX461" s="48"/>
      <c r="BY461" s="48"/>
      <c r="BZ461" s="48"/>
      <c r="CA461" s="48"/>
      <c r="CB461" s="48"/>
      <c r="CC461" s="48"/>
      <c r="CD461" s="48"/>
      <c r="CE461" s="48"/>
      <c r="CF461" s="48"/>
      <c r="CG461" s="48"/>
      <c r="CH461" s="48"/>
    </row>
    <row r="462" spans="1:86" x14ac:dyDescent="0.25">
      <c r="A462" s="11" t="s">
        <v>2346</v>
      </c>
      <c r="B462" s="16">
        <v>417828</v>
      </c>
      <c r="C462" s="16" t="s">
        <v>2347</v>
      </c>
      <c r="D462" s="28">
        <v>3.9728916493163773</v>
      </c>
      <c r="E462" s="29" t="s">
        <v>862</v>
      </c>
      <c r="F462" s="29" t="s">
        <v>45</v>
      </c>
      <c r="G462" s="15" t="s">
        <v>143</v>
      </c>
      <c r="H462" s="16">
        <v>0</v>
      </c>
      <c r="I462" s="16" t="s">
        <v>2348</v>
      </c>
      <c r="J462" s="11" t="s">
        <v>2344</v>
      </c>
      <c r="K462" s="17" t="s">
        <v>102</v>
      </c>
      <c r="L462" s="45" t="s">
        <v>41</v>
      </c>
      <c r="M462" s="11" t="s">
        <v>2349</v>
      </c>
    </row>
    <row r="463" spans="1:86" x14ac:dyDescent="0.25">
      <c r="A463" s="11" t="s">
        <v>2350</v>
      </c>
      <c r="B463" s="16">
        <v>770943</v>
      </c>
      <c r="C463" s="16" t="s">
        <v>2351</v>
      </c>
      <c r="D463" s="28">
        <v>2.7405038361291387</v>
      </c>
      <c r="E463" s="29" t="s">
        <v>68</v>
      </c>
      <c r="F463" s="29" t="s">
        <v>45</v>
      </c>
      <c r="G463" s="15" t="s">
        <v>2352</v>
      </c>
      <c r="H463" s="16">
        <v>5</v>
      </c>
      <c r="I463" s="16" t="s">
        <v>2353</v>
      </c>
      <c r="J463" s="11" t="s">
        <v>2344</v>
      </c>
      <c r="K463" s="17" t="s">
        <v>2354</v>
      </c>
      <c r="M463" s="11" t="s">
        <v>2355</v>
      </c>
      <c r="N463" s="48"/>
      <c r="O463" s="48"/>
      <c r="P463" s="48"/>
      <c r="Q463" s="48"/>
      <c r="R463" s="48"/>
      <c r="S463" s="48"/>
      <c r="T463" s="48"/>
      <c r="U463" s="48"/>
      <c r="V463" s="48"/>
      <c r="W463" s="48"/>
      <c r="X463" s="48"/>
      <c r="Y463" s="48"/>
      <c r="Z463" s="48"/>
      <c r="AA463" s="48"/>
      <c r="AB463" s="48"/>
      <c r="AC463" s="48"/>
      <c r="AD463" s="48"/>
      <c r="AE463" s="48"/>
      <c r="AF463" s="48"/>
      <c r="AG463" s="48"/>
      <c r="AH463" s="48"/>
      <c r="AI463" s="48"/>
      <c r="AJ463" s="48"/>
      <c r="AK463" s="48"/>
      <c r="AL463" s="48"/>
      <c r="AM463" s="48"/>
      <c r="AN463" s="48"/>
      <c r="AO463" s="48"/>
      <c r="AP463" s="48"/>
      <c r="AQ463" s="48"/>
      <c r="AR463" s="48"/>
    </row>
    <row r="464" spans="1:86" x14ac:dyDescent="0.25">
      <c r="A464" s="11" t="s">
        <v>2356</v>
      </c>
      <c r="B464" s="16">
        <v>373908</v>
      </c>
      <c r="C464" s="16" t="s">
        <v>2357</v>
      </c>
      <c r="D464" s="28">
        <v>2.5841471012395463</v>
      </c>
      <c r="E464" s="29" t="s">
        <v>81</v>
      </c>
      <c r="F464" s="29" t="s">
        <v>45</v>
      </c>
      <c r="G464" s="15" t="s">
        <v>2358</v>
      </c>
      <c r="H464" s="16">
        <v>6</v>
      </c>
      <c r="I464" s="16" t="s">
        <v>2359</v>
      </c>
      <c r="J464" s="11" t="s">
        <v>2344</v>
      </c>
      <c r="K464" s="17" t="s">
        <v>102</v>
      </c>
      <c r="L464" s="45" t="s">
        <v>41</v>
      </c>
      <c r="M464" s="11" t="s">
        <v>2360</v>
      </c>
    </row>
    <row r="465" spans="1:86" x14ac:dyDescent="0.25">
      <c r="A465" s="11" t="s">
        <v>2361</v>
      </c>
      <c r="B465" s="12">
        <v>395417</v>
      </c>
      <c r="C465" s="12" t="s">
        <v>2362</v>
      </c>
      <c r="D465" s="13">
        <v>2.3588234053549821</v>
      </c>
      <c r="E465" s="14" t="s">
        <v>277</v>
      </c>
      <c r="F465" s="14" t="s">
        <v>45</v>
      </c>
      <c r="G465" s="15" t="s">
        <v>2363</v>
      </c>
      <c r="H465" s="16">
        <v>0</v>
      </c>
      <c r="I465" s="12" t="s">
        <v>2364</v>
      </c>
      <c r="J465" s="38" t="s">
        <v>2344</v>
      </c>
      <c r="K465" s="17" t="s">
        <v>886</v>
      </c>
      <c r="L465" s="45" t="s">
        <v>1335</v>
      </c>
      <c r="M465" s="18" t="s">
        <v>2365</v>
      </c>
    </row>
    <row r="466" spans="1:86" x14ac:dyDescent="0.25">
      <c r="A466" s="11" t="s">
        <v>2366</v>
      </c>
      <c r="B466" s="16">
        <v>396333</v>
      </c>
      <c r="C466" s="16" t="s">
        <v>2367</v>
      </c>
      <c r="D466" s="28">
        <v>2.1435774122519451</v>
      </c>
      <c r="E466" s="29" t="s">
        <v>77</v>
      </c>
      <c r="F466" s="29" t="s">
        <v>45</v>
      </c>
      <c r="G466" s="15" t="s">
        <v>2368</v>
      </c>
      <c r="H466" s="16">
        <v>0</v>
      </c>
      <c r="I466" s="16" t="s">
        <v>2369</v>
      </c>
      <c r="J466" s="11" t="s">
        <v>2344</v>
      </c>
      <c r="K466" s="17" t="s">
        <v>102</v>
      </c>
      <c r="L466" s="45" t="s">
        <v>41</v>
      </c>
      <c r="M466" s="11" t="s">
        <v>2370</v>
      </c>
    </row>
    <row r="467" spans="1:86" ht="15" x14ac:dyDescent="0.25">
      <c r="A467" s="31" t="s">
        <v>2371</v>
      </c>
      <c r="B467" s="35">
        <v>422828</v>
      </c>
      <c r="C467" s="35" t="s">
        <v>2372</v>
      </c>
      <c r="D467" s="52">
        <v>1.8163</v>
      </c>
      <c r="E467" s="51" t="s">
        <v>81</v>
      </c>
      <c r="F467" s="51" t="s">
        <v>45</v>
      </c>
      <c r="G467" s="31" t="s">
        <v>2373</v>
      </c>
      <c r="H467" s="32">
        <v>0</v>
      </c>
      <c r="I467" s="35" t="s">
        <v>2374</v>
      </c>
      <c r="J467" s="54" t="s">
        <v>2344</v>
      </c>
      <c r="K467" s="15" t="s">
        <v>102</v>
      </c>
      <c r="L467" s="40" t="s">
        <v>41</v>
      </c>
      <c r="M467" s="48" t="s">
        <v>2375</v>
      </c>
    </row>
    <row r="468" spans="1:86" x14ac:dyDescent="0.25">
      <c r="A468" s="11" t="s">
        <v>2376</v>
      </c>
      <c r="B468" s="16">
        <v>769603</v>
      </c>
      <c r="C468" s="16" t="s">
        <v>2377</v>
      </c>
      <c r="D468" s="28">
        <v>1.7434106022655365</v>
      </c>
      <c r="E468" s="29" t="s">
        <v>81</v>
      </c>
      <c r="F468" s="29" t="s">
        <v>45</v>
      </c>
      <c r="G468" s="15" t="s">
        <v>2378</v>
      </c>
      <c r="H468" s="16">
        <v>0</v>
      </c>
      <c r="I468" s="16" t="s">
        <v>2379</v>
      </c>
      <c r="J468" s="11" t="s">
        <v>2344</v>
      </c>
      <c r="K468" s="17" t="s">
        <v>102</v>
      </c>
      <c r="L468" s="45" t="s">
        <v>41</v>
      </c>
      <c r="M468" s="11" t="s">
        <v>2380</v>
      </c>
    </row>
    <row r="469" spans="1:86" x14ac:dyDescent="0.25">
      <c r="A469" s="11" t="s">
        <v>2381</v>
      </c>
      <c r="B469" s="16">
        <v>424429</v>
      </c>
      <c r="C469" s="16" t="s">
        <v>2382</v>
      </c>
      <c r="D469" s="13">
        <v>1.5747152094949592</v>
      </c>
      <c r="E469" s="14" t="s">
        <v>2383</v>
      </c>
      <c r="F469" s="14" t="s">
        <v>45</v>
      </c>
      <c r="G469" s="15" t="s">
        <v>2384</v>
      </c>
      <c r="H469" s="16">
        <v>0</v>
      </c>
      <c r="I469" s="12" t="s">
        <v>2385</v>
      </c>
      <c r="J469" s="38" t="s">
        <v>2344</v>
      </c>
      <c r="K469" s="17" t="s">
        <v>102</v>
      </c>
      <c r="L469" s="45" t="s">
        <v>41</v>
      </c>
      <c r="M469" s="18" t="s">
        <v>2386</v>
      </c>
    </row>
    <row r="470" spans="1:86" x14ac:dyDescent="0.25">
      <c r="A470" s="11" t="s">
        <v>2387</v>
      </c>
      <c r="B470" s="12">
        <v>416693</v>
      </c>
      <c r="C470" s="12" t="s">
        <v>2388</v>
      </c>
      <c r="D470" s="13">
        <v>1.5733922355781824</v>
      </c>
      <c r="E470" s="14" t="s">
        <v>257</v>
      </c>
      <c r="F470" s="14" t="s">
        <v>45</v>
      </c>
      <c r="G470" s="15" t="s">
        <v>2389</v>
      </c>
      <c r="H470" s="16">
        <v>0</v>
      </c>
      <c r="I470" s="12" t="s">
        <v>2390</v>
      </c>
      <c r="J470" s="38" t="s">
        <v>2344</v>
      </c>
      <c r="K470" s="17" t="s">
        <v>102</v>
      </c>
      <c r="L470" s="45" t="s">
        <v>41</v>
      </c>
      <c r="M470" s="18" t="s">
        <v>2391</v>
      </c>
    </row>
    <row r="471" spans="1:86" s="36" customFormat="1" x14ac:dyDescent="0.25">
      <c r="A471" s="11" t="s">
        <v>2392</v>
      </c>
      <c r="B471" s="12">
        <v>418748</v>
      </c>
      <c r="C471" s="12" t="s">
        <v>2393</v>
      </c>
      <c r="D471" s="13">
        <v>1.5409250771469438</v>
      </c>
      <c r="E471" s="14" t="s">
        <v>193</v>
      </c>
      <c r="F471" s="14" t="s">
        <v>45</v>
      </c>
      <c r="G471" s="15" t="s">
        <v>2394</v>
      </c>
      <c r="H471" s="16">
        <v>0</v>
      </c>
      <c r="I471" s="12" t="s">
        <v>2395</v>
      </c>
      <c r="J471" s="38" t="s">
        <v>2344</v>
      </c>
      <c r="K471" s="17" t="s">
        <v>102</v>
      </c>
      <c r="L471" s="45" t="s">
        <v>41</v>
      </c>
      <c r="M471" s="18" t="s">
        <v>2396</v>
      </c>
      <c r="N471" s="18"/>
      <c r="O471" s="18"/>
      <c r="P471" s="18"/>
      <c r="Q471" s="18"/>
      <c r="R471" s="18"/>
      <c r="S471" s="18"/>
      <c r="T471" s="18"/>
      <c r="U471" s="18"/>
      <c r="V471" s="18"/>
      <c r="W471" s="18"/>
      <c r="X471" s="18"/>
      <c r="Y471" s="18"/>
      <c r="Z471" s="18"/>
      <c r="AA471" s="18"/>
      <c r="AB471" s="18"/>
      <c r="AC471" s="18"/>
      <c r="AD471" s="18"/>
      <c r="AE471" s="18"/>
      <c r="AF471" s="18"/>
      <c r="AG471" s="18"/>
      <c r="AH471" s="18"/>
      <c r="AI471" s="18"/>
      <c r="AJ471" s="18"/>
      <c r="AK471" s="18"/>
      <c r="AL471" s="18"/>
      <c r="AM471" s="18"/>
      <c r="AN471" s="18"/>
      <c r="AO471" s="18"/>
      <c r="AP471" s="18"/>
      <c r="AQ471" s="18"/>
      <c r="AR471" s="18"/>
      <c r="AS471" s="18"/>
      <c r="AT471" s="18"/>
      <c r="AU471" s="18"/>
      <c r="AV471" s="18"/>
      <c r="AW471" s="18"/>
      <c r="AX471" s="18"/>
      <c r="AY471" s="18"/>
      <c r="AZ471" s="18"/>
      <c r="BA471" s="18"/>
      <c r="BB471" s="18"/>
      <c r="BC471" s="18"/>
      <c r="BD471" s="18"/>
      <c r="BE471" s="18"/>
      <c r="BF471" s="18"/>
      <c r="BG471" s="18"/>
      <c r="BH471" s="18"/>
      <c r="BI471" s="18"/>
      <c r="BJ471" s="18"/>
      <c r="BK471" s="18"/>
      <c r="BL471" s="18"/>
      <c r="BM471" s="18"/>
      <c r="BN471" s="18"/>
      <c r="BO471" s="18"/>
      <c r="BP471" s="18"/>
      <c r="BQ471" s="18"/>
      <c r="BR471" s="18"/>
      <c r="BS471" s="18"/>
      <c r="BT471" s="18"/>
      <c r="BU471" s="18"/>
      <c r="BV471" s="18"/>
      <c r="BW471" s="18"/>
      <c r="BX471" s="18"/>
      <c r="BY471" s="18"/>
      <c r="BZ471" s="18"/>
      <c r="CA471" s="18"/>
      <c r="CB471" s="18"/>
      <c r="CC471" s="18"/>
      <c r="CD471" s="18"/>
      <c r="CE471" s="18"/>
      <c r="CF471" s="18"/>
      <c r="CG471" s="18"/>
      <c r="CH471" s="18"/>
    </row>
    <row r="472" spans="1:86" x14ac:dyDescent="0.25">
      <c r="A472" s="11" t="s">
        <v>2397</v>
      </c>
      <c r="B472" s="12">
        <v>423460</v>
      </c>
      <c r="C472" s="12" t="s">
        <v>2398</v>
      </c>
      <c r="D472" s="13">
        <v>1.4879155587723052</v>
      </c>
      <c r="E472" s="14" t="s">
        <v>699</v>
      </c>
      <c r="F472" s="14" t="s">
        <v>45</v>
      </c>
      <c r="G472" s="15" t="s">
        <v>2399</v>
      </c>
      <c r="H472" s="16">
        <v>0</v>
      </c>
      <c r="I472" s="12" t="s">
        <v>2400</v>
      </c>
      <c r="J472" s="38" t="s">
        <v>2344</v>
      </c>
      <c r="K472" s="17" t="s">
        <v>102</v>
      </c>
      <c r="L472" s="45" t="s">
        <v>41</v>
      </c>
      <c r="M472" s="38" t="s">
        <v>2345</v>
      </c>
    </row>
    <row r="473" spans="1:86" x14ac:dyDescent="0.25">
      <c r="A473" s="11" t="s">
        <v>2401</v>
      </c>
      <c r="B473" s="16">
        <v>421032</v>
      </c>
      <c r="C473" s="16" t="s">
        <v>2402</v>
      </c>
      <c r="D473" s="28">
        <v>1.4289760793417376</v>
      </c>
      <c r="E473" s="29" t="s">
        <v>277</v>
      </c>
      <c r="F473" s="29" t="s">
        <v>45</v>
      </c>
      <c r="G473" s="15" t="s">
        <v>2403</v>
      </c>
      <c r="H473" s="16">
        <v>0</v>
      </c>
      <c r="I473" s="16" t="s">
        <v>2404</v>
      </c>
      <c r="J473" s="11" t="s">
        <v>2344</v>
      </c>
      <c r="K473" s="17" t="s">
        <v>56</v>
      </c>
      <c r="L473" s="45" t="s">
        <v>56</v>
      </c>
      <c r="M473" s="11" t="s">
        <v>2405</v>
      </c>
    </row>
    <row r="474" spans="1:86" x14ac:dyDescent="0.25">
      <c r="A474" s="38" t="s">
        <v>2406</v>
      </c>
      <c r="B474" s="12">
        <v>417154</v>
      </c>
      <c r="C474" s="12" t="s">
        <v>2407</v>
      </c>
      <c r="D474" s="13">
        <v>1.395424574648604</v>
      </c>
      <c r="E474" s="46" t="s">
        <v>99</v>
      </c>
      <c r="F474" s="14" t="s">
        <v>45</v>
      </c>
      <c r="G474" s="42" t="s">
        <v>122</v>
      </c>
      <c r="H474" s="12">
        <v>0</v>
      </c>
      <c r="I474" s="12" t="s">
        <v>2408</v>
      </c>
      <c r="J474" s="11" t="s">
        <v>2344</v>
      </c>
      <c r="K474" s="17" t="s">
        <v>22</v>
      </c>
      <c r="L474" t="s">
        <v>22</v>
      </c>
      <c r="M474" s="38" t="s">
        <v>2409</v>
      </c>
    </row>
    <row r="475" spans="1:86" x14ac:dyDescent="0.25">
      <c r="A475" s="11" t="s">
        <v>2410</v>
      </c>
      <c r="B475" s="16">
        <v>431639</v>
      </c>
      <c r="C475" s="16" t="s">
        <v>2411</v>
      </c>
      <c r="D475" s="28">
        <v>1.368923877407271</v>
      </c>
      <c r="E475" s="29" t="s">
        <v>68</v>
      </c>
      <c r="F475" s="29" t="s">
        <v>45</v>
      </c>
      <c r="G475" s="42" t="s">
        <v>955</v>
      </c>
      <c r="H475" s="16">
        <v>2</v>
      </c>
      <c r="I475" s="16" t="s">
        <v>2412</v>
      </c>
      <c r="J475" s="11" t="s">
        <v>2344</v>
      </c>
      <c r="K475" s="17" t="s">
        <v>102</v>
      </c>
      <c r="L475" s="45" t="s">
        <v>41</v>
      </c>
      <c r="M475" s="11" t="s">
        <v>2413</v>
      </c>
    </row>
    <row r="476" spans="1:86" x14ac:dyDescent="0.25">
      <c r="A476" s="11" t="s">
        <v>2414</v>
      </c>
      <c r="B476" s="12">
        <v>428797</v>
      </c>
      <c r="C476" s="12" t="s">
        <v>2415</v>
      </c>
      <c r="D476" s="13">
        <v>1.3419665246489256</v>
      </c>
      <c r="E476" s="14" t="s">
        <v>68</v>
      </c>
      <c r="F476" s="14" t="s">
        <v>45</v>
      </c>
      <c r="G476" s="15" t="s">
        <v>2416</v>
      </c>
      <c r="H476" s="16">
        <v>1</v>
      </c>
      <c r="I476" s="12" t="s">
        <v>2417</v>
      </c>
      <c r="J476" s="38" t="s">
        <v>2344</v>
      </c>
      <c r="K476" s="17" t="s">
        <v>29</v>
      </c>
      <c r="L476" s="45" t="s">
        <v>112</v>
      </c>
      <c r="M476" s="18" t="s">
        <v>2418</v>
      </c>
    </row>
    <row r="477" spans="1:86" x14ac:dyDescent="0.25">
      <c r="A477" s="11" t="s">
        <v>2419</v>
      </c>
      <c r="B477" s="16">
        <v>423289</v>
      </c>
      <c r="C477" s="16" t="s">
        <v>2420</v>
      </c>
      <c r="D477" s="13">
        <v>1.3377312371489261</v>
      </c>
      <c r="E477" s="46" t="s">
        <v>99</v>
      </c>
      <c r="F477" s="14" t="s">
        <v>45</v>
      </c>
      <c r="G477" s="15" t="s">
        <v>2421</v>
      </c>
      <c r="H477" s="16">
        <v>0</v>
      </c>
      <c r="I477" s="12" t="s">
        <v>2422</v>
      </c>
      <c r="J477" s="38" t="s">
        <v>2344</v>
      </c>
      <c r="K477" s="17" t="s">
        <v>102</v>
      </c>
      <c r="L477" s="45" t="s">
        <v>41</v>
      </c>
      <c r="M477" s="38" t="s">
        <v>2345</v>
      </c>
    </row>
    <row r="478" spans="1:86" x14ac:dyDescent="0.25">
      <c r="A478" s="11" t="s">
        <v>2423</v>
      </c>
      <c r="B478" s="16">
        <v>416010</v>
      </c>
      <c r="C478" s="16" t="s">
        <v>2424</v>
      </c>
      <c r="D478" s="28">
        <v>1.3329709465426505</v>
      </c>
      <c r="E478" s="29" t="s">
        <v>77</v>
      </c>
      <c r="F478" s="29" t="s">
        <v>45</v>
      </c>
      <c r="G478" s="15" t="s">
        <v>143</v>
      </c>
      <c r="H478" s="16">
        <v>0</v>
      </c>
      <c r="I478" s="16" t="s">
        <v>2425</v>
      </c>
      <c r="J478" s="11" t="s">
        <v>2344</v>
      </c>
      <c r="K478" s="17" t="s">
        <v>56</v>
      </c>
      <c r="L478" s="45" t="s">
        <v>56</v>
      </c>
      <c r="M478" s="11" t="s">
        <v>2426</v>
      </c>
    </row>
    <row r="479" spans="1:86" x14ac:dyDescent="0.25">
      <c r="A479" s="11" t="s">
        <v>2427</v>
      </c>
      <c r="B479" s="12">
        <v>422515</v>
      </c>
      <c r="C479" s="12" t="s">
        <v>2428</v>
      </c>
      <c r="D479" s="13">
        <v>1.3197923268138432</v>
      </c>
      <c r="E479" s="14" t="s">
        <v>22</v>
      </c>
      <c r="F479" s="14" t="s">
        <v>45</v>
      </c>
      <c r="G479" s="15" t="s">
        <v>2429</v>
      </c>
      <c r="H479" s="16">
        <v>0</v>
      </c>
      <c r="I479" s="12" t="s">
        <v>2430</v>
      </c>
      <c r="J479" s="38" t="s">
        <v>2344</v>
      </c>
      <c r="K479" s="17" t="s">
        <v>102</v>
      </c>
      <c r="L479" s="45" t="s">
        <v>41</v>
      </c>
      <c r="M479" s="38" t="s">
        <v>2345</v>
      </c>
    </row>
    <row r="480" spans="1:86" x14ac:dyDescent="0.25">
      <c r="A480" s="11" t="s">
        <v>2431</v>
      </c>
      <c r="B480" s="16">
        <v>420434</v>
      </c>
      <c r="C480" s="16" t="s">
        <v>2432</v>
      </c>
      <c r="D480" s="28">
        <v>1.3180671724089816</v>
      </c>
      <c r="E480" s="29" t="s">
        <v>77</v>
      </c>
      <c r="F480" s="29" t="s">
        <v>45</v>
      </c>
      <c r="G480" s="15" t="s">
        <v>2433</v>
      </c>
      <c r="H480" s="16">
        <v>0</v>
      </c>
      <c r="I480" s="16" t="s">
        <v>2434</v>
      </c>
      <c r="J480" s="11" t="s">
        <v>2344</v>
      </c>
      <c r="K480" s="17" t="s">
        <v>102</v>
      </c>
      <c r="L480" s="45" t="s">
        <v>41</v>
      </c>
      <c r="M480" s="11" t="s">
        <v>2435</v>
      </c>
    </row>
    <row r="481" spans="1:44" customFormat="1" x14ac:dyDescent="0.25">
      <c r="A481" s="11" t="s">
        <v>2436</v>
      </c>
      <c r="B481" s="12">
        <v>395695</v>
      </c>
      <c r="C481" s="12" t="s">
        <v>2437</v>
      </c>
      <c r="D481" s="13">
        <v>1.3003272313335468</v>
      </c>
      <c r="E481" s="14" t="s">
        <v>22</v>
      </c>
      <c r="F481" s="14" t="s">
        <v>45</v>
      </c>
      <c r="G481" s="15" t="s">
        <v>2438</v>
      </c>
      <c r="H481" s="16">
        <v>0</v>
      </c>
      <c r="I481" s="12" t="s">
        <v>2439</v>
      </c>
      <c r="J481" s="38" t="s">
        <v>2344</v>
      </c>
      <c r="K481" s="17" t="s">
        <v>102</v>
      </c>
      <c r="L481" s="45" t="s">
        <v>41</v>
      </c>
      <c r="M481" s="18" t="s">
        <v>2440</v>
      </c>
      <c r="N481" s="48"/>
      <c r="O481" s="48"/>
      <c r="P481" s="48"/>
      <c r="Q481" s="48"/>
      <c r="R481" s="48"/>
      <c r="S481" s="48"/>
      <c r="T481" s="48"/>
      <c r="U481" s="48"/>
      <c r="V481" s="48"/>
      <c r="W481" s="48"/>
      <c r="X481" s="48"/>
      <c r="Y481" s="48"/>
      <c r="Z481" s="48"/>
      <c r="AA481" s="48"/>
      <c r="AB481" s="48"/>
      <c r="AC481" s="48"/>
      <c r="AD481" s="48"/>
      <c r="AE481" s="48"/>
      <c r="AF481" s="48"/>
      <c r="AG481" s="48"/>
      <c r="AH481" s="48"/>
      <c r="AI481" s="48"/>
      <c r="AJ481" s="48"/>
      <c r="AK481" s="48"/>
      <c r="AL481" s="48"/>
      <c r="AM481" s="48"/>
      <c r="AN481" s="48"/>
      <c r="AO481" s="48"/>
      <c r="AP481" s="48"/>
      <c r="AQ481" s="48"/>
      <c r="AR481" s="48"/>
    </row>
    <row r="482" spans="1:44" customFormat="1" x14ac:dyDescent="0.25">
      <c r="A482" s="11" t="s">
        <v>2441</v>
      </c>
      <c r="B482" s="16">
        <v>420964</v>
      </c>
      <c r="C482" s="16" t="s">
        <v>2442</v>
      </c>
      <c r="D482" s="28">
        <v>6.2058824144543587</v>
      </c>
      <c r="E482" s="44" t="s">
        <v>99</v>
      </c>
      <c r="F482" s="29" t="s">
        <v>45</v>
      </c>
      <c r="G482" s="42" t="s">
        <v>2443</v>
      </c>
      <c r="H482" s="16">
        <v>0</v>
      </c>
      <c r="I482" s="16" t="s">
        <v>2444</v>
      </c>
      <c r="J482" s="11" t="s">
        <v>2445</v>
      </c>
      <c r="K482" s="17" t="s">
        <v>102</v>
      </c>
      <c r="M482" s="11" t="s">
        <v>2446</v>
      </c>
      <c r="N482" s="18"/>
      <c r="O482" s="18"/>
      <c r="P482" s="18"/>
      <c r="Q482" s="18"/>
      <c r="R482" s="18"/>
      <c r="S482" s="18"/>
      <c r="T482" s="18"/>
      <c r="U482" s="18"/>
      <c r="V482" s="18"/>
      <c r="W482" s="18"/>
      <c r="X482" s="18"/>
      <c r="Y482" s="18"/>
      <c r="Z482" s="18"/>
      <c r="AA482" s="18"/>
      <c r="AB482" s="18"/>
      <c r="AC482" s="18"/>
      <c r="AD482" s="18"/>
      <c r="AE482" s="18"/>
      <c r="AF482" s="18"/>
      <c r="AG482" s="18"/>
      <c r="AH482" s="18"/>
      <c r="AI482" s="18"/>
      <c r="AJ482" s="18"/>
      <c r="AK482" s="18"/>
      <c r="AL482" s="18"/>
      <c r="AM482" s="18"/>
      <c r="AN482" s="18"/>
      <c r="AO482" s="18"/>
      <c r="AP482" s="18"/>
      <c r="AQ482" s="18"/>
      <c r="AR482" s="18"/>
    </row>
    <row r="483" spans="1:44" customFormat="1" x14ac:dyDescent="0.25">
      <c r="A483" s="11" t="s">
        <v>2447</v>
      </c>
      <c r="B483" s="12">
        <v>419489</v>
      </c>
      <c r="C483" s="12" t="s">
        <v>2448</v>
      </c>
      <c r="D483" s="13">
        <v>2.2378375930724403</v>
      </c>
      <c r="E483" s="14" t="s">
        <v>252</v>
      </c>
      <c r="F483" s="14" t="s">
        <v>45</v>
      </c>
      <c r="G483" s="15" t="s">
        <v>2449</v>
      </c>
      <c r="H483" s="16">
        <v>0</v>
      </c>
      <c r="I483" s="12" t="s">
        <v>2450</v>
      </c>
      <c r="J483" s="38" t="s">
        <v>2445</v>
      </c>
      <c r="K483" s="17" t="s">
        <v>268</v>
      </c>
      <c r="L483" s="45" t="s">
        <v>269</v>
      </c>
      <c r="M483" s="18" t="s">
        <v>2451</v>
      </c>
      <c r="N483" s="18"/>
      <c r="O483" s="18"/>
      <c r="P483" s="18"/>
      <c r="Q483" s="18"/>
      <c r="R483" s="18"/>
      <c r="S483" s="18"/>
      <c r="T483" s="18"/>
      <c r="U483" s="18"/>
      <c r="V483" s="18"/>
      <c r="W483" s="18"/>
      <c r="X483" s="18"/>
      <c r="Y483" s="18"/>
      <c r="Z483" s="18"/>
      <c r="AA483" s="18"/>
      <c r="AB483" s="18"/>
      <c r="AC483" s="18"/>
      <c r="AD483" s="18"/>
      <c r="AE483" s="18"/>
      <c r="AF483" s="18"/>
      <c r="AG483" s="18"/>
      <c r="AH483" s="18"/>
      <c r="AI483" s="18"/>
      <c r="AJ483" s="18"/>
      <c r="AK483" s="18"/>
      <c r="AL483" s="18"/>
      <c r="AM483" s="18"/>
      <c r="AN483" s="18"/>
      <c r="AO483" s="18"/>
      <c r="AP483" s="18"/>
      <c r="AQ483" s="18"/>
      <c r="AR483" s="18"/>
    </row>
    <row r="484" spans="1:44" customFormat="1" x14ac:dyDescent="0.25">
      <c r="A484" s="11" t="s">
        <v>2452</v>
      </c>
      <c r="B484" s="16">
        <v>426126</v>
      </c>
      <c r="C484" s="16" t="s">
        <v>2453</v>
      </c>
      <c r="D484" s="28">
        <v>1.9778322442729654</v>
      </c>
      <c r="E484" s="29" t="s">
        <v>1010</v>
      </c>
      <c r="F484" s="29" t="s">
        <v>45</v>
      </c>
      <c r="G484" s="15" t="s">
        <v>2454</v>
      </c>
      <c r="H484" s="16">
        <v>0</v>
      </c>
      <c r="I484" s="16" t="s">
        <v>2455</v>
      </c>
      <c r="J484" s="11" t="s">
        <v>2445</v>
      </c>
      <c r="K484" s="17" t="s">
        <v>48</v>
      </c>
      <c r="L484" s="45" t="s">
        <v>48</v>
      </c>
      <c r="M484" s="11" t="s">
        <v>2456</v>
      </c>
      <c r="N484" s="48"/>
      <c r="O484" s="48"/>
      <c r="P484" s="48"/>
      <c r="Q484" s="48"/>
      <c r="R484" s="48"/>
      <c r="S484" s="48"/>
      <c r="T484" s="48"/>
      <c r="U484" s="48"/>
      <c r="V484" s="48"/>
      <c r="W484" s="48"/>
      <c r="X484" s="48"/>
      <c r="Y484" s="48"/>
      <c r="Z484" s="48"/>
      <c r="AA484" s="48"/>
      <c r="AB484" s="48"/>
      <c r="AC484" s="48"/>
      <c r="AD484" s="48"/>
      <c r="AE484" s="48"/>
      <c r="AF484" s="48"/>
      <c r="AG484" s="48"/>
      <c r="AH484" s="48"/>
      <c r="AI484" s="48"/>
      <c r="AJ484" s="48"/>
      <c r="AK484" s="48"/>
      <c r="AL484" s="48"/>
      <c r="AM484" s="48"/>
      <c r="AN484" s="48"/>
      <c r="AO484" s="48"/>
      <c r="AP484" s="48"/>
      <c r="AQ484" s="48"/>
      <c r="AR484" s="48"/>
    </row>
    <row r="485" spans="1:44" customFormat="1" x14ac:dyDescent="0.25">
      <c r="A485" s="11" t="s">
        <v>2457</v>
      </c>
      <c r="B485" s="16">
        <v>396231</v>
      </c>
      <c r="C485" s="16" t="s">
        <v>2458</v>
      </c>
      <c r="D485" s="28">
        <v>1.9313341723418069</v>
      </c>
      <c r="E485" s="29" t="s">
        <v>77</v>
      </c>
      <c r="F485" s="29" t="s">
        <v>45</v>
      </c>
      <c r="G485" s="15" t="s">
        <v>2459</v>
      </c>
      <c r="H485" s="16">
        <v>0</v>
      </c>
      <c r="I485" s="16" t="s">
        <v>2460</v>
      </c>
      <c r="J485" s="11" t="s">
        <v>2445</v>
      </c>
      <c r="K485" s="17" t="s">
        <v>1394</v>
      </c>
      <c r="L485" t="s">
        <v>610</v>
      </c>
      <c r="M485" s="11" t="s">
        <v>2461</v>
      </c>
      <c r="N485" s="18"/>
      <c r="O485" s="18"/>
      <c r="P485" s="18"/>
      <c r="Q485" s="18"/>
      <c r="R485" s="18"/>
      <c r="S485" s="18"/>
      <c r="T485" s="18"/>
      <c r="U485" s="18"/>
      <c r="V485" s="18"/>
      <c r="W485" s="18"/>
      <c r="X485" s="18"/>
      <c r="Y485" s="18"/>
      <c r="Z485" s="18"/>
      <c r="AA485" s="18"/>
      <c r="AB485" s="18"/>
      <c r="AC485" s="18"/>
      <c r="AD485" s="18"/>
      <c r="AE485" s="18"/>
      <c r="AF485" s="18"/>
      <c r="AG485" s="18"/>
      <c r="AH485" s="18"/>
      <c r="AI485" s="18"/>
      <c r="AJ485" s="18"/>
      <c r="AK485" s="18"/>
      <c r="AL485" s="18"/>
      <c r="AM485" s="18"/>
      <c r="AN485" s="18"/>
      <c r="AO485" s="18"/>
      <c r="AP485" s="18"/>
      <c r="AQ485" s="18"/>
      <c r="AR485" s="18"/>
    </row>
    <row r="486" spans="1:44" customFormat="1" x14ac:dyDescent="0.25">
      <c r="A486" s="11" t="s">
        <v>2462</v>
      </c>
      <c r="B486" s="16">
        <v>427199</v>
      </c>
      <c r="C486" s="16" t="s">
        <v>2463</v>
      </c>
      <c r="D486" s="28">
        <v>1.8918255729192102</v>
      </c>
      <c r="E486" s="29" t="s">
        <v>252</v>
      </c>
      <c r="F486" s="29" t="s">
        <v>45</v>
      </c>
      <c r="G486" s="15" t="s">
        <v>37</v>
      </c>
      <c r="H486" s="16">
        <v>0</v>
      </c>
      <c r="I486" s="16" t="s">
        <v>2464</v>
      </c>
      <c r="J486" s="11" t="s">
        <v>2445</v>
      </c>
      <c r="K486" s="17" t="s">
        <v>102</v>
      </c>
      <c r="L486" s="45" t="s">
        <v>41</v>
      </c>
      <c r="M486" s="11" t="s">
        <v>2465</v>
      </c>
      <c r="N486" s="18"/>
      <c r="O486" s="18"/>
      <c r="P486" s="18"/>
      <c r="Q486" s="18"/>
      <c r="R486" s="18"/>
      <c r="S486" s="18"/>
      <c r="T486" s="18"/>
      <c r="U486" s="18"/>
      <c r="V486" s="18"/>
      <c r="W486" s="18"/>
      <c r="X486" s="18"/>
      <c r="Y486" s="18"/>
      <c r="Z486" s="18"/>
      <c r="AA486" s="18"/>
      <c r="AB486" s="18"/>
      <c r="AC486" s="18"/>
      <c r="AD486" s="18"/>
      <c r="AE486" s="18"/>
      <c r="AF486" s="18"/>
      <c r="AG486" s="18"/>
      <c r="AH486" s="18"/>
      <c r="AI486" s="18"/>
      <c r="AJ486" s="18"/>
      <c r="AK486" s="18"/>
      <c r="AL486" s="18"/>
      <c r="AM486" s="18"/>
      <c r="AN486" s="18"/>
      <c r="AO486" s="18"/>
      <c r="AP486" s="18"/>
      <c r="AQ486" s="18"/>
      <c r="AR486" s="18"/>
    </row>
    <row r="487" spans="1:44" customFormat="1" x14ac:dyDescent="0.25">
      <c r="A487" s="11" t="s">
        <v>2466</v>
      </c>
      <c r="B487" s="16">
        <v>427257</v>
      </c>
      <c r="C487" s="16" t="s">
        <v>2467</v>
      </c>
      <c r="D487" s="28">
        <v>1.4785642318527925</v>
      </c>
      <c r="E487" s="29" t="s">
        <v>252</v>
      </c>
      <c r="F487" s="29" t="s">
        <v>45</v>
      </c>
      <c r="G487" s="15" t="s">
        <v>37</v>
      </c>
      <c r="H487" s="16">
        <v>0</v>
      </c>
      <c r="I487" s="16" t="s">
        <v>2468</v>
      </c>
      <c r="J487" s="11" t="s">
        <v>2445</v>
      </c>
      <c r="K487" s="17" t="s">
        <v>102</v>
      </c>
      <c r="L487" s="45" t="s">
        <v>41</v>
      </c>
      <c r="M487" s="11" t="s">
        <v>2469</v>
      </c>
      <c r="N487" s="18"/>
      <c r="O487" s="18"/>
      <c r="P487" s="18"/>
      <c r="Q487" s="18"/>
      <c r="R487" s="18"/>
      <c r="S487" s="18"/>
      <c r="T487" s="18"/>
      <c r="U487" s="18"/>
      <c r="V487" s="18"/>
      <c r="W487" s="18"/>
      <c r="X487" s="18"/>
      <c r="Y487" s="18"/>
      <c r="Z487" s="18"/>
      <c r="AA487" s="18"/>
      <c r="AB487" s="18"/>
      <c r="AC487" s="18"/>
      <c r="AD487" s="18"/>
      <c r="AE487" s="18"/>
      <c r="AF487" s="18"/>
      <c r="AG487" s="18"/>
      <c r="AH487" s="18"/>
      <c r="AI487" s="18"/>
      <c r="AJ487" s="18"/>
      <c r="AK487" s="18"/>
      <c r="AL487" s="18"/>
      <c r="AM487" s="18"/>
      <c r="AN487" s="18"/>
      <c r="AO487" s="18"/>
      <c r="AP487" s="18"/>
      <c r="AQ487" s="18"/>
      <c r="AR487" s="18"/>
    </row>
    <row r="488" spans="1:44" customFormat="1" x14ac:dyDescent="0.25">
      <c r="A488" s="11" t="s">
        <v>2470</v>
      </c>
      <c r="B488" s="12">
        <v>408253</v>
      </c>
      <c r="C488" s="12" t="s">
        <v>2471</v>
      </c>
      <c r="D488" s="13">
        <v>1.4579069161489575</v>
      </c>
      <c r="E488" s="14" t="s">
        <v>68</v>
      </c>
      <c r="F488" s="14" t="s">
        <v>45</v>
      </c>
      <c r="G488" s="42" t="s">
        <v>2472</v>
      </c>
      <c r="H488" s="16">
        <v>2</v>
      </c>
      <c r="I488" s="12" t="s">
        <v>2473</v>
      </c>
      <c r="J488" s="38" t="s">
        <v>2445</v>
      </c>
      <c r="K488" s="17" t="s">
        <v>1394</v>
      </c>
      <c r="L488" t="s">
        <v>610</v>
      </c>
      <c r="M488" s="18" t="s">
        <v>2474</v>
      </c>
      <c r="N488" s="18"/>
      <c r="O488" s="18"/>
      <c r="P488" s="18"/>
      <c r="Q488" s="18"/>
      <c r="R488" s="18"/>
      <c r="S488" s="18"/>
      <c r="T488" s="18"/>
      <c r="U488" s="18"/>
      <c r="V488" s="18"/>
      <c r="W488" s="18"/>
      <c r="X488" s="18"/>
      <c r="Y488" s="18"/>
      <c r="Z488" s="18"/>
      <c r="AA488" s="18"/>
      <c r="AB488" s="18"/>
      <c r="AC488" s="18"/>
      <c r="AD488" s="18"/>
      <c r="AE488" s="18"/>
      <c r="AF488" s="18"/>
      <c r="AG488" s="18"/>
      <c r="AH488" s="18"/>
      <c r="AI488" s="18"/>
      <c r="AJ488" s="18"/>
      <c r="AK488" s="18"/>
      <c r="AL488" s="18"/>
      <c r="AM488" s="18"/>
      <c r="AN488" s="18"/>
      <c r="AO488" s="18"/>
      <c r="AP488" s="18"/>
      <c r="AQ488" s="18"/>
      <c r="AR488" s="18"/>
    </row>
    <row r="489" spans="1:44" customFormat="1" x14ac:dyDescent="0.25">
      <c r="A489" s="11" t="s">
        <v>2475</v>
      </c>
      <c r="B489" s="16">
        <v>374144</v>
      </c>
      <c r="C489" s="16" t="s">
        <v>2476</v>
      </c>
      <c r="D489" s="28">
        <v>1.4079485692120697</v>
      </c>
      <c r="E489" s="29" t="s">
        <v>202</v>
      </c>
      <c r="F489" s="29" t="s">
        <v>45</v>
      </c>
      <c r="G489" s="15" t="s">
        <v>37</v>
      </c>
      <c r="H489" s="16">
        <v>0</v>
      </c>
      <c r="I489" s="16" t="s">
        <v>2477</v>
      </c>
      <c r="J489" s="11" t="s">
        <v>2445</v>
      </c>
      <c r="K489" s="17" t="s">
        <v>268</v>
      </c>
      <c r="M489" s="11" t="s">
        <v>2478</v>
      </c>
      <c r="N489" s="18"/>
      <c r="O489" s="18"/>
      <c r="P489" s="18"/>
      <c r="Q489" s="18"/>
      <c r="R489" s="18"/>
      <c r="S489" s="18"/>
      <c r="T489" s="18"/>
      <c r="U489" s="18"/>
      <c r="V489" s="18"/>
      <c r="W489" s="18"/>
      <c r="X489" s="18"/>
      <c r="Y489" s="18"/>
      <c r="Z489" s="18"/>
      <c r="AA489" s="18"/>
      <c r="AB489" s="18"/>
      <c r="AC489" s="18"/>
      <c r="AD489" s="18"/>
      <c r="AE489" s="18"/>
      <c r="AF489" s="18"/>
      <c r="AG489" s="18"/>
      <c r="AH489" s="18"/>
      <c r="AI489" s="18"/>
      <c r="AJ489" s="18"/>
      <c r="AK489" s="18"/>
      <c r="AL489" s="18"/>
      <c r="AM489" s="18"/>
      <c r="AN489" s="18"/>
      <c r="AO489" s="18"/>
      <c r="AP489" s="18"/>
      <c r="AQ489" s="18"/>
      <c r="AR489" s="18"/>
    </row>
    <row r="490" spans="1:44" customFormat="1" x14ac:dyDescent="0.25">
      <c r="A490" s="11" t="s">
        <v>2479</v>
      </c>
      <c r="B490" s="16">
        <v>416062</v>
      </c>
      <c r="C490" s="16" t="s">
        <v>2480</v>
      </c>
      <c r="D490" s="28">
        <v>1.3231255173899419</v>
      </c>
      <c r="E490" s="29" t="s">
        <v>1339</v>
      </c>
      <c r="F490" s="29" t="s">
        <v>45</v>
      </c>
      <c r="G490" s="42" t="s">
        <v>2481</v>
      </c>
      <c r="H490" s="16">
        <v>3</v>
      </c>
      <c r="I490" s="16" t="s">
        <v>2482</v>
      </c>
      <c r="J490" s="11" t="s">
        <v>2445</v>
      </c>
      <c r="K490" s="17" t="s">
        <v>102</v>
      </c>
      <c r="L490" s="45" t="s">
        <v>41</v>
      </c>
      <c r="M490" s="11" t="s">
        <v>2483</v>
      </c>
      <c r="N490" s="18"/>
      <c r="O490" s="18"/>
      <c r="P490" s="18"/>
      <c r="Q490" s="18"/>
      <c r="R490" s="18"/>
      <c r="S490" s="18"/>
      <c r="T490" s="18"/>
      <c r="U490" s="18"/>
      <c r="V490" s="18"/>
      <c r="W490" s="18"/>
      <c r="X490" s="18"/>
      <c r="Y490" s="18"/>
      <c r="Z490" s="18"/>
      <c r="AA490" s="18"/>
      <c r="AB490" s="18"/>
      <c r="AC490" s="18"/>
      <c r="AD490" s="18"/>
      <c r="AE490" s="18"/>
      <c r="AF490" s="18"/>
      <c r="AG490" s="18"/>
      <c r="AH490" s="18"/>
      <c r="AI490" s="18"/>
      <c r="AJ490" s="18"/>
      <c r="AK490" s="18"/>
      <c r="AL490" s="18"/>
      <c r="AM490" s="18"/>
      <c r="AN490" s="18"/>
      <c r="AO490" s="18"/>
      <c r="AP490" s="18"/>
      <c r="AQ490" s="18"/>
      <c r="AR490" s="18"/>
    </row>
    <row r="491" spans="1:44" customFormat="1" x14ac:dyDescent="0.25">
      <c r="A491" s="58" t="s">
        <v>2484</v>
      </c>
      <c r="B491" s="59">
        <v>417848</v>
      </c>
      <c r="C491" s="59" t="s">
        <v>2485</v>
      </c>
      <c r="D491" s="60">
        <v>34.845922449668649</v>
      </c>
      <c r="E491" s="61" t="s">
        <v>2486</v>
      </c>
      <c r="F491" s="61" t="s">
        <v>2487</v>
      </c>
      <c r="G491" s="62" t="s">
        <v>160</v>
      </c>
      <c r="H491" s="59">
        <v>0</v>
      </c>
      <c r="I491" s="59" t="s">
        <v>2488</v>
      </c>
      <c r="J491" s="58" t="s">
        <v>22</v>
      </c>
      <c r="K491" s="63" t="s">
        <v>2489</v>
      </c>
      <c r="L491" s="64" t="s">
        <v>2490</v>
      </c>
      <c r="M491" s="58" t="s">
        <v>2491</v>
      </c>
      <c r="N491" s="18"/>
      <c r="O491" s="18"/>
      <c r="P491" s="18"/>
      <c r="Q491" s="18"/>
      <c r="R491" s="18"/>
      <c r="S491" s="18"/>
      <c r="T491" s="18"/>
      <c r="U491" s="18"/>
      <c r="V491" s="18"/>
      <c r="W491" s="18"/>
      <c r="X491" s="18"/>
      <c r="Y491" s="18"/>
      <c r="Z491" s="18"/>
      <c r="AA491" s="18"/>
      <c r="AB491" s="18"/>
      <c r="AC491" s="18"/>
      <c r="AD491" s="18"/>
      <c r="AE491" s="18"/>
      <c r="AF491" s="18"/>
      <c r="AG491" s="18"/>
      <c r="AH491" s="18"/>
      <c r="AI491" s="18"/>
      <c r="AJ491" s="18"/>
      <c r="AK491" s="18"/>
      <c r="AL491" s="18"/>
      <c r="AM491" s="18"/>
      <c r="AN491" s="18"/>
      <c r="AO491" s="18"/>
      <c r="AP491" s="18"/>
      <c r="AQ491" s="18"/>
      <c r="AR491" s="18"/>
    </row>
    <row r="492" spans="1:44" customFormat="1" x14ac:dyDescent="0.25">
      <c r="A492" s="58" t="s">
        <v>2492</v>
      </c>
      <c r="B492" s="59">
        <v>417735</v>
      </c>
      <c r="C492" s="59" t="s">
        <v>2493</v>
      </c>
      <c r="D492" s="60">
        <v>2.3494879695841626</v>
      </c>
      <c r="E492" s="61" t="s">
        <v>2486</v>
      </c>
      <c r="F492" s="61" t="s">
        <v>2487</v>
      </c>
      <c r="G492" s="65" t="s">
        <v>143</v>
      </c>
      <c r="H492" s="59">
        <v>0</v>
      </c>
      <c r="I492" s="59" t="s">
        <v>2494</v>
      </c>
      <c r="J492" s="58" t="s">
        <v>22</v>
      </c>
      <c r="K492" s="63" t="s">
        <v>2495</v>
      </c>
      <c r="L492" s="37" t="s">
        <v>2496</v>
      </c>
      <c r="M492" s="58" t="s">
        <v>2497</v>
      </c>
      <c r="N492" s="12"/>
      <c r="O492" s="18"/>
      <c r="P492" s="18"/>
      <c r="Q492" s="18"/>
      <c r="R492" s="18"/>
      <c r="S492" s="18"/>
      <c r="T492" s="18"/>
      <c r="U492" s="18"/>
      <c r="V492" s="18"/>
      <c r="W492" s="18"/>
      <c r="X492" s="18"/>
      <c r="Y492" s="18"/>
      <c r="Z492" s="18"/>
      <c r="AA492" s="18"/>
      <c r="AB492" s="18"/>
      <c r="AC492" s="18"/>
      <c r="AD492" s="18"/>
      <c r="AE492" s="18"/>
      <c r="AF492" s="18"/>
      <c r="AG492" s="18"/>
      <c r="AH492" s="18"/>
      <c r="AI492" s="18"/>
      <c r="AJ492" s="18"/>
      <c r="AK492" s="18"/>
      <c r="AL492" s="18"/>
      <c r="AM492" s="18"/>
      <c r="AN492" s="18"/>
      <c r="AO492" s="18"/>
      <c r="AP492" s="18"/>
      <c r="AQ492" s="18"/>
      <c r="AR492" s="18"/>
    </row>
    <row r="493" spans="1:44" customFormat="1" x14ac:dyDescent="0.25">
      <c r="A493" s="58" t="s">
        <v>2498</v>
      </c>
      <c r="B493" s="59">
        <v>419492</v>
      </c>
      <c r="C493" s="59" t="s">
        <v>2499</v>
      </c>
      <c r="D493" s="60">
        <v>3.0857318883152045</v>
      </c>
      <c r="E493" s="61" t="s">
        <v>2486</v>
      </c>
      <c r="F493" s="61" t="s">
        <v>2487</v>
      </c>
      <c r="G493" s="65" t="s">
        <v>1162</v>
      </c>
      <c r="H493" s="59">
        <v>1</v>
      </c>
      <c r="I493" s="59" t="s">
        <v>2500</v>
      </c>
      <c r="J493" s="58" t="s">
        <v>299</v>
      </c>
      <c r="K493" s="63" t="s">
        <v>2495</v>
      </c>
      <c r="L493" s="30" t="s">
        <v>2501</v>
      </c>
      <c r="M493" s="58" t="s">
        <v>2502</v>
      </c>
      <c r="N493" s="18"/>
      <c r="O493" s="18"/>
      <c r="P493" s="18"/>
      <c r="Q493" s="18"/>
      <c r="R493" s="18"/>
      <c r="S493" s="18"/>
      <c r="T493" s="18"/>
      <c r="U493" s="18"/>
      <c r="V493" s="18"/>
      <c r="W493" s="18"/>
      <c r="X493" s="18"/>
      <c r="Y493" s="18"/>
      <c r="Z493" s="18"/>
      <c r="AA493" s="18"/>
      <c r="AB493" s="18"/>
      <c r="AC493" s="18"/>
      <c r="AD493" s="18"/>
      <c r="AE493" s="18"/>
      <c r="AF493" s="18"/>
      <c r="AG493" s="18"/>
      <c r="AH493" s="18"/>
      <c r="AI493" s="18"/>
      <c r="AJ493" s="18"/>
      <c r="AK493" s="18"/>
      <c r="AL493" s="18"/>
      <c r="AM493" s="18"/>
      <c r="AN493" s="18"/>
      <c r="AO493" s="18"/>
      <c r="AP493" s="18"/>
      <c r="AQ493" s="18"/>
      <c r="AR493" s="18"/>
    </row>
    <row r="494" spans="1:44" customFormat="1" x14ac:dyDescent="0.25">
      <c r="A494" s="58" t="s">
        <v>2503</v>
      </c>
      <c r="B494" s="59">
        <v>395531</v>
      </c>
      <c r="C494" s="59" t="s">
        <v>2504</v>
      </c>
      <c r="D494" s="60">
        <v>2.7706165312942233</v>
      </c>
      <c r="E494" s="61" t="s">
        <v>2486</v>
      </c>
      <c r="F494" s="61" t="s">
        <v>2487</v>
      </c>
      <c r="G494" s="65" t="s">
        <v>2505</v>
      </c>
      <c r="H494" s="59">
        <v>0</v>
      </c>
      <c r="I494" s="59" t="s">
        <v>2506</v>
      </c>
      <c r="J494" s="58" t="s">
        <v>299</v>
      </c>
      <c r="K494" s="63" t="s">
        <v>102</v>
      </c>
      <c r="L494" s="58" t="s">
        <v>2507</v>
      </c>
      <c r="M494" s="58" t="s">
        <v>2508</v>
      </c>
      <c r="N494" s="18"/>
      <c r="O494" s="18"/>
      <c r="P494" s="18"/>
      <c r="Q494" s="18"/>
      <c r="R494" s="18"/>
      <c r="S494" s="18"/>
      <c r="T494" s="18"/>
      <c r="U494" s="18"/>
      <c r="V494" s="18"/>
      <c r="W494" s="18"/>
      <c r="X494" s="18"/>
      <c r="Y494" s="18"/>
      <c r="Z494" s="18"/>
      <c r="AA494" s="18"/>
      <c r="AB494" s="18"/>
      <c r="AC494" s="18"/>
      <c r="AD494" s="18"/>
      <c r="AE494" s="18"/>
      <c r="AF494" s="18"/>
      <c r="AG494" s="18"/>
      <c r="AH494" s="18"/>
      <c r="AI494" s="18"/>
      <c r="AJ494" s="18"/>
      <c r="AK494" s="18"/>
      <c r="AL494" s="18"/>
      <c r="AM494" s="18"/>
      <c r="AN494" s="18"/>
      <c r="AO494" s="18"/>
      <c r="AP494" s="18"/>
      <c r="AQ494" s="18"/>
      <c r="AR494" s="18"/>
    </row>
    <row r="495" spans="1:44" customFormat="1" x14ac:dyDescent="0.25">
      <c r="A495" s="58" t="s">
        <v>2509</v>
      </c>
      <c r="B495" s="59">
        <v>373979</v>
      </c>
      <c r="C495" s="59" t="s">
        <v>2510</v>
      </c>
      <c r="D495" s="60">
        <v>2.3460846995068869</v>
      </c>
      <c r="E495" s="66" t="s">
        <v>2511</v>
      </c>
      <c r="F495" s="61" t="s">
        <v>2487</v>
      </c>
      <c r="G495" s="65" t="s">
        <v>2512</v>
      </c>
      <c r="H495" s="59">
        <v>0</v>
      </c>
      <c r="I495" s="59" t="s">
        <v>2513</v>
      </c>
      <c r="J495" s="58" t="s">
        <v>299</v>
      </c>
      <c r="K495" s="63" t="s">
        <v>102</v>
      </c>
      <c r="L495" s="58" t="s">
        <v>2507</v>
      </c>
      <c r="M495" s="58" t="s">
        <v>2514</v>
      </c>
      <c r="N495" s="48"/>
      <c r="O495" s="48"/>
      <c r="P495" s="48"/>
      <c r="Q495" s="48"/>
      <c r="R495" s="48"/>
      <c r="S495" s="48"/>
      <c r="T495" s="48"/>
      <c r="U495" s="48"/>
      <c r="V495" s="48"/>
      <c r="W495" s="48"/>
      <c r="X495" s="48"/>
      <c r="Y495" s="48"/>
      <c r="Z495" s="48"/>
      <c r="AA495" s="48"/>
      <c r="AB495" s="48"/>
      <c r="AC495" s="48"/>
      <c r="AD495" s="48"/>
      <c r="AE495" s="48"/>
      <c r="AF495" s="48"/>
      <c r="AG495" s="48"/>
      <c r="AH495" s="48"/>
      <c r="AI495" s="48"/>
      <c r="AJ495" s="48"/>
      <c r="AK495" s="48"/>
      <c r="AL495" s="48"/>
      <c r="AM495" s="48"/>
      <c r="AN495" s="48"/>
      <c r="AO495" s="48"/>
      <c r="AP495" s="48"/>
      <c r="AQ495" s="48"/>
      <c r="AR495" s="48"/>
    </row>
    <row r="496" spans="1:44" customFormat="1" x14ac:dyDescent="0.25">
      <c r="A496" s="58" t="s">
        <v>2515</v>
      </c>
      <c r="B496" s="59">
        <v>428104</v>
      </c>
      <c r="C496" s="59" t="s">
        <v>2516</v>
      </c>
      <c r="D496" s="60">
        <v>1.7788662083561309</v>
      </c>
      <c r="E496" s="61" t="s">
        <v>2486</v>
      </c>
      <c r="F496" s="61" t="s">
        <v>2487</v>
      </c>
      <c r="G496" s="67" t="s">
        <v>2517</v>
      </c>
      <c r="H496" s="59">
        <v>0</v>
      </c>
      <c r="I496" s="59" t="s">
        <v>2518</v>
      </c>
      <c r="J496" s="58" t="s">
        <v>299</v>
      </c>
      <c r="K496" s="63" t="s">
        <v>326</v>
      </c>
      <c r="L496" s="30" t="s">
        <v>2519</v>
      </c>
      <c r="M496" s="58" t="s">
        <v>2520</v>
      </c>
      <c r="N496" s="18"/>
      <c r="O496" s="18"/>
      <c r="P496" s="18"/>
      <c r="Q496" s="18"/>
      <c r="R496" s="18"/>
      <c r="S496" s="18"/>
      <c r="T496" s="18"/>
      <c r="U496" s="18"/>
      <c r="V496" s="18"/>
      <c r="W496" s="18"/>
      <c r="X496" s="18"/>
      <c r="Y496" s="18"/>
      <c r="Z496" s="18"/>
      <c r="AA496" s="18"/>
      <c r="AB496" s="18"/>
      <c r="AC496" s="18"/>
      <c r="AD496" s="18"/>
      <c r="AE496" s="18"/>
      <c r="AF496" s="18"/>
      <c r="AG496" s="18"/>
      <c r="AH496" s="18"/>
      <c r="AI496" s="18"/>
      <c r="AJ496" s="18"/>
      <c r="AK496" s="18"/>
      <c r="AL496" s="18"/>
      <c r="AM496" s="18"/>
      <c r="AN496" s="18"/>
      <c r="AO496" s="18"/>
      <c r="AP496" s="18"/>
      <c r="AQ496" s="18"/>
      <c r="AR496" s="18"/>
    </row>
    <row r="497" spans="1:86" ht="15" x14ac:dyDescent="0.25">
      <c r="A497" s="65" t="s">
        <v>2521</v>
      </c>
      <c r="B497" s="68">
        <v>395494</v>
      </c>
      <c r="C497" s="68" t="s">
        <v>2522</v>
      </c>
      <c r="D497" s="69">
        <v>1.6349037836665827</v>
      </c>
      <c r="E497" s="70" t="s">
        <v>2486</v>
      </c>
      <c r="F497" s="71" t="s">
        <v>2487</v>
      </c>
      <c r="G497" s="65" t="s">
        <v>2523</v>
      </c>
      <c r="H497" s="72">
        <v>0</v>
      </c>
      <c r="I497" s="68" t="s">
        <v>2524</v>
      </c>
      <c r="J497" s="73" t="s">
        <v>299</v>
      </c>
      <c r="K497" s="65" t="s">
        <v>326</v>
      </c>
      <c r="L497" s="43" t="s">
        <v>2525</v>
      </c>
      <c r="M497" s="43" t="s">
        <v>2526</v>
      </c>
    </row>
    <row r="498" spans="1:86" x14ac:dyDescent="0.25">
      <c r="A498" s="58" t="s">
        <v>2527</v>
      </c>
      <c r="B498" s="59">
        <v>427971</v>
      </c>
      <c r="C498" s="59" t="s">
        <v>2528</v>
      </c>
      <c r="D498" s="60">
        <v>1.7240699598491771</v>
      </c>
      <c r="E498" s="61" t="s">
        <v>2486</v>
      </c>
      <c r="F498" s="61" t="s">
        <v>2487</v>
      </c>
      <c r="G498" s="65" t="s">
        <v>2529</v>
      </c>
      <c r="H498" s="59">
        <v>0</v>
      </c>
      <c r="I498" s="59" t="s">
        <v>2530</v>
      </c>
      <c r="J498" s="58" t="s">
        <v>503</v>
      </c>
      <c r="K498" s="63" t="s">
        <v>102</v>
      </c>
      <c r="L498" s="58" t="s">
        <v>2507</v>
      </c>
      <c r="M498" s="58" t="s">
        <v>2531</v>
      </c>
    </row>
    <row r="499" spans="1:86" x14ac:dyDescent="0.25">
      <c r="A499" s="58" t="s">
        <v>2532</v>
      </c>
      <c r="B499" s="59">
        <v>414837</v>
      </c>
      <c r="C499" s="59" t="s">
        <v>2533</v>
      </c>
      <c r="D499" s="60">
        <v>1.5300355935306469</v>
      </c>
      <c r="E499" s="61" t="s">
        <v>2486</v>
      </c>
      <c r="F499" s="61" t="s">
        <v>2487</v>
      </c>
      <c r="G499" s="65" t="s">
        <v>2534</v>
      </c>
      <c r="H499" s="59">
        <v>0</v>
      </c>
      <c r="I499" s="59" t="s">
        <v>2535</v>
      </c>
      <c r="J499" s="58" t="s">
        <v>503</v>
      </c>
      <c r="K499" s="63" t="s">
        <v>102</v>
      </c>
      <c r="L499" s="58" t="s">
        <v>2507</v>
      </c>
      <c r="M499" s="58" t="s">
        <v>2536</v>
      </c>
    </row>
    <row r="500" spans="1:86" x14ac:dyDescent="0.25">
      <c r="A500" s="58" t="s">
        <v>2537</v>
      </c>
      <c r="B500" s="59">
        <v>395650</v>
      </c>
      <c r="C500" s="59" t="s">
        <v>2538</v>
      </c>
      <c r="D500" s="60">
        <v>1.3491509413442477</v>
      </c>
      <c r="E500" s="61" t="s">
        <v>2486</v>
      </c>
      <c r="F500" s="61" t="s">
        <v>2487</v>
      </c>
      <c r="G500" s="65" t="s">
        <v>2539</v>
      </c>
      <c r="H500" s="59">
        <v>0</v>
      </c>
      <c r="I500" s="59" t="s">
        <v>2540</v>
      </c>
      <c r="J500" s="58" t="s">
        <v>503</v>
      </c>
      <c r="K500" s="63" t="s">
        <v>326</v>
      </c>
      <c r="L500" s="30" t="s">
        <v>2541</v>
      </c>
      <c r="M500" s="58" t="s">
        <v>2542</v>
      </c>
    </row>
    <row r="501" spans="1:86" x14ac:dyDescent="0.25">
      <c r="A501" s="58" t="s">
        <v>2543</v>
      </c>
      <c r="B501" s="59">
        <v>420161</v>
      </c>
      <c r="C501" s="59" t="s">
        <v>2544</v>
      </c>
      <c r="D501" s="60">
        <v>1.3470682705633517</v>
      </c>
      <c r="E501" s="61" t="s">
        <v>2486</v>
      </c>
      <c r="F501" s="61" t="s">
        <v>2487</v>
      </c>
      <c r="G501" s="65" t="s">
        <v>37</v>
      </c>
      <c r="H501" s="59">
        <v>0</v>
      </c>
      <c r="I501" s="59" t="s">
        <v>2545</v>
      </c>
      <c r="J501" s="58" t="s">
        <v>503</v>
      </c>
      <c r="K501" s="63" t="s">
        <v>2546</v>
      </c>
      <c r="L501" s="30" t="s">
        <v>2547</v>
      </c>
      <c r="M501" s="58" t="s">
        <v>2548</v>
      </c>
    </row>
    <row r="502" spans="1:86" ht="15" x14ac:dyDescent="0.25">
      <c r="A502" s="65" t="s">
        <v>2549</v>
      </c>
      <c r="B502" s="68">
        <v>424391</v>
      </c>
      <c r="C502" s="68" t="s">
        <v>2550</v>
      </c>
      <c r="D502" s="69">
        <v>1.478</v>
      </c>
      <c r="E502" s="71" t="s">
        <v>2486</v>
      </c>
      <c r="F502" s="71" t="s">
        <v>2487</v>
      </c>
      <c r="G502" s="65" t="s">
        <v>2551</v>
      </c>
      <c r="H502" s="72"/>
      <c r="I502" s="68" t="s">
        <v>2552</v>
      </c>
      <c r="J502" s="65" t="s">
        <v>2553</v>
      </c>
      <c r="K502" s="65" t="s">
        <v>102</v>
      </c>
      <c r="L502" s="43" t="s">
        <v>2554</v>
      </c>
      <c r="M502" s="43" t="s">
        <v>2555</v>
      </c>
    </row>
    <row r="503" spans="1:86" x14ac:dyDescent="0.25">
      <c r="A503" s="58" t="s">
        <v>2556</v>
      </c>
      <c r="B503" s="59">
        <v>428741</v>
      </c>
      <c r="C503" s="59" t="s">
        <v>2557</v>
      </c>
      <c r="D503" s="60">
        <v>1.8665448445670516</v>
      </c>
      <c r="E503" s="61" t="s">
        <v>2486</v>
      </c>
      <c r="F503" s="61" t="s">
        <v>2487</v>
      </c>
      <c r="G503" s="65" t="s">
        <v>2558</v>
      </c>
      <c r="H503" s="59">
        <v>0</v>
      </c>
      <c r="I503" s="59" t="s">
        <v>2559</v>
      </c>
      <c r="J503" s="58" t="s">
        <v>858</v>
      </c>
      <c r="K503" s="63" t="s">
        <v>552</v>
      </c>
      <c r="L503" s="30" t="s">
        <v>2560</v>
      </c>
      <c r="M503" s="58" t="s">
        <v>2561</v>
      </c>
    </row>
    <row r="504" spans="1:86" x14ac:dyDescent="0.25">
      <c r="A504" s="58" t="s">
        <v>2562</v>
      </c>
      <c r="B504" s="59">
        <v>427294</v>
      </c>
      <c r="C504" s="59" t="s">
        <v>2563</v>
      </c>
      <c r="D504" s="60">
        <v>1.4697725592431863</v>
      </c>
      <c r="E504" s="61" t="s">
        <v>2564</v>
      </c>
      <c r="F504" s="61" t="s">
        <v>2487</v>
      </c>
      <c r="G504" s="65" t="s">
        <v>2565</v>
      </c>
      <c r="H504" s="59">
        <v>0</v>
      </c>
      <c r="I504" s="59" t="s">
        <v>2566</v>
      </c>
      <c r="J504" s="58" t="s">
        <v>875</v>
      </c>
      <c r="K504" s="63" t="s">
        <v>892</v>
      </c>
      <c r="L504" s="58" t="s">
        <v>892</v>
      </c>
      <c r="M504" s="58" t="s">
        <v>2567</v>
      </c>
    </row>
    <row r="505" spans="1:86" x14ac:dyDescent="0.25">
      <c r="A505" s="58" t="s">
        <v>2568</v>
      </c>
      <c r="B505" s="59">
        <v>768734</v>
      </c>
      <c r="C505" s="59" t="s">
        <v>22</v>
      </c>
      <c r="D505" s="60">
        <v>1.6887046168726019</v>
      </c>
      <c r="E505" s="61" t="s">
        <v>2569</v>
      </c>
      <c r="F505" s="61" t="s">
        <v>2487</v>
      </c>
      <c r="G505" s="65" t="s">
        <v>2570</v>
      </c>
      <c r="H505" s="59">
        <v>0</v>
      </c>
      <c r="I505" s="59" t="s">
        <v>2571</v>
      </c>
      <c r="J505" s="58" t="s">
        <v>2572</v>
      </c>
      <c r="K505" s="63" t="s">
        <v>2573</v>
      </c>
      <c r="L505" s="30" t="s">
        <v>2574</v>
      </c>
      <c r="M505" s="58" t="s">
        <v>2575</v>
      </c>
    </row>
    <row r="506" spans="1:86" x14ac:dyDescent="0.25">
      <c r="A506" s="58" t="s">
        <v>2576</v>
      </c>
      <c r="B506" s="59">
        <v>420238</v>
      </c>
      <c r="C506" s="59" t="s">
        <v>2577</v>
      </c>
      <c r="D506" s="60">
        <v>8.3727702323804429</v>
      </c>
      <c r="E506" s="61" t="s">
        <v>2486</v>
      </c>
      <c r="F506" s="61" t="s">
        <v>2487</v>
      </c>
      <c r="G506" s="65" t="s">
        <v>2578</v>
      </c>
      <c r="H506" s="59">
        <v>0</v>
      </c>
      <c r="I506" s="59" t="s">
        <v>2579</v>
      </c>
      <c r="J506" s="58" t="s">
        <v>933</v>
      </c>
      <c r="K506" s="63" t="s">
        <v>2495</v>
      </c>
      <c r="L506" s="63" t="s">
        <v>2580</v>
      </c>
      <c r="M506" s="63" t="s">
        <v>2581</v>
      </c>
    </row>
    <row r="507" spans="1:86" x14ac:dyDescent="0.25">
      <c r="A507" s="58" t="s">
        <v>2582</v>
      </c>
      <c r="B507" s="59">
        <v>422905</v>
      </c>
      <c r="C507" s="59" t="s">
        <v>2583</v>
      </c>
      <c r="D507" s="60">
        <v>1.8018163912321912</v>
      </c>
      <c r="E507" s="61" t="s">
        <v>2486</v>
      </c>
      <c r="F507" s="61" t="s">
        <v>2487</v>
      </c>
      <c r="G507" s="65" t="s">
        <v>2584</v>
      </c>
      <c r="H507" s="59">
        <v>0</v>
      </c>
      <c r="I507" s="59" t="s">
        <v>2585</v>
      </c>
      <c r="J507" s="58" t="s">
        <v>974</v>
      </c>
      <c r="K507" s="63" t="s">
        <v>974</v>
      </c>
      <c r="L507" s="58" t="s">
        <v>974</v>
      </c>
      <c r="M507" s="58" t="s">
        <v>2586</v>
      </c>
    </row>
    <row r="508" spans="1:86" s="36" customFormat="1" x14ac:dyDescent="0.25">
      <c r="A508" s="58" t="s">
        <v>2587</v>
      </c>
      <c r="B508" s="59">
        <v>424534</v>
      </c>
      <c r="C508" s="59" t="s">
        <v>2588</v>
      </c>
      <c r="D508" s="60">
        <v>45.88175692737164</v>
      </c>
      <c r="E508" s="61" t="s">
        <v>2486</v>
      </c>
      <c r="F508" s="61" t="s">
        <v>2487</v>
      </c>
      <c r="G508" s="62" t="s">
        <v>160</v>
      </c>
      <c r="H508" s="59">
        <v>0</v>
      </c>
      <c r="I508" s="59" t="s">
        <v>2589</v>
      </c>
      <c r="J508" s="58" t="s">
        <v>986</v>
      </c>
      <c r="K508" s="63" t="s">
        <v>268</v>
      </c>
      <c r="L508" s="30" t="s">
        <v>2590</v>
      </c>
      <c r="M508" s="58" t="s">
        <v>2591</v>
      </c>
      <c r="N508" s="18"/>
      <c r="O508" s="18"/>
      <c r="P508" s="18"/>
      <c r="Q508" s="18"/>
      <c r="R508" s="18"/>
      <c r="S508" s="18"/>
      <c r="T508" s="18"/>
      <c r="U508" s="18"/>
      <c r="V508" s="18"/>
      <c r="W508" s="18"/>
      <c r="X508" s="18"/>
      <c r="Y508" s="18"/>
      <c r="Z508" s="18"/>
      <c r="AA508" s="18"/>
      <c r="AB508" s="18"/>
      <c r="AC508" s="18"/>
      <c r="AD508" s="18"/>
      <c r="AE508" s="18"/>
      <c r="AF508" s="18"/>
      <c r="AG508" s="18"/>
      <c r="AH508" s="18"/>
      <c r="AI508" s="18"/>
      <c r="AJ508" s="18"/>
      <c r="AK508" s="18"/>
      <c r="AL508" s="18"/>
      <c r="AM508" s="18"/>
      <c r="AN508" s="18"/>
      <c r="AO508" s="18"/>
      <c r="AP508" s="18"/>
      <c r="AQ508" s="18"/>
      <c r="AR508" s="18"/>
      <c r="AS508" s="18"/>
      <c r="AT508" s="18"/>
      <c r="AU508" s="18"/>
      <c r="AV508" s="18"/>
      <c r="AW508" s="18"/>
      <c r="AX508" s="18"/>
      <c r="AY508" s="18"/>
      <c r="AZ508" s="18"/>
      <c r="BA508" s="18"/>
      <c r="BB508" s="18"/>
      <c r="BC508" s="18"/>
      <c r="BD508" s="18"/>
      <c r="BE508" s="18"/>
      <c r="BF508" s="18"/>
      <c r="BG508" s="18"/>
      <c r="BH508" s="18"/>
      <c r="BI508" s="18"/>
      <c r="BJ508" s="18"/>
      <c r="BK508" s="18"/>
      <c r="BL508" s="18"/>
      <c r="BM508" s="18"/>
      <c r="BN508" s="18"/>
      <c r="BO508" s="18"/>
      <c r="BP508" s="18"/>
      <c r="BQ508" s="18"/>
      <c r="BR508" s="18"/>
      <c r="BS508" s="18"/>
      <c r="BT508" s="18"/>
      <c r="BU508" s="18"/>
      <c r="BV508" s="18"/>
      <c r="BW508" s="18"/>
      <c r="BX508" s="18"/>
      <c r="BY508" s="18"/>
      <c r="BZ508" s="18"/>
      <c r="CA508" s="18"/>
      <c r="CB508" s="18"/>
      <c r="CC508" s="18"/>
      <c r="CD508" s="18"/>
      <c r="CE508" s="18"/>
      <c r="CF508" s="18"/>
      <c r="CG508" s="18"/>
      <c r="CH508" s="18"/>
    </row>
    <row r="509" spans="1:86" x14ac:dyDescent="0.25">
      <c r="A509" s="58" t="s">
        <v>2592</v>
      </c>
      <c r="B509" s="59">
        <v>424547</v>
      </c>
      <c r="C509" s="59" t="s">
        <v>2593</v>
      </c>
      <c r="D509" s="60">
        <v>33.786840413745182</v>
      </c>
      <c r="E509" s="61" t="s">
        <v>2486</v>
      </c>
      <c r="F509" s="61" t="s">
        <v>2487</v>
      </c>
      <c r="G509" s="62" t="s">
        <v>160</v>
      </c>
      <c r="H509" s="59">
        <v>0</v>
      </c>
      <c r="I509" s="59" t="s">
        <v>2594</v>
      </c>
      <c r="J509" s="58" t="s">
        <v>986</v>
      </c>
      <c r="K509" s="63" t="s">
        <v>268</v>
      </c>
      <c r="L509" s="30" t="s">
        <v>2590</v>
      </c>
      <c r="M509" s="58" t="s">
        <v>2591</v>
      </c>
      <c r="AS509" s="48"/>
      <c r="AT509" s="48"/>
      <c r="AU509" s="48"/>
      <c r="AV509" s="48"/>
      <c r="AW509" s="48"/>
      <c r="AX509" s="48"/>
      <c r="AY509" s="48"/>
      <c r="AZ509" s="48"/>
      <c r="BA509" s="48"/>
      <c r="BB509" s="48"/>
      <c r="BC509" s="48"/>
      <c r="BD509" s="48"/>
      <c r="BE509" s="48"/>
      <c r="BF509" s="48"/>
      <c r="BG509" s="48"/>
      <c r="BH509" s="48"/>
      <c r="BI509" s="48"/>
      <c r="BJ509" s="48"/>
      <c r="BK509" s="48"/>
      <c r="BL509" s="48"/>
      <c r="BM509" s="48"/>
      <c r="BN509" s="48"/>
      <c r="BO509" s="48"/>
      <c r="BP509" s="48"/>
      <c r="BQ509" s="48"/>
      <c r="BR509" s="48"/>
      <c r="BS509" s="48"/>
      <c r="BT509" s="48"/>
      <c r="BU509" s="48"/>
      <c r="BV509" s="48"/>
      <c r="BW509" s="48"/>
      <c r="BX509" s="48"/>
      <c r="BY509" s="48"/>
      <c r="BZ509" s="48"/>
      <c r="CA509" s="48"/>
      <c r="CB509" s="48"/>
      <c r="CC509" s="48"/>
      <c r="CD509" s="48"/>
      <c r="CE509" s="48"/>
      <c r="CF509" s="48"/>
      <c r="CG509" s="48"/>
      <c r="CH509" s="48"/>
    </row>
    <row r="510" spans="1:86" x14ac:dyDescent="0.25">
      <c r="A510" s="58" t="s">
        <v>2595</v>
      </c>
      <c r="B510" s="59">
        <v>771940</v>
      </c>
      <c r="C510" s="59" t="s">
        <v>2596</v>
      </c>
      <c r="D510" s="60">
        <v>1.4976290891068886</v>
      </c>
      <c r="E510" s="61" t="s">
        <v>2486</v>
      </c>
      <c r="F510" s="61" t="s">
        <v>2487</v>
      </c>
      <c r="G510" s="67" t="s">
        <v>1011</v>
      </c>
      <c r="H510" s="59">
        <v>0</v>
      </c>
      <c r="I510" s="59" t="s">
        <v>2597</v>
      </c>
      <c r="J510" s="58" t="s">
        <v>1045</v>
      </c>
      <c r="K510" s="63" t="s">
        <v>2598</v>
      </c>
      <c r="L510" s="37" t="s">
        <v>870</v>
      </c>
      <c r="M510" s="58" t="s">
        <v>2599</v>
      </c>
    </row>
    <row r="511" spans="1:86" x14ac:dyDescent="0.25">
      <c r="A511" s="58" t="s">
        <v>2600</v>
      </c>
      <c r="B511" s="59">
        <v>396476</v>
      </c>
      <c r="C511" s="59" t="s">
        <v>2601</v>
      </c>
      <c r="D511" s="60">
        <v>42.376812082383303</v>
      </c>
      <c r="E511" s="61" t="s">
        <v>2486</v>
      </c>
      <c r="F511" s="61" t="s">
        <v>2487</v>
      </c>
      <c r="G511" s="62" t="s">
        <v>160</v>
      </c>
      <c r="H511" s="59">
        <v>0</v>
      </c>
      <c r="I511" s="59" t="s">
        <v>2602</v>
      </c>
      <c r="J511" s="58" t="s">
        <v>1124</v>
      </c>
      <c r="K511" s="63" t="s">
        <v>268</v>
      </c>
      <c r="L511" s="58" t="s">
        <v>2603</v>
      </c>
      <c r="M511" s="58" t="s">
        <v>2604</v>
      </c>
    </row>
    <row r="512" spans="1:86" x14ac:dyDescent="0.25">
      <c r="A512" s="58" t="s">
        <v>2605</v>
      </c>
      <c r="B512" s="59">
        <v>769580</v>
      </c>
      <c r="C512" s="59" t="s">
        <v>2606</v>
      </c>
      <c r="D512" s="60">
        <v>7.6526735428861095</v>
      </c>
      <c r="E512" s="61" t="s">
        <v>2486</v>
      </c>
      <c r="F512" s="61" t="s">
        <v>2487</v>
      </c>
      <c r="G512" s="62" t="s">
        <v>160</v>
      </c>
      <c r="H512" s="59">
        <v>1</v>
      </c>
      <c r="I512" s="59" t="s">
        <v>2607</v>
      </c>
      <c r="J512" s="58" t="s">
        <v>1124</v>
      </c>
      <c r="K512" s="63" t="s">
        <v>48</v>
      </c>
      <c r="L512" s="37" t="s">
        <v>2608</v>
      </c>
      <c r="M512" s="58" t="s">
        <v>2609</v>
      </c>
    </row>
    <row r="513" spans="1:86" x14ac:dyDescent="0.25">
      <c r="A513" s="58" t="s">
        <v>2610</v>
      </c>
      <c r="B513" s="59">
        <v>396535</v>
      </c>
      <c r="C513" s="59" t="s">
        <v>2611</v>
      </c>
      <c r="D513" s="60">
        <v>5.1286683534841986</v>
      </c>
      <c r="E513" s="66" t="s">
        <v>2511</v>
      </c>
      <c r="F513" s="61" t="s">
        <v>2487</v>
      </c>
      <c r="G513" s="67" t="s">
        <v>2612</v>
      </c>
      <c r="H513" s="59">
        <v>0</v>
      </c>
      <c r="I513" s="59" t="s">
        <v>2613</v>
      </c>
      <c r="J513" s="58" t="s">
        <v>1124</v>
      </c>
      <c r="K513" s="63" t="s">
        <v>268</v>
      </c>
      <c r="L513" s="58" t="s">
        <v>2603</v>
      </c>
      <c r="M513" s="58" t="s">
        <v>2614</v>
      </c>
    </row>
    <row r="514" spans="1:86" ht="15" x14ac:dyDescent="0.25">
      <c r="A514" s="65" t="s">
        <v>2615</v>
      </c>
      <c r="B514" s="72">
        <v>772082</v>
      </c>
      <c r="C514" s="72" t="s">
        <v>22</v>
      </c>
      <c r="D514" s="74">
        <v>1.929</v>
      </c>
      <c r="E514" s="70" t="s">
        <v>2486</v>
      </c>
      <c r="F514" s="70" t="s">
        <v>2487</v>
      </c>
      <c r="G514" s="65" t="s">
        <v>2616</v>
      </c>
      <c r="H514" s="72">
        <v>0</v>
      </c>
      <c r="I514" s="72" t="s">
        <v>2617</v>
      </c>
      <c r="J514" s="65" t="s">
        <v>2618</v>
      </c>
      <c r="K514" s="65" t="s">
        <v>48</v>
      </c>
      <c r="L514" s="75" t="s">
        <v>48</v>
      </c>
      <c r="M514" s="65" t="s">
        <v>2619</v>
      </c>
    </row>
    <row r="515" spans="1:86" s="76" customFormat="1" x14ac:dyDescent="0.25">
      <c r="A515" s="58" t="s">
        <v>2620</v>
      </c>
      <c r="B515" s="59">
        <v>395454</v>
      </c>
      <c r="C515" s="59" t="s">
        <v>2621</v>
      </c>
      <c r="D515" s="60">
        <v>2.2084622846060022</v>
      </c>
      <c r="E515" s="61" t="s">
        <v>2486</v>
      </c>
      <c r="F515" s="61" t="s">
        <v>2487</v>
      </c>
      <c r="G515" s="65" t="s">
        <v>2622</v>
      </c>
      <c r="H515" s="59">
        <v>0</v>
      </c>
      <c r="I515" s="59" t="s">
        <v>2623</v>
      </c>
      <c r="J515" s="58" t="s">
        <v>1447</v>
      </c>
      <c r="K515" s="63" t="s">
        <v>268</v>
      </c>
      <c r="L515" s="30" t="s">
        <v>269</v>
      </c>
      <c r="M515" s="58" t="s">
        <v>2624</v>
      </c>
      <c r="N515" s="18"/>
      <c r="O515" s="18"/>
      <c r="P515" s="18"/>
      <c r="Q515" s="18"/>
      <c r="R515" s="18"/>
      <c r="S515" s="18"/>
      <c r="T515" s="18"/>
      <c r="U515" s="18"/>
      <c r="V515" s="18"/>
      <c r="W515" s="18"/>
      <c r="X515" s="18"/>
      <c r="Y515" s="18"/>
      <c r="Z515" s="18"/>
      <c r="AA515" s="18"/>
      <c r="AB515" s="18"/>
      <c r="AC515" s="18"/>
      <c r="AD515" s="18"/>
      <c r="AE515" s="18"/>
      <c r="AF515" s="18"/>
      <c r="AG515" s="18"/>
      <c r="AH515" s="18"/>
      <c r="AI515" s="18"/>
      <c r="AJ515" s="18"/>
      <c r="AK515" s="18"/>
      <c r="AL515" s="18"/>
      <c r="AM515" s="18"/>
      <c r="AN515" s="18"/>
      <c r="AO515" s="18"/>
      <c r="AP515" s="18"/>
      <c r="AQ515" s="18"/>
      <c r="AR515" s="18"/>
      <c r="AS515" s="48"/>
      <c r="AT515" s="48"/>
      <c r="AU515" s="48"/>
      <c r="AV515" s="48"/>
      <c r="AW515" s="48"/>
      <c r="AX515" s="48"/>
      <c r="AY515" s="48"/>
      <c r="AZ515" s="48"/>
      <c r="BA515" s="48"/>
      <c r="BB515" s="48"/>
      <c r="BC515" s="48"/>
      <c r="BD515" s="48"/>
      <c r="BE515" s="48"/>
      <c r="BF515" s="48"/>
      <c r="BG515" s="48"/>
      <c r="BH515" s="48"/>
      <c r="BI515" s="48"/>
      <c r="BJ515" s="48"/>
      <c r="BK515" s="48"/>
      <c r="BL515" s="48"/>
      <c r="BM515" s="48"/>
      <c r="BN515" s="48"/>
      <c r="BO515" s="48"/>
      <c r="BP515" s="48"/>
      <c r="BQ515" s="48"/>
      <c r="BR515" s="48"/>
      <c r="BS515" s="48"/>
      <c r="BT515" s="48"/>
      <c r="BU515" s="48"/>
      <c r="BV515" s="48"/>
      <c r="BW515" s="48"/>
      <c r="BX515" s="48"/>
      <c r="BY515" s="48"/>
      <c r="BZ515" s="48"/>
      <c r="CA515" s="48"/>
      <c r="CB515" s="48"/>
      <c r="CC515" s="48"/>
      <c r="CD515" s="48"/>
      <c r="CE515" s="48"/>
      <c r="CF515" s="48"/>
      <c r="CG515" s="48"/>
      <c r="CH515" s="48"/>
    </row>
    <row r="516" spans="1:86" x14ac:dyDescent="0.25">
      <c r="A516" s="58" t="s">
        <v>2625</v>
      </c>
      <c r="B516" s="59">
        <v>428873</v>
      </c>
      <c r="C516" s="59" t="s">
        <v>2626</v>
      </c>
      <c r="D516" s="60">
        <v>2.7412876371464217</v>
      </c>
      <c r="E516" s="61" t="s">
        <v>2486</v>
      </c>
      <c r="F516" s="61" t="s">
        <v>2487</v>
      </c>
      <c r="G516" s="65" t="s">
        <v>2627</v>
      </c>
      <c r="H516" s="59">
        <v>1</v>
      </c>
      <c r="I516" s="59" t="s">
        <v>2628</v>
      </c>
      <c r="J516" s="58" t="s">
        <v>1495</v>
      </c>
      <c r="K516" s="63" t="s">
        <v>268</v>
      </c>
      <c r="L516" s="37" t="s">
        <v>2629</v>
      </c>
      <c r="M516" s="58" t="s">
        <v>2630</v>
      </c>
    </row>
    <row r="517" spans="1:86" x14ac:dyDescent="0.25">
      <c r="A517" s="65" t="s">
        <v>2631</v>
      </c>
      <c r="B517" s="68">
        <v>419301</v>
      </c>
      <c r="C517" s="68" t="s">
        <v>22</v>
      </c>
      <c r="D517" s="69">
        <v>20.8691</v>
      </c>
      <c r="E517" s="71" t="s">
        <v>2486</v>
      </c>
      <c r="F517" s="71" t="s">
        <v>2487</v>
      </c>
      <c r="G517" s="67" t="s">
        <v>2632</v>
      </c>
      <c r="H517" s="72">
        <v>0</v>
      </c>
      <c r="I517" s="68" t="s">
        <v>2633</v>
      </c>
      <c r="J517" s="65" t="s">
        <v>2634</v>
      </c>
      <c r="K517" s="65" t="s">
        <v>268</v>
      </c>
      <c r="L517" s="75" t="s">
        <v>2635</v>
      </c>
      <c r="M517" s="43" t="s">
        <v>2636</v>
      </c>
    </row>
    <row r="518" spans="1:86" x14ac:dyDescent="0.25">
      <c r="A518" s="58" t="s">
        <v>2637</v>
      </c>
      <c r="B518" s="59">
        <v>395418</v>
      </c>
      <c r="C518" s="59" t="s">
        <v>2638</v>
      </c>
      <c r="D518" s="60">
        <v>15.057291043567329</v>
      </c>
      <c r="E518" s="61" t="s">
        <v>2486</v>
      </c>
      <c r="F518" s="61" t="s">
        <v>2487</v>
      </c>
      <c r="G518" s="67" t="s">
        <v>2639</v>
      </c>
      <c r="H518" s="59">
        <v>1</v>
      </c>
      <c r="I518" s="59" t="s">
        <v>2640</v>
      </c>
      <c r="J518" s="58" t="s">
        <v>2641</v>
      </c>
      <c r="K518" s="63" t="s">
        <v>2642</v>
      </c>
      <c r="L518" s="30" t="s">
        <v>2643</v>
      </c>
      <c r="M518" s="58" t="s">
        <v>2644</v>
      </c>
      <c r="N518" s="48"/>
      <c r="O518" s="48"/>
      <c r="P518" s="48"/>
      <c r="Q518" s="48"/>
      <c r="R518" s="48"/>
      <c r="S518" s="48"/>
      <c r="T518" s="48"/>
      <c r="U518" s="48"/>
      <c r="V518" s="48"/>
      <c r="W518" s="48"/>
      <c r="X518" s="48"/>
      <c r="Y518" s="48"/>
      <c r="Z518" s="48"/>
      <c r="AA518" s="48"/>
      <c r="AB518" s="48"/>
      <c r="AC518" s="48"/>
      <c r="AD518" s="48"/>
      <c r="AE518" s="48"/>
      <c r="AF518" s="48"/>
      <c r="AG518" s="48"/>
      <c r="AH518" s="48"/>
      <c r="AI518" s="48"/>
      <c r="AJ518" s="48"/>
      <c r="AK518" s="48"/>
      <c r="AL518" s="48"/>
      <c r="AM518" s="48"/>
      <c r="AN518" s="48"/>
      <c r="AO518" s="48"/>
      <c r="AP518" s="48"/>
      <c r="AQ518" s="48"/>
      <c r="AR518" s="48"/>
    </row>
    <row r="519" spans="1:86" x14ac:dyDescent="0.25">
      <c r="A519" s="58" t="s">
        <v>2645</v>
      </c>
      <c r="B519" s="59">
        <v>415494</v>
      </c>
      <c r="C519" s="59" t="s">
        <v>2646</v>
      </c>
      <c r="D519" s="60">
        <v>5.7533844807051109</v>
      </c>
      <c r="E519" s="61" t="s">
        <v>2486</v>
      </c>
      <c r="F519" s="61" t="s">
        <v>2487</v>
      </c>
      <c r="G519" s="65" t="s">
        <v>2647</v>
      </c>
      <c r="H519" s="59">
        <v>1</v>
      </c>
      <c r="I519" s="59" t="s">
        <v>2648</v>
      </c>
      <c r="J519" s="58" t="s">
        <v>2641</v>
      </c>
      <c r="K519" s="63" t="s">
        <v>2642</v>
      </c>
      <c r="L519" s="30" t="s">
        <v>2643</v>
      </c>
      <c r="M519" s="58" t="s">
        <v>2649</v>
      </c>
    </row>
    <row r="520" spans="1:86" x14ac:dyDescent="0.25">
      <c r="A520" s="58" t="s">
        <v>2650</v>
      </c>
      <c r="B520" s="59">
        <v>769290</v>
      </c>
      <c r="C520" s="59" t="s">
        <v>2651</v>
      </c>
      <c r="D520" s="60">
        <v>4.0142697425204528</v>
      </c>
      <c r="E520" s="61" t="s">
        <v>2486</v>
      </c>
      <c r="F520" s="61" t="s">
        <v>2487</v>
      </c>
      <c r="G520" s="65" t="s">
        <v>2652</v>
      </c>
      <c r="H520" s="59">
        <v>1</v>
      </c>
      <c r="I520" s="59" t="s">
        <v>2653</v>
      </c>
      <c r="J520" s="58" t="s">
        <v>2641</v>
      </c>
      <c r="K520" s="63" t="s">
        <v>2642</v>
      </c>
      <c r="L520" s="30" t="s">
        <v>2643</v>
      </c>
      <c r="M520" s="58" t="s">
        <v>2654</v>
      </c>
    </row>
    <row r="521" spans="1:86" x14ac:dyDescent="0.25">
      <c r="A521" s="58" t="s">
        <v>2655</v>
      </c>
      <c r="B521" s="59">
        <v>421956</v>
      </c>
      <c r="C521" s="59" t="s">
        <v>2656</v>
      </c>
      <c r="D521" s="60">
        <v>2.9743336224464039</v>
      </c>
      <c r="E521" s="61" t="s">
        <v>2486</v>
      </c>
      <c r="F521" s="61" t="s">
        <v>2487</v>
      </c>
      <c r="G521" s="65" t="s">
        <v>2657</v>
      </c>
      <c r="H521" s="59">
        <v>0</v>
      </c>
      <c r="I521" s="59" t="s">
        <v>2658</v>
      </c>
      <c r="J521" s="58" t="s">
        <v>2641</v>
      </c>
      <c r="K521" s="63" t="s">
        <v>2495</v>
      </c>
      <c r="L521" s="30"/>
      <c r="M521" s="58" t="s">
        <v>2659</v>
      </c>
      <c r="N521" s="48"/>
      <c r="O521" s="48"/>
      <c r="P521" s="48"/>
      <c r="Q521" s="48"/>
      <c r="R521" s="48"/>
      <c r="S521" s="48"/>
      <c r="T521" s="48"/>
      <c r="U521" s="48"/>
      <c r="V521" s="48"/>
      <c r="W521" s="48"/>
      <c r="X521" s="48"/>
      <c r="Y521" s="48"/>
      <c r="Z521" s="48"/>
      <c r="AA521" s="48"/>
      <c r="AB521" s="48"/>
      <c r="AC521" s="48"/>
      <c r="AD521" s="48"/>
      <c r="AE521" s="48"/>
      <c r="AF521" s="48"/>
      <c r="AG521" s="48"/>
      <c r="AH521" s="48"/>
      <c r="AI521" s="48"/>
      <c r="AJ521" s="48"/>
      <c r="AK521" s="48"/>
      <c r="AL521" s="48"/>
      <c r="AM521" s="48"/>
      <c r="AN521" s="48"/>
      <c r="AO521" s="48"/>
      <c r="AP521" s="48"/>
      <c r="AQ521" s="48"/>
      <c r="AR521" s="48"/>
    </row>
    <row r="522" spans="1:86" x14ac:dyDescent="0.25">
      <c r="A522" s="58" t="s">
        <v>2660</v>
      </c>
      <c r="B522" s="59">
        <v>417783</v>
      </c>
      <c r="C522" s="59" t="s">
        <v>2661</v>
      </c>
      <c r="D522" s="60">
        <v>2.2610060403779975</v>
      </c>
      <c r="E522" s="61" t="s">
        <v>2486</v>
      </c>
      <c r="F522" s="61" t="s">
        <v>2487</v>
      </c>
      <c r="G522" s="65" t="s">
        <v>37</v>
      </c>
      <c r="H522" s="59">
        <v>1</v>
      </c>
      <c r="I522" s="59" t="s">
        <v>2662</v>
      </c>
      <c r="J522" s="58" t="s">
        <v>2193</v>
      </c>
      <c r="K522" s="63" t="s">
        <v>102</v>
      </c>
      <c r="L522" s="37" t="s">
        <v>2663</v>
      </c>
      <c r="M522" s="58" t="s">
        <v>2664</v>
      </c>
    </row>
    <row r="523" spans="1:86" x14ac:dyDescent="0.25">
      <c r="A523" s="58" t="s">
        <v>2665</v>
      </c>
      <c r="B523" s="59">
        <v>396449</v>
      </c>
      <c r="C523" s="59" t="s">
        <v>2666</v>
      </c>
      <c r="D523" s="60">
        <v>66.927739071219946</v>
      </c>
      <c r="E523" s="61" t="s">
        <v>2486</v>
      </c>
      <c r="F523" s="61" t="s">
        <v>2487</v>
      </c>
      <c r="G523" s="62" t="s">
        <v>160</v>
      </c>
      <c r="H523" s="59">
        <v>0</v>
      </c>
      <c r="I523" s="59" t="s">
        <v>2667</v>
      </c>
      <c r="J523" s="58" t="s">
        <v>2445</v>
      </c>
      <c r="K523" s="63" t="s">
        <v>1394</v>
      </c>
      <c r="L523" s="30" t="s">
        <v>870</v>
      </c>
      <c r="M523" s="58" t="s">
        <v>2668</v>
      </c>
      <c r="N523" s="48"/>
      <c r="O523" s="48"/>
      <c r="P523" s="48"/>
      <c r="Q523" s="48"/>
      <c r="R523" s="48"/>
      <c r="S523" s="48"/>
      <c r="T523" s="48"/>
      <c r="U523" s="48"/>
      <c r="V523" s="48"/>
      <c r="W523" s="48"/>
      <c r="X523" s="48"/>
      <c r="Y523" s="48"/>
      <c r="Z523" s="48"/>
      <c r="AA523" s="48"/>
      <c r="AB523" s="48"/>
      <c r="AC523" s="48"/>
      <c r="AD523" s="48"/>
      <c r="AE523" s="48"/>
      <c r="AF523" s="48"/>
      <c r="AG523" s="48"/>
      <c r="AH523" s="48"/>
      <c r="AI523" s="48"/>
      <c r="AJ523" s="48"/>
      <c r="AK523" s="48"/>
      <c r="AL523" s="48"/>
      <c r="AM523" s="48"/>
      <c r="AN523" s="48"/>
      <c r="AO523" s="48"/>
      <c r="AP523" s="48"/>
      <c r="AQ523" s="48"/>
      <c r="AR523" s="48"/>
    </row>
    <row r="524" spans="1:86" x14ac:dyDescent="0.25">
      <c r="A524" s="58" t="s">
        <v>2669</v>
      </c>
      <c r="B524" s="59">
        <v>426220</v>
      </c>
      <c r="C524" s="59" t="s">
        <v>2670</v>
      </c>
      <c r="D524" s="60">
        <v>10.482154621977889</v>
      </c>
      <c r="E524" s="61" t="s">
        <v>2486</v>
      </c>
      <c r="F524" s="61" t="s">
        <v>2487</v>
      </c>
      <c r="G524" s="62" t="s">
        <v>160</v>
      </c>
      <c r="H524" s="59">
        <v>0</v>
      </c>
      <c r="I524" s="59" t="s">
        <v>2671</v>
      </c>
      <c r="J524" s="58" t="s">
        <v>2445</v>
      </c>
      <c r="K524" s="63" t="s">
        <v>1394</v>
      </c>
      <c r="L524" s="30" t="s">
        <v>870</v>
      </c>
      <c r="M524" s="58" t="s">
        <v>2672</v>
      </c>
      <c r="N524" s="48"/>
      <c r="O524" s="48"/>
      <c r="P524" s="48"/>
      <c r="Q524" s="48"/>
      <c r="R524" s="48"/>
      <c r="S524" s="48"/>
      <c r="T524" s="48"/>
      <c r="U524" s="48"/>
      <c r="V524" s="48"/>
      <c r="W524" s="48"/>
      <c r="X524" s="48"/>
      <c r="Y524" s="48"/>
      <c r="Z524" s="48"/>
      <c r="AA524" s="48"/>
      <c r="AB524" s="48"/>
      <c r="AC524" s="48"/>
      <c r="AD524" s="48"/>
      <c r="AE524" s="48"/>
      <c r="AF524" s="48"/>
      <c r="AG524" s="48"/>
      <c r="AH524" s="48"/>
      <c r="AI524" s="48"/>
      <c r="AJ524" s="48"/>
      <c r="AK524" s="48"/>
      <c r="AL524" s="48"/>
      <c r="AM524" s="48"/>
      <c r="AN524" s="48"/>
      <c r="AO524" s="48"/>
      <c r="AP524" s="48"/>
      <c r="AQ524" s="48"/>
      <c r="AR524" s="48"/>
    </row>
    <row r="525" spans="1:86" x14ac:dyDescent="0.25">
      <c r="A525" s="58" t="s">
        <v>2673</v>
      </c>
      <c r="B525" s="49">
        <v>429737</v>
      </c>
      <c r="C525" s="49" t="s">
        <v>22</v>
      </c>
      <c r="D525" s="77">
        <v>5.4719010760356346</v>
      </c>
      <c r="E525" s="61" t="s">
        <v>2486</v>
      </c>
      <c r="F525" s="61" t="s">
        <v>2487</v>
      </c>
      <c r="G525" s="65" t="s">
        <v>2674</v>
      </c>
      <c r="H525" s="59">
        <v>0</v>
      </c>
      <c r="I525" s="49" t="s">
        <v>2675</v>
      </c>
      <c r="J525" s="78" t="s">
        <v>2445</v>
      </c>
      <c r="K525" s="63" t="s">
        <v>1394</v>
      </c>
      <c r="L525" s="30" t="s">
        <v>870</v>
      </c>
      <c r="M525" s="30" t="s">
        <v>2676</v>
      </c>
    </row>
    <row r="526" spans="1:86" x14ac:dyDescent="0.25">
      <c r="A526" s="58" t="s">
        <v>2677</v>
      </c>
      <c r="B526" s="59">
        <v>395696</v>
      </c>
      <c r="C526" s="59" t="s">
        <v>2678</v>
      </c>
      <c r="D526" s="60">
        <v>1.4833728412084621</v>
      </c>
      <c r="E526" s="61" t="s">
        <v>2486</v>
      </c>
      <c r="F526" s="61" t="s">
        <v>2487</v>
      </c>
      <c r="G526" s="67" t="s">
        <v>2679</v>
      </c>
      <c r="H526" s="59">
        <v>0</v>
      </c>
      <c r="I526" s="59" t="s">
        <v>2680</v>
      </c>
      <c r="J526" s="58" t="s">
        <v>2445</v>
      </c>
      <c r="K526" s="63" t="s">
        <v>1394</v>
      </c>
      <c r="L526" s="30" t="s">
        <v>870</v>
      </c>
      <c r="M526" s="58" t="s">
        <v>2681</v>
      </c>
    </row>
  </sheetData>
  <conditionalFormatting sqref="C421:C422">
    <cfRule type="duplicateValues" dxfId="3" priority="1"/>
  </conditionalFormatting>
  <conditionalFormatting sqref="B509:B526 B228:B507">
    <cfRule type="duplicateValues" dxfId="1" priority="2"/>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9-10-27T01:38:26Z</dcterms:created>
  <dcterms:modified xsi:type="dcterms:W3CDTF">2019-10-27T01:39:13Z</dcterms:modified>
</cp:coreProperties>
</file>